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0" yWindow="-495" windowWidth="20730" windowHeight="11760" activeTab="3"/>
  </bookViews>
  <sheets>
    <sheet name="Introduction Tupiocoris" sheetId="5" r:id="rId1"/>
    <sheet name="kill rate" sheetId="3" r:id="rId2"/>
    <sheet name="immature and adult development" sheetId="2" r:id="rId3"/>
    <sheet name="Tupiocoris Cxj graph" sheetId="4" r:id="rId4"/>
  </sheets>
  <externalReferences>
    <externalReference r:id="rId5"/>
  </externalReferences>
  <definedNames>
    <definedName name="solver_adj" localSheetId="1" hidden="1">'kill rate'!$K$93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est" localSheetId="1" hidden="1">1</definedName>
    <definedName name="solver_itr" localSheetId="1" hidden="1">2147483647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nwt" localSheetId="1" hidden="1">1</definedName>
    <definedName name="solver_opt" localSheetId="1" hidden="1">'kill rate'!$M$88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3</definedName>
    <definedName name="solver_val" localSheetId="1" hidden="1">1</definedName>
    <definedName name="solver_ver" localSheetId="1" hidden="1">3</definedName>
  </definedNames>
  <calcPr calcId="145621"/>
</workbook>
</file>

<file path=xl/calcChain.xml><?xml version="1.0" encoding="utf-8"?>
<calcChain xmlns="http://schemas.openxmlformats.org/spreadsheetml/2006/main">
  <c r="BM14" i="2" l="1"/>
  <c r="BO58" i="2"/>
  <c r="T278" i="2"/>
  <c r="X278" i="2" s="1"/>
  <c r="Z278" i="2" s="1"/>
  <c r="S278" i="2"/>
  <c r="T277" i="2"/>
  <c r="S277" i="2"/>
  <c r="T276" i="2"/>
  <c r="X276" i="2" s="1"/>
  <c r="Z276" i="2" s="1"/>
  <c r="S276" i="2"/>
  <c r="T275" i="2"/>
  <c r="S275" i="2"/>
  <c r="T274" i="2"/>
  <c r="X274" i="2" s="1"/>
  <c r="Z274" i="2" s="1"/>
  <c r="S274" i="2"/>
  <c r="T273" i="2"/>
  <c r="S273" i="2"/>
  <c r="T272" i="2"/>
  <c r="X272" i="2" s="1"/>
  <c r="Z272" i="2" s="1"/>
  <c r="S272" i="2"/>
  <c r="T271" i="2"/>
  <c r="S271" i="2"/>
  <c r="T270" i="2"/>
  <c r="X270" i="2" s="1"/>
  <c r="Z270" i="2" s="1"/>
  <c r="S270" i="2"/>
  <c r="T269" i="2"/>
  <c r="S269" i="2"/>
  <c r="T268" i="2"/>
  <c r="X268" i="2" s="1"/>
  <c r="Z268" i="2" s="1"/>
  <c r="S268" i="2"/>
  <c r="T267" i="2"/>
  <c r="S267" i="2"/>
  <c r="T266" i="2"/>
  <c r="X266" i="2" s="1"/>
  <c r="Z266" i="2" s="1"/>
  <c r="S266" i="2"/>
  <c r="T265" i="2"/>
  <c r="S265" i="2"/>
  <c r="T264" i="2"/>
  <c r="X264" i="2" s="1"/>
  <c r="Z264" i="2" s="1"/>
  <c r="S264" i="2"/>
  <c r="T263" i="2"/>
  <c r="S263" i="2"/>
  <c r="T262" i="2"/>
  <c r="X262" i="2" s="1"/>
  <c r="Z262" i="2" s="1"/>
  <c r="S262" i="2"/>
  <c r="T261" i="2"/>
  <c r="S261" i="2"/>
  <c r="T260" i="2"/>
  <c r="X260" i="2" s="1"/>
  <c r="Z260" i="2" s="1"/>
  <c r="S260" i="2"/>
  <c r="T259" i="2"/>
  <c r="S259" i="2"/>
  <c r="T258" i="2"/>
  <c r="X258" i="2" s="1"/>
  <c r="Z258" i="2" s="1"/>
  <c r="S258" i="2"/>
  <c r="T257" i="2"/>
  <c r="S257" i="2"/>
  <c r="T256" i="2"/>
  <c r="X256" i="2" s="1"/>
  <c r="Z256" i="2" s="1"/>
  <c r="S256" i="2"/>
  <c r="T255" i="2"/>
  <c r="S255" i="2"/>
  <c r="T254" i="2"/>
  <c r="X254" i="2" s="1"/>
  <c r="Z254" i="2" s="1"/>
  <c r="S254" i="2"/>
  <c r="T253" i="2"/>
  <c r="S253" i="2"/>
  <c r="T252" i="2"/>
  <c r="X252" i="2" s="1"/>
  <c r="Z252" i="2" s="1"/>
  <c r="S252" i="2"/>
  <c r="T251" i="2"/>
  <c r="S251" i="2"/>
  <c r="T250" i="2"/>
  <c r="X250" i="2" s="1"/>
  <c r="Z250" i="2" s="1"/>
  <c r="S250" i="2"/>
  <c r="T249" i="2"/>
  <c r="S249" i="2"/>
  <c r="T248" i="2"/>
  <c r="X248" i="2" s="1"/>
  <c r="Z248" i="2" s="1"/>
  <c r="S248" i="2"/>
  <c r="T247" i="2"/>
  <c r="S247" i="2"/>
  <c r="T246" i="2"/>
  <c r="X246" i="2" s="1"/>
  <c r="Z246" i="2" s="1"/>
  <c r="S246" i="2"/>
  <c r="T245" i="2"/>
  <c r="S245" i="2"/>
  <c r="T244" i="2"/>
  <c r="X244" i="2" s="1"/>
  <c r="Z244" i="2" s="1"/>
  <c r="S244" i="2"/>
  <c r="T243" i="2"/>
  <c r="S243" i="2"/>
  <c r="T242" i="2"/>
  <c r="X242" i="2" s="1"/>
  <c r="Z242" i="2" s="1"/>
  <c r="S242" i="2"/>
  <c r="T241" i="2"/>
  <c r="S241" i="2"/>
  <c r="T240" i="2"/>
  <c r="X240" i="2" s="1"/>
  <c r="Z240" i="2" s="1"/>
  <c r="S240" i="2"/>
  <c r="T239" i="2"/>
  <c r="S239" i="2"/>
  <c r="T238" i="2"/>
  <c r="X238" i="2" s="1"/>
  <c r="Z238" i="2" s="1"/>
  <c r="S238" i="2"/>
  <c r="T237" i="2"/>
  <c r="S237" i="2"/>
  <c r="T236" i="2"/>
  <c r="X236" i="2" s="1"/>
  <c r="Z236" i="2" s="1"/>
  <c r="S236" i="2"/>
  <c r="T235" i="2"/>
  <c r="S235" i="2"/>
  <c r="T234" i="2"/>
  <c r="X234" i="2" s="1"/>
  <c r="Z234" i="2" s="1"/>
  <c r="S234" i="2"/>
  <c r="T233" i="2"/>
  <c r="S233" i="2"/>
  <c r="T232" i="2"/>
  <c r="X232" i="2" s="1"/>
  <c r="Z232" i="2" s="1"/>
  <c r="S232" i="2"/>
  <c r="T231" i="2"/>
  <c r="S231" i="2"/>
  <c r="T230" i="2"/>
  <c r="X230" i="2" s="1"/>
  <c r="Z230" i="2" s="1"/>
  <c r="S230" i="2"/>
  <c r="T229" i="2"/>
  <c r="S229" i="2"/>
  <c r="T228" i="2"/>
  <c r="X228" i="2" s="1"/>
  <c r="Z228" i="2" s="1"/>
  <c r="S228" i="2"/>
  <c r="T227" i="2"/>
  <c r="S227" i="2"/>
  <c r="T226" i="2"/>
  <c r="X226" i="2" s="1"/>
  <c r="Z226" i="2" s="1"/>
  <c r="S226" i="2"/>
  <c r="T225" i="2"/>
  <c r="S225" i="2"/>
  <c r="T224" i="2"/>
  <c r="X224" i="2" s="1"/>
  <c r="Z224" i="2" s="1"/>
  <c r="S224" i="2"/>
  <c r="T223" i="2"/>
  <c r="S223" i="2"/>
  <c r="T222" i="2"/>
  <c r="X222" i="2" s="1"/>
  <c r="Z222" i="2" s="1"/>
  <c r="S222" i="2"/>
  <c r="X221" i="2"/>
  <c r="Z221" i="2" s="1"/>
  <c r="T221" i="2"/>
  <c r="S221" i="2"/>
  <c r="AA221" i="2" s="1"/>
  <c r="T220" i="2"/>
  <c r="X220" i="2" s="1"/>
  <c r="Z220" i="2" s="1"/>
  <c r="S220" i="2"/>
  <c r="T219" i="2"/>
  <c r="S219" i="2"/>
  <c r="AA219" i="2" s="1"/>
  <c r="T218" i="2"/>
  <c r="X218" i="2" s="1"/>
  <c r="Z218" i="2" s="1"/>
  <c r="S218" i="2"/>
  <c r="T202" i="2"/>
  <c r="X202" i="2" s="1"/>
  <c r="Z202" i="2" s="1"/>
  <c r="S202" i="2"/>
  <c r="T201" i="2"/>
  <c r="S201" i="2"/>
  <c r="T200" i="2"/>
  <c r="X200" i="2" s="1"/>
  <c r="Z200" i="2" s="1"/>
  <c r="S200" i="2"/>
  <c r="AA200" i="2" s="1"/>
  <c r="T199" i="2"/>
  <c r="X199" i="2" s="1"/>
  <c r="Z199" i="2" s="1"/>
  <c r="S199" i="2"/>
  <c r="T198" i="2"/>
  <c r="X198" i="2" s="1"/>
  <c r="Z198" i="2" s="1"/>
  <c r="S198" i="2"/>
  <c r="T197" i="2"/>
  <c r="S197" i="2"/>
  <c r="T196" i="2"/>
  <c r="X196" i="2" s="1"/>
  <c r="Z196" i="2" s="1"/>
  <c r="S196" i="2"/>
  <c r="X195" i="2"/>
  <c r="Z195" i="2" s="1"/>
  <c r="T195" i="2"/>
  <c r="S195" i="2"/>
  <c r="T194" i="2"/>
  <c r="X194" i="2" s="1"/>
  <c r="Z194" i="2" s="1"/>
  <c r="S194" i="2"/>
  <c r="AA194" i="2" s="1"/>
  <c r="T193" i="2"/>
  <c r="S193" i="2"/>
  <c r="T192" i="2"/>
  <c r="X192" i="2" s="1"/>
  <c r="Z192" i="2" s="1"/>
  <c r="S192" i="2"/>
  <c r="AA192" i="2" s="1"/>
  <c r="T191" i="2"/>
  <c r="X191" i="2" s="1"/>
  <c r="Z191" i="2" s="1"/>
  <c r="S191" i="2"/>
  <c r="T190" i="2"/>
  <c r="X190" i="2" s="1"/>
  <c r="Z190" i="2" s="1"/>
  <c r="S190" i="2"/>
  <c r="T189" i="2"/>
  <c r="S189" i="2"/>
  <c r="T188" i="2"/>
  <c r="X188" i="2" s="1"/>
  <c r="Z188" i="2" s="1"/>
  <c r="S188" i="2"/>
  <c r="X187" i="2"/>
  <c r="Z187" i="2" s="1"/>
  <c r="T187" i="2"/>
  <c r="S187" i="2"/>
  <c r="AA187" i="2" s="1"/>
  <c r="T186" i="2"/>
  <c r="X186" i="2" s="1"/>
  <c r="Z186" i="2" s="1"/>
  <c r="S186" i="2"/>
  <c r="T185" i="2"/>
  <c r="S185" i="2"/>
  <c r="AA185" i="2" s="1"/>
  <c r="T184" i="2"/>
  <c r="X184" i="2" s="1"/>
  <c r="Z184" i="2" s="1"/>
  <c r="S184" i="2"/>
  <c r="T183" i="2"/>
  <c r="X183" i="2" s="1"/>
  <c r="Z183" i="2" s="1"/>
  <c r="S183" i="2"/>
  <c r="T182" i="2"/>
  <c r="X182" i="2" s="1"/>
  <c r="Z182" i="2" s="1"/>
  <c r="S182" i="2"/>
  <c r="T181" i="2"/>
  <c r="S181" i="2"/>
  <c r="T180" i="2"/>
  <c r="X180" i="2" s="1"/>
  <c r="Z180" i="2" s="1"/>
  <c r="S180" i="2"/>
  <c r="T179" i="2"/>
  <c r="X179" i="2" s="1"/>
  <c r="Z179" i="2" s="1"/>
  <c r="S179" i="2"/>
  <c r="AA179" i="2" s="1"/>
  <c r="T178" i="2"/>
  <c r="X178" i="2" s="1"/>
  <c r="Z178" i="2" s="1"/>
  <c r="S178" i="2"/>
  <c r="T177" i="2"/>
  <c r="X177" i="2" s="1"/>
  <c r="Z177" i="2" s="1"/>
  <c r="S177" i="2"/>
  <c r="AA177" i="2" s="1"/>
  <c r="T176" i="2"/>
  <c r="X176" i="2" s="1"/>
  <c r="Z176" i="2" s="1"/>
  <c r="S176" i="2"/>
  <c r="T175" i="2"/>
  <c r="X175" i="2" s="1"/>
  <c r="Z175" i="2" s="1"/>
  <c r="S175" i="2"/>
  <c r="T174" i="2"/>
  <c r="X174" i="2" s="1"/>
  <c r="Z174" i="2" s="1"/>
  <c r="S174" i="2"/>
  <c r="T173" i="2"/>
  <c r="S173" i="2"/>
  <c r="T172" i="2"/>
  <c r="X172" i="2" s="1"/>
  <c r="Z172" i="2" s="1"/>
  <c r="S172" i="2"/>
  <c r="T171" i="2"/>
  <c r="X171" i="2" s="1"/>
  <c r="Z171" i="2" s="1"/>
  <c r="S171" i="2"/>
  <c r="T170" i="2"/>
  <c r="X170" i="2" s="1"/>
  <c r="Z170" i="2" s="1"/>
  <c r="S170" i="2"/>
  <c r="AA170" i="2" s="1"/>
  <c r="T169" i="2"/>
  <c r="X169" i="2" s="1"/>
  <c r="Z169" i="2" s="1"/>
  <c r="S169" i="2"/>
  <c r="T168" i="2"/>
  <c r="X168" i="2" s="1"/>
  <c r="Z168" i="2" s="1"/>
  <c r="S168" i="2"/>
  <c r="AA168" i="2" s="1"/>
  <c r="T167" i="2"/>
  <c r="X167" i="2" s="1"/>
  <c r="Z167" i="2" s="1"/>
  <c r="S167" i="2"/>
  <c r="T166" i="2"/>
  <c r="X166" i="2" s="1"/>
  <c r="Z166" i="2" s="1"/>
  <c r="S166" i="2"/>
  <c r="T165" i="2"/>
  <c r="S165" i="2"/>
  <c r="T164" i="2"/>
  <c r="X164" i="2" s="1"/>
  <c r="Z164" i="2" s="1"/>
  <c r="S164" i="2"/>
  <c r="X163" i="2"/>
  <c r="Z163" i="2" s="1"/>
  <c r="T163" i="2"/>
  <c r="S163" i="2"/>
  <c r="T162" i="2"/>
  <c r="X162" i="2" s="1"/>
  <c r="Z162" i="2" s="1"/>
  <c r="S162" i="2"/>
  <c r="AA162" i="2" s="1"/>
  <c r="T161" i="2"/>
  <c r="X161" i="2" s="1"/>
  <c r="Z161" i="2" s="1"/>
  <c r="S161" i="2"/>
  <c r="T160" i="2"/>
  <c r="X160" i="2" s="1"/>
  <c r="Z160" i="2" s="1"/>
  <c r="S160" i="2"/>
  <c r="AA160" i="2" s="1"/>
  <c r="T159" i="2"/>
  <c r="X159" i="2" s="1"/>
  <c r="Z159" i="2" s="1"/>
  <c r="S159" i="2"/>
  <c r="T158" i="2"/>
  <c r="S158" i="2"/>
  <c r="T157" i="2"/>
  <c r="S157" i="2"/>
  <c r="T156" i="2"/>
  <c r="S156" i="2"/>
  <c r="X155" i="2"/>
  <c r="Z155" i="2" s="1"/>
  <c r="T155" i="2"/>
  <c r="S155" i="2"/>
  <c r="AA155" i="2" s="1"/>
  <c r="T154" i="2"/>
  <c r="S154" i="2"/>
  <c r="T153" i="2"/>
  <c r="X153" i="2" s="1"/>
  <c r="Z153" i="2" s="1"/>
  <c r="S153" i="2"/>
  <c r="AA153" i="2" s="1"/>
  <c r="T134" i="2"/>
  <c r="S134" i="2"/>
  <c r="T133" i="2"/>
  <c r="S133" i="2"/>
  <c r="V133" i="2" s="1"/>
  <c r="T132" i="2"/>
  <c r="U132" i="2" s="1"/>
  <c r="S132" i="2"/>
  <c r="T131" i="2"/>
  <c r="S131" i="2"/>
  <c r="T130" i="2"/>
  <c r="S130" i="2"/>
  <c r="T129" i="2"/>
  <c r="S129" i="2"/>
  <c r="V129" i="2" s="1"/>
  <c r="T128" i="2"/>
  <c r="S128" i="2"/>
  <c r="T127" i="2"/>
  <c r="S127" i="2"/>
  <c r="V127" i="2" s="1"/>
  <c r="T126" i="2"/>
  <c r="S126" i="2"/>
  <c r="T125" i="2"/>
  <c r="S125" i="2"/>
  <c r="V125" i="2" s="1"/>
  <c r="T124" i="2"/>
  <c r="U124" i="2" s="1"/>
  <c r="S124" i="2"/>
  <c r="T123" i="2"/>
  <c r="S123" i="2"/>
  <c r="T122" i="2"/>
  <c r="S122" i="2"/>
  <c r="T121" i="2"/>
  <c r="S121" i="2"/>
  <c r="V121" i="2" s="1"/>
  <c r="T120" i="2"/>
  <c r="S120" i="2"/>
  <c r="T119" i="2"/>
  <c r="S119" i="2"/>
  <c r="V119" i="2" s="1"/>
  <c r="T118" i="2"/>
  <c r="S118" i="2"/>
  <c r="T117" i="2"/>
  <c r="S117" i="2"/>
  <c r="V117" i="2" s="1"/>
  <c r="T116" i="2"/>
  <c r="U116" i="2" s="1"/>
  <c r="S116" i="2"/>
  <c r="T115" i="2"/>
  <c r="S115" i="2"/>
  <c r="T114" i="2"/>
  <c r="S114" i="2"/>
  <c r="T113" i="2"/>
  <c r="S113" i="2"/>
  <c r="V113" i="2" s="1"/>
  <c r="T112" i="2"/>
  <c r="S112" i="2"/>
  <c r="T111" i="2"/>
  <c r="S111" i="2"/>
  <c r="V111" i="2" s="1"/>
  <c r="T110" i="2"/>
  <c r="S110" i="2"/>
  <c r="T109" i="2"/>
  <c r="S109" i="2"/>
  <c r="V109" i="2" s="1"/>
  <c r="T108" i="2"/>
  <c r="U108" i="2" s="1"/>
  <c r="S108" i="2"/>
  <c r="T107" i="2"/>
  <c r="S107" i="2"/>
  <c r="T105" i="2"/>
  <c r="S105" i="2"/>
  <c r="T104" i="2"/>
  <c r="S104" i="2"/>
  <c r="T103" i="2"/>
  <c r="S103" i="2"/>
  <c r="T102" i="2"/>
  <c r="S102" i="2"/>
  <c r="T101" i="2"/>
  <c r="S101" i="2"/>
  <c r="T100" i="2"/>
  <c r="S100" i="2"/>
  <c r="T99" i="2"/>
  <c r="S99" i="2"/>
  <c r="T98" i="2"/>
  <c r="S98" i="2"/>
  <c r="T97" i="2"/>
  <c r="S97" i="2"/>
  <c r="T96" i="2"/>
  <c r="S96" i="2"/>
  <c r="T95" i="2"/>
  <c r="S95" i="2"/>
  <c r="T94" i="2"/>
  <c r="S94" i="2"/>
  <c r="T93" i="2"/>
  <c r="S93" i="2"/>
  <c r="T92" i="2"/>
  <c r="S92" i="2"/>
  <c r="T91" i="2"/>
  <c r="S91" i="2"/>
  <c r="T90" i="2"/>
  <c r="S90" i="2"/>
  <c r="T89" i="2"/>
  <c r="S89" i="2"/>
  <c r="T88" i="2"/>
  <c r="S88" i="2"/>
  <c r="T87" i="2"/>
  <c r="S87" i="2"/>
  <c r="T86" i="2"/>
  <c r="S86" i="2"/>
  <c r="T85" i="2"/>
  <c r="U85" i="2" s="1"/>
  <c r="S85" i="2"/>
  <c r="BW74" i="2"/>
  <c r="BW73" i="2"/>
  <c r="BW72" i="2"/>
  <c r="BW71" i="2"/>
  <c r="BU71" i="2"/>
  <c r="BW70" i="2"/>
  <c r="BU70" i="2"/>
  <c r="BW69" i="2"/>
  <c r="BU69" i="2"/>
  <c r="BW68" i="2"/>
  <c r="BU68" i="2"/>
  <c r="BQ68" i="2"/>
  <c r="BW67" i="2"/>
  <c r="BU67" i="2"/>
  <c r="BS67" i="2"/>
  <c r="BQ67" i="2"/>
  <c r="BW66" i="2"/>
  <c r="BU66" i="2"/>
  <c r="BS66" i="2"/>
  <c r="BQ66" i="2"/>
  <c r="BW65" i="2"/>
  <c r="BU65" i="2"/>
  <c r="BS65" i="2"/>
  <c r="BQ65" i="2"/>
  <c r="BU64" i="2"/>
  <c r="BS64" i="2"/>
  <c r="BQ64" i="2"/>
  <c r="BU63" i="2"/>
  <c r="BS63" i="2"/>
  <c r="BQ63" i="2"/>
  <c r="BO63" i="2"/>
  <c r="BS62" i="2"/>
  <c r="BQ62" i="2"/>
  <c r="BO62" i="2"/>
  <c r="BS61" i="2"/>
  <c r="BQ61" i="2"/>
  <c r="BO61" i="2"/>
  <c r="BQ60" i="2"/>
  <c r="BO60" i="2"/>
  <c r="BQ59" i="2"/>
  <c r="BO59" i="2"/>
  <c r="BM12" i="2"/>
  <c r="BQ11" i="2"/>
  <c r="T106" i="2" l="1"/>
  <c r="U106" i="2" s="1"/>
  <c r="S106" i="2"/>
  <c r="V85" i="2"/>
  <c r="V87" i="2"/>
  <c r="V89" i="2"/>
  <c r="V91" i="2"/>
  <c r="V93" i="2"/>
  <c r="V95" i="2"/>
  <c r="V97" i="2"/>
  <c r="V99" i="2"/>
  <c r="V101" i="2"/>
  <c r="AA161" i="2"/>
  <c r="AA163" i="2"/>
  <c r="AA176" i="2"/>
  <c r="AA178" i="2"/>
  <c r="AA193" i="2"/>
  <c r="AA195" i="2"/>
  <c r="V112" i="2"/>
  <c r="V118" i="2"/>
  <c r="V120" i="2"/>
  <c r="V126" i="2"/>
  <c r="V128" i="2"/>
  <c r="AA154" i="2"/>
  <c r="AA169" i="2"/>
  <c r="AA171" i="2"/>
  <c r="AA184" i="2"/>
  <c r="AA186" i="2"/>
  <c r="AA201" i="2"/>
  <c r="AA218" i="2"/>
  <c r="AA220" i="2"/>
  <c r="U86" i="2"/>
  <c r="U88" i="2"/>
  <c r="U90" i="2"/>
  <c r="U92" i="2"/>
  <c r="U94" i="2"/>
  <c r="U96" i="2"/>
  <c r="U98" i="2"/>
  <c r="U100" i="2"/>
  <c r="U102" i="2"/>
  <c r="U104" i="2"/>
  <c r="V107" i="2"/>
  <c r="V108" i="2"/>
  <c r="U112" i="2"/>
  <c r="V114" i="2"/>
  <c r="V115" i="2"/>
  <c r="V116" i="2"/>
  <c r="U120" i="2"/>
  <c r="V122" i="2"/>
  <c r="V123" i="2"/>
  <c r="V124" i="2"/>
  <c r="U128" i="2"/>
  <c r="V130" i="2"/>
  <c r="V131" i="2"/>
  <c r="V132" i="2"/>
  <c r="AA156" i="2"/>
  <c r="AA157" i="2"/>
  <c r="AA158" i="2"/>
  <c r="AA159" i="2"/>
  <c r="AA164" i="2"/>
  <c r="AA165" i="2"/>
  <c r="AA166" i="2"/>
  <c r="AA167" i="2"/>
  <c r="AA172" i="2"/>
  <c r="AA173" i="2"/>
  <c r="AA174" i="2"/>
  <c r="AA175" i="2"/>
  <c r="AA180" i="2"/>
  <c r="AA181" i="2"/>
  <c r="AA182" i="2"/>
  <c r="AA183" i="2"/>
  <c r="AA188" i="2"/>
  <c r="AA189" i="2"/>
  <c r="AA190" i="2"/>
  <c r="AA191" i="2"/>
  <c r="AA196" i="2"/>
  <c r="AA197" i="2"/>
  <c r="AA198" i="2"/>
  <c r="AA199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V103" i="2"/>
  <c r="V105" i="2"/>
  <c r="U107" i="2"/>
  <c r="U111" i="2"/>
  <c r="U115" i="2"/>
  <c r="U119" i="2"/>
  <c r="U123" i="2"/>
  <c r="U127" i="2"/>
  <c r="U131" i="2"/>
  <c r="X157" i="2"/>
  <c r="Z157" i="2" s="1"/>
  <c r="X165" i="2"/>
  <c r="Z165" i="2" s="1"/>
  <c r="X173" i="2"/>
  <c r="Z173" i="2" s="1"/>
  <c r="X181" i="2"/>
  <c r="Z181" i="2" s="1"/>
  <c r="U87" i="2"/>
  <c r="U89" i="2"/>
  <c r="U91" i="2"/>
  <c r="U93" i="2"/>
  <c r="U95" i="2"/>
  <c r="U97" i="2"/>
  <c r="U99" i="2"/>
  <c r="U101" i="2"/>
  <c r="U103" i="2"/>
  <c r="U105" i="2"/>
  <c r="U110" i="2"/>
  <c r="U114" i="2"/>
  <c r="U118" i="2"/>
  <c r="U122" i="2"/>
  <c r="U126" i="2"/>
  <c r="U130" i="2"/>
  <c r="U134" i="2"/>
  <c r="X185" i="2"/>
  <c r="Z185" i="2" s="1"/>
  <c r="X189" i="2"/>
  <c r="Z189" i="2" s="1"/>
  <c r="X193" i="2"/>
  <c r="Z193" i="2" s="1"/>
  <c r="X197" i="2"/>
  <c r="Z197" i="2" s="1"/>
  <c r="X201" i="2"/>
  <c r="Z201" i="2" s="1"/>
  <c r="X219" i="2"/>
  <c r="Z219" i="2" s="1"/>
  <c r="X223" i="2"/>
  <c r="Z223" i="2" s="1"/>
  <c r="V86" i="2"/>
  <c r="V88" i="2"/>
  <c r="V90" i="2"/>
  <c r="V92" i="2"/>
  <c r="V94" i="2"/>
  <c r="V96" i="2"/>
  <c r="V98" i="2"/>
  <c r="V100" i="2"/>
  <c r="V102" i="2"/>
  <c r="V104" i="2"/>
  <c r="U109" i="2"/>
  <c r="V110" i="2"/>
  <c r="U113" i="2"/>
  <c r="U117" i="2"/>
  <c r="U121" i="2"/>
  <c r="U125" i="2"/>
  <c r="U129" i="2"/>
  <c r="U133" i="2"/>
  <c r="X225" i="2"/>
  <c r="Z225" i="2" s="1"/>
  <c r="X227" i="2"/>
  <c r="Z227" i="2" s="1"/>
  <c r="X229" i="2"/>
  <c r="Z229" i="2" s="1"/>
  <c r="X231" i="2"/>
  <c r="Z231" i="2" s="1"/>
  <c r="X233" i="2"/>
  <c r="Z233" i="2" s="1"/>
  <c r="X235" i="2"/>
  <c r="Z235" i="2" s="1"/>
  <c r="X237" i="2"/>
  <c r="Z237" i="2" s="1"/>
  <c r="X239" i="2"/>
  <c r="Z239" i="2" s="1"/>
  <c r="X241" i="2"/>
  <c r="Z241" i="2" s="1"/>
  <c r="X243" i="2"/>
  <c r="Z243" i="2" s="1"/>
  <c r="X245" i="2"/>
  <c r="Z245" i="2" s="1"/>
  <c r="X247" i="2"/>
  <c r="Z247" i="2" s="1"/>
  <c r="X249" i="2"/>
  <c r="Z249" i="2" s="1"/>
  <c r="X251" i="2"/>
  <c r="Z251" i="2" s="1"/>
  <c r="X253" i="2"/>
  <c r="Z253" i="2" s="1"/>
  <c r="X255" i="2"/>
  <c r="Z255" i="2" s="1"/>
  <c r="X257" i="2"/>
  <c r="Z257" i="2" s="1"/>
  <c r="X259" i="2"/>
  <c r="Z259" i="2" s="1"/>
  <c r="X261" i="2"/>
  <c r="Z261" i="2" s="1"/>
  <c r="X263" i="2"/>
  <c r="Z263" i="2" s="1"/>
  <c r="X265" i="2"/>
  <c r="Z265" i="2" s="1"/>
  <c r="X267" i="2"/>
  <c r="Z267" i="2" s="1"/>
  <c r="X269" i="2"/>
  <c r="Z269" i="2" s="1"/>
  <c r="X271" i="2"/>
  <c r="Z271" i="2" s="1"/>
  <c r="X273" i="2"/>
  <c r="Z273" i="2" s="1"/>
  <c r="X275" i="2"/>
  <c r="Z275" i="2" s="1"/>
  <c r="X277" i="2"/>
  <c r="Z277" i="2" s="1"/>
  <c r="X154" i="2"/>
  <c r="Z154" i="2" s="1"/>
  <c r="X156" i="2"/>
  <c r="Z156" i="2" s="1"/>
  <c r="X158" i="2"/>
  <c r="Z158" i="2" s="1"/>
  <c r="V106" i="2"/>
  <c r="D80" i="3"/>
  <c r="DA22" i="2"/>
  <c r="BJ13" i="2" l="1"/>
  <c r="K90" i="3" l="1"/>
  <c r="BY9" i="2" l="1"/>
  <c r="D3" i="3" l="1"/>
  <c r="BY10" i="2"/>
  <c r="BY11" i="2"/>
  <c r="BY12" i="2"/>
  <c r="BY13" i="2"/>
  <c r="BY14" i="2"/>
  <c r="BY15" i="2"/>
  <c r="BY16" i="2"/>
  <c r="BY17" i="2"/>
  <c r="BY18" i="2"/>
  <c r="BY19" i="2"/>
  <c r="BY20" i="2"/>
  <c r="BY8" i="2"/>
  <c r="DH21" i="2" l="1"/>
  <c r="DA21" i="2"/>
  <c r="K95" i="3" l="1"/>
  <c r="K3" i="3"/>
  <c r="L3" i="3"/>
  <c r="G3" i="3"/>
  <c r="F3" i="3"/>
  <c r="M3" i="3" l="1"/>
  <c r="H3" i="3"/>
  <c r="D19" i="3" l="1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1" i="3"/>
  <c r="D82" i="3"/>
  <c r="D83" i="3"/>
  <c r="D84" i="3"/>
  <c r="D85" i="3"/>
  <c r="D86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C26" i="2"/>
  <c r="DD26" i="2"/>
  <c r="DE26" i="2"/>
  <c r="DF26" i="2"/>
  <c r="DG26" i="2"/>
  <c r="DH26" i="2"/>
  <c r="DI26" i="2"/>
  <c r="DC27" i="2"/>
  <c r="DD27" i="2"/>
  <c r="DE27" i="2"/>
  <c r="DF27" i="2"/>
  <c r="DG27" i="2"/>
  <c r="DH27" i="2"/>
  <c r="DI27" i="2"/>
  <c r="DC28" i="2"/>
  <c r="DD28" i="2"/>
  <c r="DE28" i="2"/>
  <c r="DF28" i="2"/>
  <c r="DG28" i="2"/>
  <c r="DH28" i="2"/>
  <c r="DI28" i="2"/>
  <c r="DC29" i="2"/>
  <c r="DD29" i="2"/>
  <c r="DE29" i="2"/>
  <c r="DF29" i="2"/>
  <c r="DG29" i="2"/>
  <c r="DH29" i="2"/>
  <c r="DI29" i="2"/>
  <c r="DC30" i="2"/>
  <c r="DD30" i="2"/>
  <c r="DE30" i="2"/>
  <c r="DF30" i="2"/>
  <c r="DG30" i="2"/>
  <c r="DH30" i="2"/>
  <c r="DI30" i="2"/>
  <c r="DC31" i="2"/>
  <c r="DD31" i="2"/>
  <c r="DE31" i="2"/>
  <c r="DF31" i="2"/>
  <c r="DG31" i="2"/>
  <c r="DH31" i="2"/>
  <c r="DI31" i="2"/>
  <c r="DC32" i="2"/>
  <c r="DD32" i="2"/>
  <c r="DE32" i="2"/>
  <c r="DF32" i="2"/>
  <c r="DG32" i="2"/>
  <c r="DH32" i="2"/>
  <c r="DI32" i="2"/>
  <c r="DC33" i="2"/>
  <c r="DD33" i="2"/>
  <c r="DE33" i="2"/>
  <c r="DF33" i="2"/>
  <c r="DG33" i="2"/>
  <c r="DH33" i="2"/>
  <c r="DI33" i="2"/>
  <c r="DC34" i="2"/>
  <c r="DD34" i="2"/>
  <c r="DE34" i="2"/>
  <c r="DF34" i="2"/>
  <c r="DG34" i="2"/>
  <c r="DH34" i="2"/>
  <c r="DI34" i="2"/>
  <c r="DC35" i="2"/>
  <c r="DD35" i="2"/>
  <c r="DE35" i="2"/>
  <c r="DF35" i="2"/>
  <c r="DG35" i="2"/>
  <c r="DH35" i="2"/>
  <c r="DI35" i="2"/>
  <c r="DC36" i="2"/>
  <c r="DD36" i="2"/>
  <c r="DE36" i="2"/>
  <c r="DF36" i="2"/>
  <c r="DG36" i="2"/>
  <c r="DH36" i="2"/>
  <c r="DI36" i="2"/>
  <c r="DC37" i="2"/>
  <c r="DD37" i="2"/>
  <c r="DE37" i="2"/>
  <c r="DF37" i="2"/>
  <c r="DG37" i="2"/>
  <c r="DH37" i="2"/>
  <c r="DI37" i="2"/>
  <c r="DC38" i="2"/>
  <c r="DD38" i="2"/>
  <c r="DE38" i="2"/>
  <c r="DF38" i="2"/>
  <c r="DG38" i="2"/>
  <c r="DH38" i="2"/>
  <c r="DI38" i="2"/>
  <c r="DC39" i="2"/>
  <c r="DD39" i="2"/>
  <c r="DE39" i="2"/>
  <c r="DF39" i="2"/>
  <c r="DG39" i="2"/>
  <c r="DH39" i="2"/>
  <c r="DI39" i="2"/>
  <c r="DC40" i="2"/>
  <c r="DD40" i="2"/>
  <c r="DE40" i="2"/>
  <c r="DF40" i="2"/>
  <c r="DG40" i="2"/>
  <c r="DH40" i="2"/>
  <c r="DI40" i="2"/>
  <c r="DC41" i="2"/>
  <c r="DD41" i="2"/>
  <c r="DE41" i="2"/>
  <c r="DF41" i="2"/>
  <c r="DG41" i="2"/>
  <c r="DH41" i="2"/>
  <c r="DI41" i="2"/>
  <c r="DC42" i="2"/>
  <c r="DD42" i="2"/>
  <c r="DE42" i="2"/>
  <c r="DF42" i="2"/>
  <c r="DG42" i="2"/>
  <c r="DH42" i="2"/>
  <c r="DI42" i="2"/>
  <c r="DC43" i="2"/>
  <c r="DD43" i="2"/>
  <c r="DE43" i="2"/>
  <c r="DF43" i="2"/>
  <c r="DG43" i="2"/>
  <c r="DH43" i="2"/>
  <c r="DI43" i="2"/>
  <c r="DC44" i="2"/>
  <c r="DD44" i="2"/>
  <c r="DE44" i="2"/>
  <c r="DF44" i="2"/>
  <c r="DG44" i="2"/>
  <c r="DH44" i="2"/>
  <c r="DI44" i="2"/>
  <c r="DC45" i="2"/>
  <c r="DD45" i="2"/>
  <c r="DE45" i="2"/>
  <c r="DF45" i="2"/>
  <c r="DG45" i="2"/>
  <c r="DH45" i="2"/>
  <c r="DI45" i="2"/>
  <c r="DC46" i="2"/>
  <c r="DD46" i="2"/>
  <c r="DE46" i="2"/>
  <c r="DF46" i="2"/>
  <c r="DG46" i="2"/>
  <c r="DH46" i="2"/>
  <c r="DI46" i="2"/>
  <c r="DC47" i="2"/>
  <c r="DD47" i="2"/>
  <c r="DE47" i="2"/>
  <c r="DF47" i="2"/>
  <c r="DG47" i="2"/>
  <c r="DH47" i="2"/>
  <c r="DI47" i="2"/>
  <c r="DC48" i="2"/>
  <c r="DD48" i="2"/>
  <c r="DE48" i="2"/>
  <c r="DF48" i="2"/>
  <c r="DG48" i="2"/>
  <c r="DH48" i="2"/>
  <c r="DI48" i="2"/>
  <c r="DC49" i="2"/>
  <c r="DD49" i="2"/>
  <c r="DE49" i="2"/>
  <c r="DF49" i="2"/>
  <c r="DG49" i="2"/>
  <c r="DH49" i="2"/>
  <c r="DI49" i="2"/>
  <c r="DC50" i="2"/>
  <c r="DD50" i="2"/>
  <c r="DE50" i="2"/>
  <c r="DF50" i="2"/>
  <c r="DG50" i="2"/>
  <c r="DH50" i="2"/>
  <c r="DI50" i="2"/>
  <c r="DC51" i="2"/>
  <c r="DD51" i="2"/>
  <c r="DE51" i="2"/>
  <c r="DF51" i="2"/>
  <c r="DG51" i="2"/>
  <c r="DH51" i="2"/>
  <c r="DI51" i="2"/>
  <c r="DC52" i="2"/>
  <c r="DD52" i="2"/>
  <c r="DE52" i="2"/>
  <c r="DF52" i="2"/>
  <c r="DG52" i="2"/>
  <c r="DH52" i="2"/>
  <c r="DI52" i="2"/>
  <c r="DC53" i="2"/>
  <c r="DD53" i="2"/>
  <c r="DE53" i="2"/>
  <c r="DF53" i="2"/>
  <c r="DG53" i="2"/>
  <c r="DH53" i="2"/>
  <c r="DI53" i="2"/>
  <c r="DC54" i="2"/>
  <c r="DD54" i="2"/>
  <c r="DE54" i="2"/>
  <c r="DF54" i="2"/>
  <c r="DG54" i="2"/>
  <c r="DH54" i="2"/>
  <c r="DI54" i="2"/>
  <c r="DC55" i="2"/>
  <c r="DD55" i="2"/>
  <c r="DE55" i="2"/>
  <c r="DF55" i="2"/>
  <c r="DG55" i="2"/>
  <c r="DH55" i="2"/>
  <c r="DI55" i="2"/>
  <c r="DC56" i="2"/>
  <c r="DD56" i="2"/>
  <c r="DE56" i="2"/>
  <c r="DF56" i="2"/>
  <c r="DG56" i="2"/>
  <c r="DH56" i="2"/>
  <c r="DI56" i="2"/>
  <c r="DC57" i="2"/>
  <c r="DD57" i="2"/>
  <c r="DE57" i="2"/>
  <c r="DF57" i="2"/>
  <c r="DG57" i="2"/>
  <c r="DH57" i="2"/>
  <c r="DI57" i="2"/>
  <c r="DC58" i="2"/>
  <c r="DD58" i="2"/>
  <c r="DE58" i="2"/>
  <c r="DF58" i="2"/>
  <c r="DG58" i="2"/>
  <c r="DH58" i="2"/>
  <c r="DI58" i="2"/>
  <c r="DC59" i="2"/>
  <c r="DD59" i="2"/>
  <c r="DE59" i="2"/>
  <c r="DF59" i="2"/>
  <c r="DG59" i="2"/>
  <c r="DH59" i="2"/>
  <c r="DI59" i="2"/>
  <c r="DC60" i="2"/>
  <c r="DD60" i="2"/>
  <c r="DE60" i="2"/>
  <c r="DF60" i="2"/>
  <c r="DG60" i="2"/>
  <c r="DH60" i="2"/>
  <c r="DI60" i="2"/>
  <c r="DC61" i="2"/>
  <c r="DD61" i="2"/>
  <c r="DE61" i="2"/>
  <c r="DF61" i="2"/>
  <c r="DG61" i="2"/>
  <c r="DH61" i="2"/>
  <c r="DI61" i="2"/>
  <c r="DC62" i="2"/>
  <c r="DD62" i="2"/>
  <c r="DE62" i="2"/>
  <c r="DF62" i="2"/>
  <c r="DG62" i="2"/>
  <c r="DH62" i="2"/>
  <c r="DI62" i="2"/>
  <c r="DC63" i="2"/>
  <c r="DD63" i="2"/>
  <c r="DE63" i="2"/>
  <c r="DF63" i="2"/>
  <c r="DG63" i="2"/>
  <c r="DH63" i="2"/>
  <c r="DI63" i="2"/>
  <c r="DC64" i="2"/>
  <c r="DD64" i="2"/>
  <c r="DE64" i="2"/>
  <c r="DF64" i="2"/>
  <c r="DG64" i="2"/>
  <c r="DH64" i="2"/>
  <c r="DI64" i="2"/>
  <c r="DC65" i="2"/>
  <c r="DD65" i="2"/>
  <c r="DE65" i="2"/>
  <c r="DF65" i="2"/>
  <c r="DG65" i="2"/>
  <c r="DH65" i="2"/>
  <c r="DI65" i="2"/>
  <c r="DC66" i="2"/>
  <c r="DD66" i="2"/>
  <c r="DE66" i="2"/>
  <c r="DF66" i="2"/>
  <c r="DG66" i="2"/>
  <c r="DH66" i="2"/>
  <c r="DI66" i="2"/>
  <c r="DC67" i="2"/>
  <c r="DD67" i="2"/>
  <c r="DE67" i="2"/>
  <c r="DF67" i="2"/>
  <c r="DG67" i="2"/>
  <c r="DH67" i="2"/>
  <c r="DI67" i="2"/>
  <c r="DC68" i="2"/>
  <c r="DD68" i="2"/>
  <c r="DE68" i="2"/>
  <c r="DF68" i="2"/>
  <c r="DG68" i="2"/>
  <c r="DH68" i="2"/>
  <c r="DI68" i="2"/>
  <c r="DC69" i="2"/>
  <c r="DD69" i="2"/>
  <c r="DE69" i="2"/>
  <c r="DF69" i="2"/>
  <c r="DG69" i="2"/>
  <c r="DH69" i="2"/>
  <c r="DI69" i="2"/>
  <c r="DC70" i="2"/>
  <c r="DD70" i="2"/>
  <c r="DE70" i="2"/>
  <c r="DF70" i="2"/>
  <c r="DG70" i="2"/>
  <c r="DH70" i="2"/>
  <c r="DI70" i="2"/>
  <c r="DC71" i="2"/>
  <c r="DD71" i="2"/>
  <c r="DE71" i="2"/>
  <c r="DF71" i="2"/>
  <c r="DG71" i="2"/>
  <c r="DH71" i="2"/>
  <c r="DI71" i="2"/>
  <c r="DC72" i="2"/>
  <c r="DD72" i="2"/>
  <c r="DE72" i="2"/>
  <c r="DF72" i="2"/>
  <c r="DG72" i="2"/>
  <c r="DH72" i="2"/>
  <c r="DI72" i="2"/>
  <c r="DC73" i="2"/>
  <c r="DD73" i="2"/>
  <c r="DE73" i="2"/>
  <c r="DF73" i="2"/>
  <c r="DG73" i="2"/>
  <c r="DH73" i="2"/>
  <c r="DI73" i="2"/>
  <c r="DC74" i="2"/>
  <c r="DD74" i="2"/>
  <c r="DE74" i="2"/>
  <c r="DF74" i="2"/>
  <c r="DG74" i="2"/>
  <c r="DH74" i="2"/>
  <c r="DI74" i="2"/>
  <c r="DC75" i="2"/>
  <c r="DD75" i="2"/>
  <c r="DE75" i="2"/>
  <c r="DF75" i="2"/>
  <c r="DG75" i="2"/>
  <c r="DH75" i="2"/>
  <c r="DI75" i="2"/>
  <c r="DC76" i="2"/>
  <c r="DD76" i="2"/>
  <c r="DE76" i="2"/>
  <c r="DF76" i="2"/>
  <c r="DG76" i="2"/>
  <c r="DH76" i="2"/>
  <c r="DI76" i="2"/>
  <c r="DC77" i="2"/>
  <c r="DD77" i="2"/>
  <c r="DE77" i="2"/>
  <c r="DF77" i="2"/>
  <c r="DG77" i="2"/>
  <c r="DH77" i="2"/>
  <c r="DI77" i="2"/>
  <c r="DC78" i="2"/>
  <c r="DD78" i="2"/>
  <c r="DE78" i="2"/>
  <c r="DF78" i="2"/>
  <c r="DG78" i="2"/>
  <c r="DH78" i="2"/>
  <c r="DI78" i="2"/>
  <c r="DC79" i="2"/>
  <c r="DD79" i="2"/>
  <c r="DE79" i="2"/>
  <c r="DF79" i="2"/>
  <c r="DG79" i="2"/>
  <c r="DH79" i="2"/>
  <c r="DI79" i="2"/>
  <c r="DC80" i="2"/>
  <c r="DD80" i="2"/>
  <c r="DE80" i="2"/>
  <c r="DF80" i="2"/>
  <c r="DG80" i="2"/>
  <c r="DH80" i="2"/>
  <c r="DI80" i="2"/>
  <c r="DC81" i="2"/>
  <c r="DD81" i="2"/>
  <c r="DE81" i="2"/>
  <c r="DF81" i="2"/>
  <c r="DG81" i="2"/>
  <c r="DH81" i="2"/>
  <c r="DI81" i="2"/>
  <c r="DH25" i="2"/>
  <c r="DI21" i="2"/>
  <c r="DH22" i="2"/>
  <c r="DI22" i="2"/>
  <c r="DH23" i="2"/>
  <c r="DI23" i="2"/>
  <c r="DH24" i="2"/>
  <c r="DI24" i="2"/>
  <c r="DI25" i="2"/>
  <c r="DG8" i="2"/>
  <c r="DC17" i="2"/>
  <c r="DA23" i="2"/>
  <c r="DA24" i="2"/>
  <c r="DA25" i="2"/>
  <c r="DA26" i="2"/>
  <c r="DA27" i="2"/>
  <c r="DA28" i="2"/>
  <c r="DA29" i="2"/>
  <c r="DA30" i="2"/>
  <c r="DA31" i="2"/>
  <c r="DA32" i="2"/>
  <c r="DA33" i="2"/>
  <c r="DA34" i="2"/>
  <c r="DA35" i="2"/>
  <c r="DA36" i="2"/>
  <c r="DA37" i="2"/>
  <c r="DA38" i="2"/>
  <c r="DA39" i="2"/>
  <c r="DA40" i="2"/>
  <c r="DA41" i="2"/>
  <c r="DA42" i="2"/>
  <c r="DA43" i="2"/>
  <c r="DA44" i="2"/>
  <c r="DA45" i="2"/>
  <c r="DA46" i="2"/>
  <c r="DA47" i="2"/>
  <c r="DA48" i="2"/>
  <c r="DA49" i="2"/>
  <c r="DA50" i="2"/>
  <c r="DA51" i="2"/>
  <c r="DA52" i="2"/>
  <c r="DA53" i="2"/>
  <c r="DA54" i="2"/>
  <c r="DA55" i="2"/>
  <c r="DA56" i="2"/>
  <c r="DA57" i="2"/>
  <c r="DA58" i="2"/>
  <c r="DA59" i="2"/>
  <c r="DA60" i="2"/>
  <c r="DA61" i="2"/>
  <c r="DA62" i="2"/>
  <c r="DA63" i="2"/>
  <c r="DA64" i="2"/>
  <c r="DA65" i="2"/>
  <c r="DA66" i="2"/>
  <c r="DA67" i="2"/>
  <c r="DA68" i="2"/>
  <c r="DA69" i="2"/>
  <c r="DA70" i="2"/>
  <c r="DA71" i="2"/>
  <c r="DA72" i="2"/>
  <c r="DA73" i="2"/>
  <c r="DA74" i="2"/>
  <c r="DA75" i="2"/>
  <c r="DA76" i="2"/>
  <c r="DA77" i="2"/>
  <c r="DA78" i="2"/>
  <c r="DA79" i="2"/>
  <c r="DA80" i="2"/>
  <c r="DA81" i="2"/>
  <c r="DG25" i="2"/>
  <c r="DF25" i="2"/>
  <c r="DE25" i="2"/>
  <c r="DD25" i="2"/>
  <c r="DC25" i="2"/>
  <c r="BM25" i="2"/>
  <c r="BJ25" i="2"/>
  <c r="DF24" i="2"/>
  <c r="DE24" i="2"/>
  <c r="DD24" i="2"/>
  <c r="DC24" i="2"/>
  <c r="BM24" i="2"/>
  <c r="BW24" i="2"/>
  <c r="CX24" i="2" s="1"/>
  <c r="DG24" i="2" s="1"/>
  <c r="BJ24" i="2"/>
  <c r="DF23" i="2"/>
  <c r="DE23" i="2"/>
  <c r="DD23" i="2"/>
  <c r="DC23" i="2"/>
  <c r="BM23" i="2"/>
  <c r="BW23" i="2"/>
  <c r="CX23" i="2" s="1"/>
  <c r="DG23" i="2" s="1"/>
  <c r="BJ23" i="2"/>
  <c r="DF22" i="2"/>
  <c r="DE22" i="2"/>
  <c r="DD22" i="2"/>
  <c r="DC22" i="2"/>
  <c r="BM22" i="2"/>
  <c r="BW22" i="2"/>
  <c r="BJ22" i="2"/>
  <c r="DE21" i="2"/>
  <c r="DD21" i="2"/>
  <c r="DC21" i="2"/>
  <c r="BM21" i="2"/>
  <c r="BW21" i="2"/>
  <c r="CX21" i="2" s="1"/>
  <c r="DG21" i="2" s="1"/>
  <c r="BU21" i="2"/>
  <c r="BJ21" i="2"/>
  <c r="DE20" i="2"/>
  <c r="DD20" i="2"/>
  <c r="DC20" i="2"/>
  <c r="BM20" i="2"/>
  <c r="BW20" i="2"/>
  <c r="BU20" i="2"/>
  <c r="CW20" i="2" s="1"/>
  <c r="DF20" i="2" s="1"/>
  <c r="BJ20" i="2"/>
  <c r="DE19" i="2"/>
  <c r="DD19" i="2"/>
  <c r="DC19" i="2"/>
  <c r="BM19" i="2"/>
  <c r="BW19" i="2"/>
  <c r="CX19" i="2" s="1"/>
  <c r="DG19" i="2" s="1"/>
  <c r="BU19" i="2"/>
  <c r="CW19" i="2" s="1"/>
  <c r="DF19" i="2" s="1"/>
  <c r="BJ19" i="2"/>
  <c r="DE18" i="2"/>
  <c r="DC18" i="2"/>
  <c r="BM18" i="2"/>
  <c r="BW18" i="2"/>
  <c r="CX18" i="2" s="1"/>
  <c r="DG18" i="2" s="1"/>
  <c r="BU18" i="2"/>
  <c r="CW18" i="2" s="1"/>
  <c r="DF18" i="2" s="1"/>
  <c r="BQ18" i="2"/>
  <c r="CU18" i="2" s="1"/>
  <c r="DD18" i="2" s="1"/>
  <c r="BJ18" i="2"/>
  <c r="BM17" i="2"/>
  <c r="BW17" i="2"/>
  <c r="CX17" i="2" s="1"/>
  <c r="DG17" i="2" s="1"/>
  <c r="BU17" i="2"/>
  <c r="BS17" i="2"/>
  <c r="CV17" i="2" s="1"/>
  <c r="DE17" i="2" s="1"/>
  <c r="BQ17" i="2"/>
  <c r="BJ17" i="2"/>
  <c r="DC16" i="2"/>
  <c r="BM16" i="2"/>
  <c r="BW16" i="2"/>
  <c r="CX16" i="2" s="1"/>
  <c r="DG16" i="2" s="1"/>
  <c r="BU16" i="2"/>
  <c r="BS16" i="2"/>
  <c r="CV16" i="2" s="1"/>
  <c r="DE16" i="2" s="1"/>
  <c r="BQ16" i="2"/>
  <c r="CU16" i="2" s="1"/>
  <c r="DD16" i="2" s="1"/>
  <c r="BJ16" i="2"/>
  <c r="DC15" i="2"/>
  <c r="BM15" i="2"/>
  <c r="BW15" i="2"/>
  <c r="BU15" i="2"/>
  <c r="CW15" i="2" s="1"/>
  <c r="DF15" i="2" s="1"/>
  <c r="BS15" i="2"/>
  <c r="CV15" i="2" s="1"/>
  <c r="DE15" i="2" s="1"/>
  <c r="BQ15" i="2"/>
  <c r="CU15" i="2" s="1"/>
  <c r="DD15" i="2" s="1"/>
  <c r="BJ15" i="2"/>
  <c r="DG14" i="2"/>
  <c r="DC14" i="2"/>
  <c r="BU14" i="2"/>
  <c r="BS14" i="2"/>
  <c r="CV14" i="2" s="1"/>
  <c r="DE14" i="2" s="1"/>
  <c r="BQ14" i="2"/>
  <c r="BJ14" i="2"/>
  <c r="DG13" i="2"/>
  <c r="BM13" i="2"/>
  <c r="BU13" i="2"/>
  <c r="CW13" i="2" s="1"/>
  <c r="DF13" i="2" s="1"/>
  <c r="BS13" i="2"/>
  <c r="CV13" i="2" s="1"/>
  <c r="DE13" i="2" s="1"/>
  <c r="BQ13" i="2"/>
  <c r="CU13" i="2" s="1"/>
  <c r="DD13" i="2" s="1"/>
  <c r="BO13" i="2"/>
  <c r="CT13" i="2" s="1"/>
  <c r="DC13" i="2" s="1"/>
  <c r="DG12" i="2"/>
  <c r="DF12" i="2"/>
  <c r="BS12" i="2"/>
  <c r="BQ12" i="2"/>
  <c r="CU12" i="2" s="1"/>
  <c r="DD12" i="2" s="1"/>
  <c r="BO12" i="2"/>
  <c r="BJ12" i="2"/>
  <c r="DG11" i="2"/>
  <c r="DF11" i="2"/>
  <c r="BM11" i="2"/>
  <c r="BS11" i="2"/>
  <c r="CU11" i="2"/>
  <c r="DD11" i="2" s="1"/>
  <c r="BO11" i="2"/>
  <c r="CT11" i="2" s="1"/>
  <c r="DC11" i="2" s="1"/>
  <c r="BJ11" i="2"/>
  <c r="DG10" i="2"/>
  <c r="DF10" i="2"/>
  <c r="DE10" i="2"/>
  <c r="BM10" i="2"/>
  <c r="BQ10" i="2"/>
  <c r="BO10" i="2"/>
  <c r="CT10" i="2" s="1"/>
  <c r="DC10" i="2" s="1"/>
  <c r="BJ10" i="2"/>
  <c r="DG9" i="2"/>
  <c r="DF9" i="2"/>
  <c r="DE9" i="2"/>
  <c r="BM9" i="2"/>
  <c r="BQ9" i="2"/>
  <c r="BO9" i="2"/>
  <c r="CT9" i="2" s="1"/>
  <c r="DC9" i="2" s="1"/>
  <c r="BJ9" i="2"/>
  <c r="DF8" i="2"/>
  <c r="DE8" i="2"/>
  <c r="DD8" i="2"/>
  <c r="BM8" i="2"/>
  <c r="BO8" i="2"/>
  <c r="BJ8" i="2"/>
  <c r="BR9" i="2" l="1"/>
  <c r="CU9" i="2"/>
  <c r="DD9" i="2" s="1"/>
  <c r="DK81" i="2"/>
  <c r="BR13" i="2"/>
  <c r="BZ20" i="2"/>
  <c r="BX10" i="2"/>
  <c r="BV19" i="2"/>
  <c r="DK78" i="2"/>
  <c r="DM78" i="2" s="1"/>
  <c r="DK77" i="2"/>
  <c r="DM77" i="2" s="1"/>
  <c r="DK74" i="2"/>
  <c r="CX15" i="2"/>
  <c r="DG15" i="2" s="1"/>
  <c r="BX15" i="2"/>
  <c r="BR17" i="2"/>
  <c r="BZ9" i="2"/>
  <c r="BX8" i="2"/>
  <c r="BZ16" i="2"/>
  <c r="BZ12" i="2"/>
  <c r="BZ8" i="2"/>
  <c r="BZ19" i="2"/>
  <c r="BZ11" i="2"/>
  <c r="BZ18" i="2"/>
  <c r="CI18" i="2" s="1"/>
  <c r="BZ17" i="2"/>
  <c r="BZ10" i="2"/>
  <c r="BZ14" i="2"/>
  <c r="BZ15" i="2"/>
  <c r="BZ13" i="2"/>
  <c r="BR15" i="2"/>
  <c r="DK79" i="2"/>
  <c r="DM79" i="2" s="1"/>
  <c r="DK75" i="2"/>
  <c r="DM75" i="2" s="1"/>
  <c r="DK71" i="2"/>
  <c r="DM71" i="2" s="1"/>
  <c r="DK80" i="2"/>
  <c r="DM80" i="2" s="1"/>
  <c r="DK76" i="2"/>
  <c r="DM76" i="2" s="1"/>
  <c r="DK72" i="2"/>
  <c r="DM72" i="2" s="1"/>
  <c r="BR11" i="2"/>
  <c r="DK73" i="2"/>
  <c r="DM73" i="2" s="1"/>
  <c r="DK24" i="2"/>
  <c r="DM24" i="2" s="1"/>
  <c r="DM74" i="2"/>
  <c r="DK69" i="2"/>
  <c r="DM69" i="2" s="1"/>
  <c r="DK65" i="2"/>
  <c r="DM65" i="2" s="1"/>
  <c r="DK61" i="2"/>
  <c r="DK57" i="2"/>
  <c r="DM57" i="2" s="1"/>
  <c r="DK53" i="2"/>
  <c r="DM53" i="2" s="1"/>
  <c r="DK49" i="2"/>
  <c r="DM49" i="2" s="1"/>
  <c r="DK45" i="2"/>
  <c r="DK41" i="2"/>
  <c r="DM41" i="2" s="1"/>
  <c r="DK37" i="2"/>
  <c r="DM37" i="2" s="1"/>
  <c r="DK33" i="2"/>
  <c r="DM33" i="2" s="1"/>
  <c r="DK29" i="2"/>
  <c r="DK70" i="2"/>
  <c r="DM70" i="2" s="1"/>
  <c r="DK66" i="2"/>
  <c r="DM66" i="2" s="1"/>
  <c r="DK62" i="2"/>
  <c r="DM62" i="2" s="1"/>
  <c r="DM61" i="2"/>
  <c r="DK58" i="2"/>
  <c r="DM58" i="2" s="1"/>
  <c r="DK54" i="2"/>
  <c r="DM54" i="2" s="1"/>
  <c r="DK50" i="2"/>
  <c r="DM50" i="2" s="1"/>
  <c r="DK46" i="2"/>
  <c r="DM46" i="2" s="1"/>
  <c r="DM45" i="2"/>
  <c r="DK42" i="2"/>
  <c r="DM42" i="2" s="1"/>
  <c r="DK38" i="2"/>
  <c r="DM38" i="2" s="1"/>
  <c r="DK34" i="2"/>
  <c r="DM34" i="2" s="1"/>
  <c r="DK30" i="2"/>
  <c r="DM30" i="2" s="1"/>
  <c r="DM29" i="2"/>
  <c r="DK26" i="2"/>
  <c r="DM26" i="2" s="1"/>
  <c r="L10" i="3"/>
  <c r="G10" i="3"/>
  <c r="K10" i="3"/>
  <c r="M10" i="3" s="1"/>
  <c r="F10" i="3"/>
  <c r="H10" i="3" s="1"/>
  <c r="L6" i="3"/>
  <c r="G6" i="3"/>
  <c r="K6" i="3"/>
  <c r="M6" i="3" s="1"/>
  <c r="F6" i="3"/>
  <c r="H6" i="3" s="1"/>
  <c r="K9" i="3"/>
  <c r="M9" i="3" s="1"/>
  <c r="F9" i="3"/>
  <c r="H9" i="3" s="1"/>
  <c r="G9" i="3"/>
  <c r="L9" i="3"/>
  <c r="K5" i="3"/>
  <c r="M5" i="3" s="1"/>
  <c r="F5" i="3"/>
  <c r="H5" i="3" s="1"/>
  <c r="L5" i="3"/>
  <c r="G5" i="3"/>
  <c r="L12" i="3"/>
  <c r="G12" i="3"/>
  <c r="K12" i="3"/>
  <c r="M12" i="3" s="1"/>
  <c r="F12" i="3"/>
  <c r="H12" i="3" s="1"/>
  <c r="K8" i="3"/>
  <c r="M8" i="3" s="1"/>
  <c r="F8" i="3"/>
  <c r="H8" i="3" s="1"/>
  <c r="L8" i="3"/>
  <c r="G8" i="3"/>
  <c r="L4" i="3"/>
  <c r="G4" i="3"/>
  <c r="K4" i="3"/>
  <c r="F4" i="3"/>
  <c r="L11" i="3"/>
  <c r="G11" i="3"/>
  <c r="K11" i="3"/>
  <c r="M11" i="3" s="1"/>
  <c r="F11" i="3"/>
  <c r="H11" i="3" s="1"/>
  <c r="L7" i="3"/>
  <c r="G7" i="3"/>
  <c r="K7" i="3"/>
  <c r="M7" i="3" s="1"/>
  <c r="F7" i="3"/>
  <c r="H7" i="3" s="1"/>
  <c r="F86" i="3"/>
  <c r="H86" i="3" s="1"/>
  <c r="G86" i="3"/>
  <c r="K70" i="3"/>
  <c r="M70" i="3" s="1"/>
  <c r="L70" i="3"/>
  <c r="F70" i="3"/>
  <c r="H70" i="3" s="1"/>
  <c r="G70" i="3"/>
  <c r="K22" i="3"/>
  <c r="M22" i="3" s="1"/>
  <c r="L22" i="3"/>
  <c r="F22" i="3"/>
  <c r="H22" i="3" s="1"/>
  <c r="G22" i="3"/>
  <c r="K18" i="3"/>
  <c r="M18" i="3" s="1"/>
  <c r="G18" i="3"/>
  <c r="L18" i="3"/>
  <c r="F18" i="3"/>
  <c r="H18" i="3" s="1"/>
  <c r="K14" i="3"/>
  <c r="M14" i="3" s="1"/>
  <c r="F14" i="3"/>
  <c r="H14" i="3" s="1"/>
  <c r="G14" i="3"/>
  <c r="L14" i="3"/>
  <c r="G85" i="3"/>
  <c r="F85" i="3"/>
  <c r="H85" i="3" s="1"/>
  <c r="F81" i="3"/>
  <c r="H81" i="3" s="1"/>
  <c r="G81" i="3"/>
  <c r="G77" i="3"/>
  <c r="F77" i="3"/>
  <c r="H77" i="3" s="1"/>
  <c r="L73" i="3"/>
  <c r="F73" i="3"/>
  <c r="H73" i="3" s="1"/>
  <c r="G73" i="3"/>
  <c r="K73" i="3"/>
  <c r="M73" i="3" s="1"/>
  <c r="K69" i="3"/>
  <c r="M69" i="3" s="1"/>
  <c r="G69" i="3"/>
  <c r="F69" i="3"/>
  <c r="H69" i="3" s="1"/>
  <c r="L69" i="3"/>
  <c r="L65" i="3"/>
  <c r="F65" i="3"/>
  <c r="H65" i="3" s="1"/>
  <c r="K65" i="3"/>
  <c r="M65" i="3" s="1"/>
  <c r="G65" i="3"/>
  <c r="G61" i="3"/>
  <c r="F61" i="3"/>
  <c r="H61" i="3" s="1"/>
  <c r="K61" i="3"/>
  <c r="M61" i="3" s="1"/>
  <c r="L61" i="3"/>
  <c r="G57" i="3"/>
  <c r="L57" i="3"/>
  <c r="F57" i="3"/>
  <c r="H57" i="3" s="1"/>
  <c r="K57" i="3"/>
  <c r="M57" i="3" s="1"/>
  <c r="K53" i="3"/>
  <c r="M53" i="3" s="1"/>
  <c r="G53" i="3"/>
  <c r="F53" i="3"/>
  <c r="H53" i="3" s="1"/>
  <c r="L53" i="3"/>
  <c r="L49" i="3"/>
  <c r="F49" i="3"/>
  <c r="H49" i="3" s="1"/>
  <c r="K49" i="3"/>
  <c r="M49" i="3" s="1"/>
  <c r="G49" i="3"/>
  <c r="G45" i="3"/>
  <c r="F45" i="3"/>
  <c r="H45" i="3" s="1"/>
  <c r="L45" i="3"/>
  <c r="K45" i="3"/>
  <c r="M45" i="3" s="1"/>
  <c r="F41" i="3"/>
  <c r="H41" i="3" s="1"/>
  <c r="G41" i="3"/>
  <c r="L41" i="3"/>
  <c r="K41" i="3"/>
  <c r="M41" i="3" s="1"/>
  <c r="K37" i="3"/>
  <c r="M37" i="3" s="1"/>
  <c r="G37" i="3"/>
  <c r="L37" i="3"/>
  <c r="F37" i="3"/>
  <c r="H37" i="3" s="1"/>
  <c r="L33" i="3"/>
  <c r="F33" i="3"/>
  <c r="H33" i="3" s="1"/>
  <c r="K33" i="3"/>
  <c r="M33" i="3" s="1"/>
  <c r="G33" i="3"/>
  <c r="G29" i="3"/>
  <c r="F29" i="3"/>
  <c r="H29" i="3" s="1"/>
  <c r="L29" i="3"/>
  <c r="K29" i="3"/>
  <c r="M29" i="3" s="1"/>
  <c r="F25" i="3"/>
  <c r="H25" i="3" s="1"/>
  <c r="G25" i="3"/>
  <c r="L25" i="3"/>
  <c r="K25" i="3"/>
  <c r="M25" i="3" s="1"/>
  <c r="K21" i="3"/>
  <c r="M21" i="3" s="1"/>
  <c r="G21" i="3"/>
  <c r="L21" i="3"/>
  <c r="F21" i="3"/>
  <c r="H21" i="3" s="1"/>
  <c r="L15" i="3"/>
  <c r="G15" i="3"/>
  <c r="K15" i="3"/>
  <c r="M15" i="3" s="1"/>
  <c r="F15" i="3"/>
  <c r="H15" i="3" s="1"/>
  <c r="G78" i="3"/>
  <c r="F78" i="3"/>
  <c r="H78" i="3" s="1"/>
  <c r="K74" i="3"/>
  <c r="M74" i="3" s="1"/>
  <c r="G74" i="3"/>
  <c r="F74" i="3"/>
  <c r="H74" i="3" s="1"/>
  <c r="L74" i="3"/>
  <c r="K62" i="3"/>
  <c r="M62" i="3" s="1"/>
  <c r="F62" i="3"/>
  <c r="H62" i="3" s="1"/>
  <c r="G62" i="3"/>
  <c r="L62" i="3"/>
  <c r="K58" i="3"/>
  <c r="M58" i="3" s="1"/>
  <c r="G58" i="3"/>
  <c r="F58" i="3"/>
  <c r="H58" i="3" s="1"/>
  <c r="L58" i="3"/>
  <c r="K54" i="3"/>
  <c r="M54" i="3" s="1"/>
  <c r="L54" i="3"/>
  <c r="F54" i="3"/>
  <c r="H54" i="3" s="1"/>
  <c r="G54" i="3"/>
  <c r="K50" i="3"/>
  <c r="M50" i="3" s="1"/>
  <c r="G50" i="3"/>
  <c r="F50" i="3"/>
  <c r="H50" i="3" s="1"/>
  <c r="L50" i="3"/>
  <c r="K46" i="3"/>
  <c r="M46" i="3" s="1"/>
  <c r="G46" i="3"/>
  <c r="L46" i="3"/>
  <c r="F46" i="3"/>
  <c r="H46" i="3" s="1"/>
  <c r="K42" i="3"/>
  <c r="M42" i="3" s="1"/>
  <c r="G42" i="3"/>
  <c r="L42" i="3"/>
  <c r="F42" i="3"/>
  <c r="H42" i="3" s="1"/>
  <c r="K38" i="3"/>
  <c r="M38" i="3" s="1"/>
  <c r="L38" i="3"/>
  <c r="F38" i="3"/>
  <c r="H38" i="3" s="1"/>
  <c r="G38" i="3"/>
  <c r="K34" i="3"/>
  <c r="M34" i="3" s="1"/>
  <c r="G34" i="3"/>
  <c r="F34" i="3"/>
  <c r="H34" i="3" s="1"/>
  <c r="L34" i="3"/>
  <c r="K26" i="3"/>
  <c r="M26" i="3" s="1"/>
  <c r="G26" i="3"/>
  <c r="F26" i="3"/>
  <c r="H26" i="3" s="1"/>
  <c r="L26" i="3"/>
  <c r="L17" i="3"/>
  <c r="F17" i="3"/>
  <c r="H17" i="3" s="1"/>
  <c r="K17" i="3"/>
  <c r="M17" i="3" s="1"/>
  <c r="G17" i="3"/>
  <c r="G13" i="3"/>
  <c r="F13" i="3"/>
  <c r="K13" i="3"/>
  <c r="L13" i="3"/>
  <c r="F84" i="3"/>
  <c r="H84" i="3" s="1"/>
  <c r="G84" i="3"/>
  <c r="F80" i="3"/>
  <c r="H80" i="3" s="1"/>
  <c r="G80" i="3"/>
  <c r="F76" i="3"/>
  <c r="H76" i="3" s="1"/>
  <c r="L76" i="3"/>
  <c r="K76" i="3"/>
  <c r="M76" i="3" s="1"/>
  <c r="G76" i="3"/>
  <c r="F72" i="3"/>
  <c r="H72" i="3" s="1"/>
  <c r="G72" i="3"/>
  <c r="K72" i="3"/>
  <c r="M72" i="3" s="1"/>
  <c r="L72" i="3"/>
  <c r="F68" i="3"/>
  <c r="H68" i="3" s="1"/>
  <c r="G68" i="3"/>
  <c r="L68" i="3"/>
  <c r="K68" i="3"/>
  <c r="M68" i="3" s="1"/>
  <c r="F64" i="3"/>
  <c r="H64" i="3" s="1"/>
  <c r="K64" i="3"/>
  <c r="M64" i="3" s="1"/>
  <c r="G64" i="3"/>
  <c r="L64" i="3"/>
  <c r="F60" i="3"/>
  <c r="H60" i="3" s="1"/>
  <c r="L60" i="3"/>
  <c r="K60" i="3"/>
  <c r="M60" i="3" s="1"/>
  <c r="G60" i="3"/>
  <c r="F56" i="3"/>
  <c r="H56" i="3" s="1"/>
  <c r="G56" i="3"/>
  <c r="L56" i="3"/>
  <c r="K56" i="3"/>
  <c r="M56" i="3" s="1"/>
  <c r="F52" i="3"/>
  <c r="H52" i="3" s="1"/>
  <c r="G52" i="3"/>
  <c r="L52" i="3"/>
  <c r="K52" i="3"/>
  <c r="M52" i="3" s="1"/>
  <c r="F48" i="3"/>
  <c r="H48" i="3" s="1"/>
  <c r="K48" i="3"/>
  <c r="M48" i="3" s="1"/>
  <c r="G48" i="3"/>
  <c r="L48" i="3"/>
  <c r="F44" i="3"/>
  <c r="H44" i="3" s="1"/>
  <c r="L44" i="3"/>
  <c r="K44" i="3"/>
  <c r="M44" i="3" s="1"/>
  <c r="G44" i="3"/>
  <c r="F40" i="3"/>
  <c r="H40" i="3" s="1"/>
  <c r="G40" i="3"/>
  <c r="L40" i="3"/>
  <c r="K40" i="3"/>
  <c r="M40" i="3" s="1"/>
  <c r="F36" i="3"/>
  <c r="H36" i="3" s="1"/>
  <c r="G36" i="3"/>
  <c r="L36" i="3"/>
  <c r="K36" i="3"/>
  <c r="M36" i="3" s="1"/>
  <c r="F32" i="3"/>
  <c r="H32" i="3" s="1"/>
  <c r="K32" i="3"/>
  <c r="M32" i="3" s="1"/>
  <c r="G32" i="3"/>
  <c r="L32" i="3"/>
  <c r="F28" i="3"/>
  <c r="H28" i="3" s="1"/>
  <c r="L28" i="3"/>
  <c r="K28" i="3"/>
  <c r="M28" i="3" s="1"/>
  <c r="G28" i="3"/>
  <c r="F24" i="3"/>
  <c r="H24" i="3" s="1"/>
  <c r="G24" i="3"/>
  <c r="K24" i="3"/>
  <c r="M24" i="3" s="1"/>
  <c r="L24" i="3"/>
  <c r="F20" i="3"/>
  <c r="H20" i="3" s="1"/>
  <c r="G20" i="3"/>
  <c r="L20" i="3"/>
  <c r="K20" i="3"/>
  <c r="M20" i="3" s="1"/>
  <c r="G82" i="3"/>
  <c r="F82" i="3"/>
  <c r="H82" i="3" s="1"/>
  <c r="K66" i="3"/>
  <c r="M66" i="3" s="1"/>
  <c r="G66" i="3"/>
  <c r="F66" i="3"/>
  <c r="H66" i="3" s="1"/>
  <c r="L66" i="3"/>
  <c r="K30" i="3"/>
  <c r="M30" i="3" s="1"/>
  <c r="G30" i="3"/>
  <c r="L30" i="3"/>
  <c r="F30" i="3"/>
  <c r="H30" i="3" s="1"/>
  <c r="F16" i="3"/>
  <c r="H16" i="3" s="1"/>
  <c r="K16" i="3"/>
  <c r="M16" i="3" s="1"/>
  <c r="G16" i="3"/>
  <c r="L16" i="3"/>
  <c r="G83" i="3"/>
  <c r="F83" i="3"/>
  <c r="H83" i="3" s="1"/>
  <c r="G79" i="3"/>
  <c r="F79" i="3"/>
  <c r="H79" i="3" s="1"/>
  <c r="L75" i="3"/>
  <c r="G75" i="3"/>
  <c r="K75" i="3"/>
  <c r="M75" i="3" s="1"/>
  <c r="F75" i="3"/>
  <c r="H75" i="3" s="1"/>
  <c r="L71" i="3"/>
  <c r="G71" i="3"/>
  <c r="F71" i="3"/>
  <c r="H71" i="3" s="1"/>
  <c r="K71" i="3"/>
  <c r="M71" i="3" s="1"/>
  <c r="L67" i="3"/>
  <c r="G67" i="3"/>
  <c r="K67" i="3"/>
  <c r="M67" i="3" s="1"/>
  <c r="F67" i="3"/>
  <c r="H67" i="3" s="1"/>
  <c r="L63" i="3"/>
  <c r="G63" i="3"/>
  <c r="F63" i="3"/>
  <c r="H63" i="3" s="1"/>
  <c r="K63" i="3"/>
  <c r="M63" i="3" s="1"/>
  <c r="L59" i="3"/>
  <c r="G59" i="3"/>
  <c r="K59" i="3"/>
  <c r="M59" i="3" s="1"/>
  <c r="F59" i="3"/>
  <c r="H59" i="3" s="1"/>
  <c r="L55" i="3"/>
  <c r="G55" i="3"/>
  <c r="K55" i="3"/>
  <c r="M55" i="3" s="1"/>
  <c r="F55" i="3"/>
  <c r="H55" i="3" s="1"/>
  <c r="L51" i="3"/>
  <c r="G51" i="3"/>
  <c r="K51" i="3"/>
  <c r="M51" i="3" s="1"/>
  <c r="F51" i="3"/>
  <c r="H51" i="3" s="1"/>
  <c r="L47" i="3"/>
  <c r="G47" i="3"/>
  <c r="F47" i="3"/>
  <c r="H47" i="3" s="1"/>
  <c r="K47" i="3"/>
  <c r="M47" i="3" s="1"/>
  <c r="L43" i="3"/>
  <c r="G43" i="3"/>
  <c r="K43" i="3"/>
  <c r="M43" i="3" s="1"/>
  <c r="F43" i="3"/>
  <c r="H43" i="3" s="1"/>
  <c r="L39" i="3"/>
  <c r="G39" i="3"/>
  <c r="K39" i="3"/>
  <c r="M39" i="3" s="1"/>
  <c r="F39" i="3"/>
  <c r="H39" i="3" s="1"/>
  <c r="L35" i="3"/>
  <c r="G35" i="3"/>
  <c r="K35" i="3"/>
  <c r="M35" i="3" s="1"/>
  <c r="F35" i="3"/>
  <c r="H35" i="3" s="1"/>
  <c r="L31" i="3"/>
  <c r="G31" i="3"/>
  <c r="K31" i="3"/>
  <c r="M31" i="3" s="1"/>
  <c r="F31" i="3"/>
  <c r="H31" i="3" s="1"/>
  <c r="L27" i="3"/>
  <c r="G27" i="3"/>
  <c r="K27" i="3"/>
  <c r="M27" i="3" s="1"/>
  <c r="F27" i="3"/>
  <c r="H27" i="3" s="1"/>
  <c r="L23" i="3"/>
  <c r="G23" i="3"/>
  <c r="F23" i="3"/>
  <c r="H23" i="3" s="1"/>
  <c r="K23" i="3"/>
  <c r="M23" i="3" s="1"/>
  <c r="L19" i="3"/>
  <c r="G19" i="3"/>
  <c r="K19" i="3"/>
  <c r="M19" i="3" s="1"/>
  <c r="F19" i="3"/>
  <c r="H19" i="3" s="1"/>
  <c r="DK23" i="2"/>
  <c r="DM23" i="2" s="1"/>
  <c r="DK25" i="2"/>
  <c r="DM25" i="2" s="1"/>
  <c r="DK67" i="2"/>
  <c r="DM67" i="2" s="1"/>
  <c r="DK63" i="2"/>
  <c r="DM63" i="2" s="1"/>
  <c r="DK59" i="2"/>
  <c r="DM59" i="2" s="1"/>
  <c r="DK55" i="2"/>
  <c r="DM55" i="2" s="1"/>
  <c r="DK51" i="2"/>
  <c r="DM51" i="2" s="1"/>
  <c r="DK47" i="2"/>
  <c r="DM47" i="2" s="1"/>
  <c r="DK43" i="2"/>
  <c r="DM43" i="2" s="1"/>
  <c r="DK39" i="2"/>
  <c r="DM39" i="2" s="1"/>
  <c r="DK35" i="2"/>
  <c r="DM35" i="2" s="1"/>
  <c r="DK31" i="2"/>
  <c r="DM31" i="2" s="1"/>
  <c r="DK27" i="2"/>
  <c r="DM27" i="2" s="1"/>
  <c r="DK68" i="2"/>
  <c r="DM68" i="2" s="1"/>
  <c r="DK64" i="2"/>
  <c r="DM64" i="2" s="1"/>
  <c r="DK60" i="2"/>
  <c r="DM60" i="2" s="1"/>
  <c r="DK56" i="2"/>
  <c r="DM56" i="2" s="1"/>
  <c r="DK52" i="2"/>
  <c r="DM52" i="2" s="1"/>
  <c r="DK48" i="2"/>
  <c r="DM48" i="2" s="1"/>
  <c r="DK44" i="2"/>
  <c r="DM44" i="2" s="1"/>
  <c r="DK40" i="2"/>
  <c r="DM40" i="2" s="1"/>
  <c r="DK36" i="2"/>
  <c r="DM36" i="2" s="1"/>
  <c r="DK32" i="2"/>
  <c r="DM32" i="2" s="1"/>
  <c r="DK28" i="2"/>
  <c r="DM28" i="2" s="1"/>
  <c r="CW14" i="2"/>
  <c r="DF14" i="2" s="1"/>
  <c r="BV14" i="2"/>
  <c r="CW16" i="2"/>
  <c r="DF16" i="2" s="1"/>
  <c r="BV16" i="2"/>
  <c r="BV24" i="2"/>
  <c r="BT19" i="2"/>
  <c r="BX14" i="2"/>
  <c r="BV9" i="2"/>
  <c r="BP8" i="2"/>
  <c r="BV23" i="2"/>
  <c r="BX13" i="2"/>
  <c r="BX25" i="2"/>
  <c r="BR18" i="2"/>
  <c r="BX16" i="2"/>
  <c r="BT16" i="2"/>
  <c r="BT14" i="2"/>
  <c r="BP14" i="2"/>
  <c r="BV12" i="2"/>
  <c r="BV11" i="2"/>
  <c r="BT10" i="2"/>
  <c r="BX9" i="2"/>
  <c r="CT8" i="2"/>
  <c r="DC8" i="2" s="1"/>
  <c r="BR8" i="2"/>
  <c r="BR19" i="2"/>
  <c r="BP10" i="2"/>
  <c r="BT11" i="2"/>
  <c r="CV11" i="2"/>
  <c r="DE11" i="2" s="1"/>
  <c r="BR12" i="2"/>
  <c r="BT13" i="2"/>
  <c r="BT15" i="2"/>
  <c r="BX19" i="2"/>
  <c r="BT8" i="2"/>
  <c r="BP11" i="2"/>
  <c r="BX11" i="2"/>
  <c r="BT12" i="2"/>
  <c r="CV12" i="2"/>
  <c r="DE12" i="2" s="1"/>
  <c r="BR14" i="2"/>
  <c r="CU14" i="2"/>
  <c r="DD14" i="2" s="1"/>
  <c r="BR16" i="2"/>
  <c r="BT17" i="2"/>
  <c r="BX18" i="2"/>
  <c r="BV22" i="2"/>
  <c r="BX17" i="2"/>
  <c r="BX20" i="2"/>
  <c r="CX20" i="2"/>
  <c r="DG20" i="2" s="1"/>
  <c r="BX21" i="2"/>
  <c r="BT9" i="2"/>
  <c r="BR10" i="2"/>
  <c r="CU10" i="2"/>
  <c r="DD10" i="2" s="1"/>
  <c r="BV8" i="2"/>
  <c r="BP9" i="2"/>
  <c r="BV10" i="2"/>
  <c r="BP12" i="2"/>
  <c r="CT12" i="2"/>
  <c r="DC12" i="2" s="1"/>
  <c r="BX12" i="2"/>
  <c r="BV13" i="2"/>
  <c r="BV15" i="2"/>
  <c r="BV17" i="2"/>
  <c r="BT18" i="2"/>
  <c r="BV21" i="2"/>
  <c r="BX22" i="2"/>
  <c r="CW17" i="2"/>
  <c r="DF17" i="2" s="1"/>
  <c r="BV20" i="2"/>
  <c r="CX22" i="2"/>
  <c r="DG22" i="2" s="1"/>
  <c r="DK22" i="2" s="1"/>
  <c r="BX23" i="2"/>
  <c r="BX24" i="2"/>
  <c r="CU17" i="2"/>
  <c r="DD17" i="2" s="1"/>
  <c r="CW21" i="2"/>
  <c r="DF21" i="2" s="1"/>
  <c r="DK21" i="2" s="1"/>
  <c r="DM21" i="2" s="1"/>
  <c r="BP13" i="2"/>
  <c r="BV18" i="2"/>
  <c r="M4" i="3" l="1"/>
  <c r="K88" i="3"/>
  <c r="CJ14" i="2"/>
  <c r="DI14" i="2" s="1"/>
  <c r="CI14" i="2"/>
  <c r="CI12" i="2"/>
  <c r="CJ12" i="2"/>
  <c r="DI12" i="2" s="1"/>
  <c r="DM22" i="2"/>
  <c r="CJ10" i="2"/>
  <c r="DI10" i="2" s="1"/>
  <c r="CI10" i="2"/>
  <c r="CJ11" i="2"/>
  <c r="DI11" i="2" s="1"/>
  <c r="CI11" i="2"/>
  <c r="CI16" i="2"/>
  <c r="CJ16" i="2"/>
  <c r="DI16" i="2" s="1"/>
  <c r="CJ18" i="2"/>
  <c r="DI18" i="2" s="1"/>
  <c r="CI13" i="2"/>
  <c r="CJ13" i="2"/>
  <c r="DI13" i="2" s="1"/>
  <c r="CI17" i="2"/>
  <c r="CJ17" i="2"/>
  <c r="DI17" i="2" s="1"/>
  <c r="CJ19" i="2"/>
  <c r="DI19" i="2" s="1"/>
  <c r="CI19" i="2"/>
  <c r="CJ15" i="2"/>
  <c r="DI15" i="2" s="1"/>
  <c r="CI15" i="2"/>
  <c r="CJ20" i="2"/>
  <c r="DI20" i="2" s="1"/>
  <c r="CI20" i="2"/>
  <c r="CJ8" i="2"/>
  <c r="DI8" i="2" s="1"/>
  <c r="CI8" i="2"/>
  <c r="CI9" i="2"/>
  <c r="CJ9" i="2"/>
  <c r="DI9" i="2" s="1"/>
  <c r="F88" i="3"/>
  <c r="F91" i="3" s="1"/>
  <c r="H4" i="3"/>
  <c r="G88" i="3"/>
  <c r="H13" i="3"/>
  <c r="L88" i="3"/>
  <c r="M13" i="3"/>
  <c r="M88" i="3" s="1"/>
  <c r="K91" i="3"/>
  <c r="DH10" i="2" l="1"/>
  <c r="DK10" i="2" s="1"/>
  <c r="DA10" i="2"/>
  <c r="DA20" i="2"/>
  <c r="DH20" i="2"/>
  <c r="DK20" i="2" s="1"/>
  <c r="DH13" i="2"/>
  <c r="DK13" i="2" s="1"/>
  <c r="DA13" i="2"/>
  <c r="DH16" i="2"/>
  <c r="DK16" i="2" s="1"/>
  <c r="DA16" i="2"/>
  <c r="DH12" i="2"/>
  <c r="DK12" i="2" s="1"/>
  <c r="DA12" i="2"/>
  <c r="DA19" i="2"/>
  <c r="DH19" i="2"/>
  <c r="DK19" i="2" s="1"/>
  <c r="DH9" i="2"/>
  <c r="DK9" i="2" s="1"/>
  <c r="DA9" i="2"/>
  <c r="DA11" i="2"/>
  <c r="DH11" i="2"/>
  <c r="DK11" i="2" s="1"/>
  <c r="DH14" i="2"/>
  <c r="DA14" i="2"/>
  <c r="DA8" i="2"/>
  <c r="DH8" i="2"/>
  <c r="DK8" i="2" s="1"/>
  <c r="DA15" i="2"/>
  <c r="DH15" i="2"/>
  <c r="DK15" i="2" s="1"/>
  <c r="DH17" i="2"/>
  <c r="DK17" i="2" s="1"/>
  <c r="DA17" i="2"/>
  <c r="DA18" i="2"/>
  <c r="DH18" i="2"/>
  <c r="DK18" i="2" s="1"/>
  <c r="DK14" i="2"/>
  <c r="H88" i="3"/>
  <c r="K92" i="3"/>
  <c r="F92" i="3"/>
  <c r="F94" i="3" s="1"/>
  <c r="K94" i="3"/>
  <c r="DM18" i="2" l="1"/>
  <c r="DM15" i="2"/>
  <c r="DM8" i="2"/>
  <c r="DM11" i="2"/>
  <c r="DM19" i="2"/>
  <c r="DM20" i="2"/>
  <c r="DM14" i="2"/>
  <c r="DM17" i="2"/>
  <c r="DM16" i="2"/>
  <c r="DM9" i="2"/>
  <c r="DM12" i="2"/>
  <c r="DM13" i="2"/>
  <c r="DM10" i="2"/>
</calcChain>
</file>

<file path=xl/sharedStrings.xml><?xml version="1.0" encoding="utf-8"?>
<sst xmlns="http://schemas.openxmlformats.org/spreadsheetml/2006/main" count="1270" uniqueCount="118">
  <si>
    <t xml:space="preserve"> </t>
  </si>
  <si>
    <t>replicate</t>
  </si>
  <si>
    <t>day</t>
  </si>
  <si>
    <t>dead</t>
  </si>
  <si>
    <t>female</t>
  </si>
  <si>
    <t xml:space="preserve">  </t>
  </si>
  <si>
    <t>male</t>
  </si>
  <si>
    <t xml:space="preserve"> -</t>
  </si>
  <si>
    <t># N1</t>
  </si>
  <si>
    <t>Sx N1</t>
  </si>
  <si>
    <t># N2</t>
  </si>
  <si>
    <t># N3</t>
  </si>
  <si>
    <t># N4</t>
  </si>
  <si>
    <t># N5</t>
  </si>
  <si>
    <t>lx nimphs</t>
  </si>
  <si>
    <t>Sx N2</t>
  </si>
  <si>
    <t>Sx N3</t>
  </si>
  <si>
    <t>Sx N4</t>
  </si>
  <si>
    <t>Sx N5</t>
  </si>
  <si>
    <t>Cx N1</t>
  </si>
  <si>
    <t>Cx N2</t>
  </si>
  <si>
    <t>Cx N3</t>
  </si>
  <si>
    <t>Cx N4</t>
  </si>
  <si>
    <t>Cx N5</t>
  </si>
  <si>
    <t>Σ sxjcxj</t>
  </si>
  <si>
    <r>
      <t>c</t>
    </r>
    <r>
      <rPr>
        <vertAlign val="subscript"/>
        <sz val="11"/>
        <color theme="1"/>
        <rFont val="Calibri"/>
        <family val="2"/>
        <scheme val="minor"/>
      </rPr>
      <t>x1</t>
    </r>
    <r>
      <rPr>
        <sz val="11"/>
        <color theme="1"/>
        <rFont val="Calibri"/>
        <family val="2"/>
        <scheme val="minor"/>
      </rPr>
      <t>*s</t>
    </r>
    <r>
      <rPr>
        <vertAlign val="subscript"/>
        <sz val="11"/>
        <color theme="1"/>
        <rFont val="Calibri"/>
        <family val="2"/>
        <scheme val="minor"/>
      </rPr>
      <t>x1</t>
    </r>
  </si>
  <si>
    <t>cx3*sx3</t>
  </si>
  <si>
    <t>cx2*sx2</t>
  </si>
  <si>
    <t>cx4*sx4</t>
  </si>
  <si>
    <t>cx5*sx5</t>
  </si>
  <si>
    <t># nimphs</t>
  </si>
  <si>
    <t>mx</t>
  </si>
  <si>
    <r>
      <t>s</t>
    </r>
    <r>
      <rPr>
        <i/>
        <vertAlign val="subscript"/>
        <sz val="16"/>
        <color theme="1"/>
        <rFont val="Calibri"/>
        <family val="2"/>
        <scheme val="minor"/>
      </rPr>
      <t>xf</t>
    </r>
  </si>
  <si>
    <r>
      <t>s</t>
    </r>
    <r>
      <rPr>
        <i/>
        <vertAlign val="subscript"/>
        <sz val="16"/>
        <color theme="1"/>
        <rFont val="Calibri"/>
        <family val="2"/>
        <scheme val="minor"/>
      </rPr>
      <t>xm</t>
    </r>
  </si>
  <si>
    <t># f</t>
  </si>
  <si>
    <t># m</t>
  </si>
  <si>
    <t>Cxf</t>
  </si>
  <si>
    <t>Cxm</t>
  </si>
  <si>
    <t>Cxf*Sxf</t>
  </si>
  <si>
    <t>Cxm*Sxm</t>
  </si>
  <si>
    <t>lx</t>
  </si>
  <si>
    <t>kx</t>
  </si>
  <si>
    <t>x</t>
  </si>
  <si>
    <t>lx eggs</t>
  </si>
  <si>
    <t>lx nymphs
and adults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t>T</t>
  </si>
  <si>
    <t>λ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AGE SPECIFIC SURVIVAL</t>
  </si>
  <si>
    <t>LIFE TABLE</t>
  </si>
  <si>
    <t>KILL RATE</t>
  </si>
  <si>
    <t>AGE</t>
  </si>
  <si>
    <t>a</t>
  </si>
  <si>
    <t>Sxa</t>
  </si>
  <si>
    <t>x = age</t>
  </si>
  <si>
    <t xml:space="preserve">j = stage (N1 nymphs, N2, N3, N4, N5, females, males) </t>
  </si>
  <si>
    <t>N1</t>
  </si>
  <si>
    <t>N2</t>
  </si>
  <si>
    <t>N3</t>
  </si>
  <si>
    <t>N4</t>
  </si>
  <si>
    <t>N5</t>
  </si>
  <si>
    <t># dead
nimphs</t>
  </si>
  <si>
    <t># alive
nimphs</t>
  </si>
  <si>
    <t># N1
nymphs</t>
  </si>
  <si>
    <t># N2
nymphs</t>
  </si>
  <si>
    <t># N3
nymphs</t>
  </si>
  <si>
    <t># N4
nymphs</t>
  </si>
  <si>
    <t># N5
nymphs</t>
  </si>
  <si>
    <t># adults</t>
  </si>
  <si>
    <r>
      <t>l</t>
    </r>
    <r>
      <rPr>
        <vertAlign val="subscript"/>
        <sz val="16"/>
        <color theme="1"/>
        <rFont val="Calibri"/>
        <family val="2"/>
      </rPr>
      <t>x</t>
    </r>
    <r>
      <rPr>
        <sz val="16"/>
        <color theme="1"/>
        <rFont val="Calibri"/>
        <family val="2"/>
      </rPr>
      <t xml:space="preserve"> = Σs</t>
    </r>
    <r>
      <rPr>
        <vertAlign val="subscript"/>
        <sz val="16"/>
        <color theme="1"/>
        <rFont val="Calibri"/>
        <family val="2"/>
      </rPr>
      <t>xj</t>
    </r>
  </si>
  <si>
    <r>
      <t>k</t>
    </r>
    <r>
      <rPr>
        <vertAlign val="subscript"/>
        <sz val="16"/>
        <color theme="1"/>
        <rFont val="Calibri"/>
        <family val="2"/>
        <scheme val="minor"/>
      </rPr>
      <t>x</t>
    </r>
    <r>
      <rPr>
        <sz val="16"/>
        <color theme="1"/>
        <rFont val="Calibri"/>
        <family val="2"/>
        <scheme val="minor"/>
      </rPr>
      <t xml:space="preserve"> = </t>
    </r>
    <r>
      <rPr>
        <sz val="16"/>
        <color theme="1"/>
        <rFont val="Calibri"/>
        <family val="2"/>
      </rPr>
      <t>Σs</t>
    </r>
    <r>
      <rPr>
        <vertAlign val="subscript"/>
        <sz val="16"/>
        <color theme="1"/>
        <rFont val="Calibri"/>
        <family val="2"/>
      </rPr>
      <t>xj</t>
    </r>
    <r>
      <rPr>
        <sz val="16"/>
        <color theme="1"/>
        <rFont val="Calibri"/>
        <family val="2"/>
      </rPr>
      <t>c</t>
    </r>
    <r>
      <rPr>
        <vertAlign val="subscript"/>
        <sz val="16"/>
        <color theme="1"/>
        <rFont val="Calibri"/>
        <family val="2"/>
      </rPr>
      <t>xj</t>
    </r>
    <r>
      <rPr>
        <sz val="16"/>
        <color theme="1"/>
        <rFont val="Calibri"/>
        <family val="2"/>
      </rPr>
      <t>/Σs</t>
    </r>
    <r>
      <rPr>
        <vertAlign val="subscript"/>
        <sz val="16"/>
        <color theme="1"/>
        <rFont val="Calibri"/>
        <family val="2"/>
      </rPr>
      <t>xj</t>
    </r>
  </si>
  <si>
    <t>Number of host killed by</t>
  </si>
  <si>
    <t>Number of host killed</t>
  </si>
  <si>
    <t>by N1
nymphs</t>
  </si>
  <si>
    <t>by N2
nymphs</t>
  </si>
  <si>
    <t>by N3
nymphs</t>
  </si>
  <si>
    <t>by N4
nymphs</t>
  </si>
  <si>
    <t>by N5
nymphs</t>
  </si>
  <si>
    <t>day       1</t>
  </si>
  <si>
    <r>
      <rPr>
        <b/>
        <sz val="11"/>
        <color theme="1"/>
        <rFont val="Calibri"/>
        <family val="2"/>
        <scheme val="minor"/>
      </rPr>
      <t>Fertility</t>
    </r>
    <r>
      <rPr>
        <sz val="11"/>
        <color theme="1"/>
        <rFont val="Calibri"/>
        <family val="2"/>
        <scheme val="minor"/>
      </rPr>
      <t xml:space="preserve"> expressed as number of 1st instar nymphs developed on Tuta absoluta eggs</t>
    </r>
  </si>
  <si>
    <t>Females
alive</t>
  </si>
  <si>
    <t>% of
females</t>
  </si>
  <si>
    <r>
      <t>C</t>
    </r>
    <r>
      <rPr>
        <vertAlign val="subscript"/>
        <sz val="11"/>
        <color theme="1"/>
        <rFont val="Calibri"/>
        <family val="2"/>
        <scheme val="minor"/>
      </rPr>
      <t>xj</t>
    </r>
  </si>
  <si>
    <t>Cx female</t>
  </si>
  <si>
    <t>Cx male</t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Tupiocoris females</t>
    </r>
  </si>
  <si>
    <t>Total
eggs</t>
  </si>
  <si>
    <t>Nymphs
survival</t>
  </si>
  <si>
    <t>% of
Females</t>
  </si>
  <si>
    <r>
      <t>c</t>
    </r>
    <r>
      <rPr>
        <i/>
        <vertAlign val="subscript"/>
        <sz val="16"/>
        <color theme="1"/>
        <rFont val="Calibri"/>
        <family val="2"/>
        <scheme val="minor"/>
      </rPr>
      <t>xf</t>
    </r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Tupiocoris males</t>
    </r>
  </si>
  <si>
    <r>
      <t>c</t>
    </r>
    <r>
      <rPr>
        <i/>
        <vertAlign val="subscript"/>
        <sz val="16"/>
        <color theme="1"/>
        <rFont val="Calibri"/>
        <family val="2"/>
        <scheme val="minor"/>
      </rPr>
      <t>xm</t>
    </r>
  </si>
  <si>
    <t>Males
alive</t>
  </si>
  <si>
    <t>% of
males</t>
  </si>
  <si>
    <t>López, S.N., Arlette Orozco Muñoz, AndreaVerónica Andorno, Eliana Marina Cuello, Cynthia Lorena Cagnotti 2019 Predatory capacity of Tupiocoris cucurbitaceus (Hemiptera Miridae) on several pests of tomato. Bulletin of Insectology 72 (2): 201-205, 2019.</t>
  </si>
  <si>
    <t>Tupiocoris cucurbitaceus</t>
  </si>
  <si>
    <t>Publication used for obtaining lifetable data:</t>
  </si>
  <si>
    <t>Additional raw data presented in this Excel file were provided by S.N. Lopez</t>
  </si>
  <si>
    <t>Experimental conditions: 25 ± 2 °C, 40±5% RH and 14:10 L:D</t>
  </si>
  <si>
    <t>duration of nymphal stages</t>
  </si>
  <si>
    <t>yellow marked columns are individuals that died during nymphal stage</t>
  </si>
  <si>
    <t>green marked colums are individuals that develloped into adults</t>
  </si>
  <si>
    <t>a=day that adult was observed</t>
  </si>
  <si>
    <t>predation of Tuta eggs by nymphal stages</t>
  </si>
  <si>
    <t>Adult lifespan, fertility and pre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6"/>
      <color theme="1"/>
      <name val="Calibri"/>
      <family val="2"/>
    </font>
    <font>
      <vertAlign val="subscript"/>
      <sz val="16"/>
      <color theme="1"/>
      <name val="Calibri"/>
      <family val="2"/>
    </font>
    <font>
      <vertAlign val="subscript"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3" borderId="0" xfId="0" applyFont="1" applyFill="1"/>
    <xf numFmtId="0" fontId="2" fillId="2" borderId="0" xfId="0" applyFont="1" applyFill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Alignment="1">
      <alignment horizontal="righ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4" fillId="0" borderId="0" xfId="0" applyFont="1" applyFill="1"/>
    <xf numFmtId="0" fontId="5" fillId="0" borderId="0" xfId="0" applyFont="1" applyFill="1" applyAlignment="1">
      <alignment horizontal="right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0" fillId="2" borderId="0" xfId="0" applyFill="1"/>
    <xf numFmtId="0" fontId="0" fillId="3" borderId="0" xfId="0" applyFill="1"/>
    <xf numFmtId="0" fontId="0" fillId="0" borderId="0" xfId="0"/>
    <xf numFmtId="1" fontId="0" fillId="0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Fill="1" applyAlignment="1">
      <alignment horizontal="right" vertical="center"/>
    </xf>
    <xf numFmtId="0" fontId="0" fillId="3" borderId="0" xfId="0" applyFill="1" applyAlignment="1">
      <alignment horizontal="right"/>
    </xf>
    <xf numFmtId="1" fontId="0" fillId="3" borderId="0" xfId="0" applyNumberFormat="1" applyFill="1" applyAlignment="1">
      <alignment horizontal="right"/>
    </xf>
    <xf numFmtId="0" fontId="0" fillId="3" borderId="0" xfId="0" applyFill="1" applyAlignment="1">
      <alignment horizontal="right" vertical="center"/>
    </xf>
    <xf numFmtId="0" fontId="7" fillId="0" borderId="0" xfId="0" applyFont="1" applyFill="1" applyAlignment="1">
      <alignment horizontal="right"/>
    </xf>
    <xf numFmtId="0" fontId="8" fillId="0" borderId="0" xfId="0" applyFont="1"/>
    <xf numFmtId="0" fontId="1" fillId="0" borderId="0" xfId="0" applyFont="1"/>
    <xf numFmtId="0" fontId="0" fillId="0" borderId="0" xfId="0" applyFont="1" applyFill="1"/>
    <xf numFmtId="0" fontId="7" fillId="0" borderId="0" xfId="0" applyFont="1" applyFill="1"/>
    <xf numFmtId="0" fontId="7" fillId="0" borderId="0" xfId="0" applyFont="1"/>
    <xf numFmtId="0" fontId="10" fillId="0" borderId="0" xfId="0" applyFont="1" applyFill="1"/>
    <xf numFmtId="164" fontId="0" fillId="0" borderId="0" xfId="0" applyNumberFormat="1" applyFill="1"/>
    <xf numFmtId="0" fontId="0" fillId="0" borderId="0" xfId="0" applyAlignment="1">
      <alignment wrapText="1"/>
    </xf>
    <xf numFmtId="0" fontId="12" fillId="0" borderId="0" xfId="0" applyFont="1" applyFill="1" applyBorder="1" applyAlignment="1">
      <alignment horizontal="center"/>
    </xf>
    <xf numFmtId="0" fontId="17" fillId="0" borderId="0" xfId="0" applyFont="1" applyFill="1" applyAlignment="1">
      <alignment horizontal="left"/>
    </xf>
    <xf numFmtId="0" fontId="19" fillId="0" borderId="0" xfId="0" applyFont="1"/>
    <xf numFmtId="0" fontId="0" fillId="0" borderId="0" xfId="0" applyAlignment="1">
      <alignment horizontal="center"/>
    </xf>
    <xf numFmtId="0" fontId="0" fillId="4" borderId="0" xfId="0" applyFill="1"/>
    <xf numFmtId="0" fontId="7" fillId="4" borderId="0" xfId="0" applyFont="1" applyFill="1" applyAlignment="1">
      <alignment horizontal="right"/>
    </xf>
    <xf numFmtId="0" fontId="6" fillId="4" borderId="0" xfId="0" applyFont="1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5" fillId="0" borderId="0" xfId="0" applyFont="1"/>
    <xf numFmtId="0" fontId="24" fillId="0" borderId="0" xfId="0" applyFont="1"/>
    <xf numFmtId="0" fontId="0" fillId="0" borderId="0" xfId="0" applyAlignment="1">
      <alignment vertical="center" wrapText="1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vertical="center"/>
    </xf>
    <xf numFmtId="0" fontId="10" fillId="4" borderId="0" xfId="0" applyFont="1" applyFill="1"/>
    <xf numFmtId="0" fontId="25" fillId="4" borderId="0" xfId="0" applyFont="1" applyFill="1"/>
    <xf numFmtId="0" fontId="8" fillId="4" borderId="0" xfId="0" applyFont="1" applyFill="1"/>
    <xf numFmtId="0" fontId="0" fillId="4" borderId="0" xfId="0" applyFill="1" applyAlignment="1">
      <alignment wrapText="1"/>
    </xf>
    <xf numFmtId="0" fontId="0" fillId="4" borderId="0" xfId="0" applyFill="1" applyAlignment="1">
      <alignment horizontal="left" wrapText="1"/>
    </xf>
    <xf numFmtId="0" fontId="0" fillId="4" borderId="0" xfId="0" applyFont="1" applyFill="1"/>
    <xf numFmtId="0" fontId="2" fillId="4" borderId="0" xfId="0" applyFont="1" applyFill="1"/>
    <xf numFmtId="164" fontId="2" fillId="0" borderId="0" xfId="0" applyNumberFormat="1" applyFont="1"/>
    <xf numFmtId="164" fontId="0" fillId="4" borderId="0" xfId="0" applyNumberFormat="1" applyFill="1" applyAlignment="1">
      <alignment horizontal="center"/>
    </xf>
    <xf numFmtId="0" fontId="10" fillId="4" borderId="0" xfId="0" applyFont="1" applyFill="1" applyAlignment="1">
      <alignment horizontal="center" vertic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 wrapText="1"/>
    </xf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3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O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O$3:$AO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</c:v>
                </c:pt>
                <c:pt idx="11">
                  <c:v>0.98</c:v>
                </c:pt>
                <c:pt idx="12">
                  <c:v>0.98</c:v>
                </c:pt>
                <c:pt idx="13">
                  <c:v>0.93100000000000005</c:v>
                </c:pt>
                <c:pt idx="14">
                  <c:v>0.93099999999999994</c:v>
                </c:pt>
                <c:pt idx="15">
                  <c:v>0.8656666666666667</c:v>
                </c:pt>
                <c:pt idx="16">
                  <c:v>0.84933333333333338</c:v>
                </c:pt>
                <c:pt idx="17">
                  <c:v>0.81666666666666665</c:v>
                </c:pt>
                <c:pt idx="18">
                  <c:v>0.78399999999999992</c:v>
                </c:pt>
                <c:pt idx="19">
                  <c:v>0.75133333333333341</c:v>
                </c:pt>
                <c:pt idx="20">
                  <c:v>0.68599999999999994</c:v>
                </c:pt>
                <c:pt idx="21">
                  <c:v>0.65333333333333343</c:v>
                </c:pt>
                <c:pt idx="22">
                  <c:v>0.6043333333333335</c:v>
                </c:pt>
                <c:pt idx="23">
                  <c:v>0.60433333333333339</c:v>
                </c:pt>
                <c:pt idx="24">
                  <c:v>0.58799999999999997</c:v>
                </c:pt>
                <c:pt idx="25">
                  <c:v>0.58799999999999997</c:v>
                </c:pt>
                <c:pt idx="26">
                  <c:v>0.58799999999999997</c:v>
                </c:pt>
                <c:pt idx="27">
                  <c:v>0.58799999999999997</c:v>
                </c:pt>
                <c:pt idx="28">
                  <c:v>0.58799999999999997</c:v>
                </c:pt>
                <c:pt idx="29">
                  <c:v>0.56112000000000006</c:v>
                </c:pt>
                <c:pt idx="30">
                  <c:v>0.53424000000000005</c:v>
                </c:pt>
                <c:pt idx="31">
                  <c:v>0.53424000000000005</c:v>
                </c:pt>
                <c:pt idx="32">
                  <c:v>0.53424000000000005</c:v>
                </c:pt>
                <c:pt idx="33">
                  <c:v>0.53424000000000005</c:v>
                </c:pt>
                <c:pt idx="34">
                  <c:v>0.53424000000000005</c:v>
                </c:pt>
                <c:pt idx="35">
                  <c:v>0.53424000000000005</c:v>
                </c:pt>
                <c:pt idx="36">
                  <c:v>0.50735999999999992</c:v>
                </c:pt>
                <c:pt idx="37">
                  <c:v>0.50735999999999992</c:v>
                </c:pt>
                <c:pt idx="38">
                  <c:v>0.50735999999999992</c:v>
                </c:pt>
                <c:pt idx="39">
                  <c:v>0.4536</c:v>
                </c:pt>
                <c:pt idx="40">
                  <c:v>0.4536</c:v>
                </c:pt>
                <c:pt idx="41">
                  <c:v>0.4536</c:v>
                </c:pt>
                <c:pt idx="42">
                  <c:v>0.4536</c:v>
                </c:pt>
                <c:pt idx="43">
                  <c:v>0.44037000000000004</c:v>
                </c:pt>
                <c:pt idx="44">
                  <c:v>0.38660999999999995</c:v>
                </c:pt>
                <c:pt idx="45">
                  <c:v>0.37337999999999999</c:v>
                </c:pt>
                <c:pt idx="46">
                  <c:v>0.37337999999999999</c:v>
                </c:pt>
                <c:pt idx="47">
                  <c:v>0.37337999999999999</c:v>
                </c:pt>
                <c:pt idx="48">
                  <c:v>0.34649999999999997</c:v>
                </c:pt>
                <c:pt idx="49">
                  <c:v>0.34649999999999997</c:v>
                </c:pt>
                <c:pt idx="50">
                  <c:v>0.32003999999999999</c:v>
                </c:pt>
                <c:pt idx="51">
                  <c:v>0.32003999999999999</c:v>
                </c:pt>
                <c:pt idx="52">
                  <c:v>0.32003999999999999</c:v>
                </c:pt>
                <c:pt idx="53">
                  <c:v>0.32003999999999999</c:v>
                </c:pt>
                <c:pt idx="54">
                  <c:v>0.32003999999999999</c:v>
                </c:pt>
                <c:pt idx="55">
                  <c:v>0.20013</c:v>
                </c:pt>
                <c:pt idx="56">
                  <c:v>0.18690000000000001</c:v>
                </c:pt>
                <c:pt idx="57">
                  <c:v>0.17366999999999999</c:v>
                </c:pt>
                <c:pt idx="58">
                  <c:v>0.17366999999999999</c:v>
                </c:pt>
                <c:pt idx="59">
                  <c:v>0.17366999999999999</c:v>
                </c:pt>
                <c:pt idx="60">
                  <c:v>0.16043999999999997</c:v>
                </c:pt>
                <c:pt idx="61">
                  <c:v>0.16043999999999997</c:v>
                </c:pt>
                <c:pt idx="62">
                  <c:v>0.13356000000000001</c:v>
                </c:pt>
                <c:pt idx="63">
                  <c:v>0.13356000000000001</c:v>
                </c:pt>
                <c:pt idx="64">
                  <c:v>0.12032999999999999</c:v>
                </c:pt>
                <c:pt idx="65">
                  <c:v>0.10709999999999999</c:v>
                </c:pt>
                <c:pt idx="66">
                  <c:v>0.10709999999999999</c:v>
                </c:pt>
                <c:pt idx="67">
                  <c:v>0.10709999999999999</c:v>
                </c:pt>
                <c:pt idx="68">
                  <c:v>0.10709999999999999</c:v>
                </c:pt>
                <c:pt idx="69">
                  <c:v>6.6989999999999994E-2</c:v>
                </c:pt>
                <c:pt idx="70">
                  <c:v>6.6989999999999994E-2</c:v>
                </c:pt>
                <c:pt idx="71">
                  <c:v>6.6989999999999994E-2</c:v>
                </c:pt>
                <c:pt idx="72">
                  <c:v>5.3759999999999995E-2</c:v>
                </c:pt>
                <c:pt idx="73">
                  <c:v>5.3759999999999995E-2</c:v>
                </c:pt>
                <c:pt idx="74">
                  <c:v>5.3759999999999995E-2</c:v>
                </c:pt>
                <c:pt idx="75">
                  <c:v>5.3759999999999995E-2</c:v>
                </c:pt>
                <c:pt idx="76">
                  <c:v>5.3759999999999995E-2</c:v>
                </c:pt>
                <c:pt idx="77">
                  <c:v>2.6879999999999998E-2</c:v>
                </c:pt>
                <c:pt idx="78">
                  <c:v>2.6879999999999998E-2</c:v>
                </c:pt>
                <c:pt idx="79">
                  <c:v>2.6879999999999998E-2</c:v>
                </c:pt>
                <c:pt idx="80">
                  <c:v>2.6879999999999998E-2</c:v>
                </c:pt>
                <c:pt idx="81">
                  <c:v>2.6879999999999998E-2</c:v>
                </c:pt>
                <c:pt idx="82">
                  <c:v>2.6879999999999998E-2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4784896"/>
        <c:axId val="265512448"/>
      </c:lineChart>
      <c:lineChart>
        <c:grouping val="standard"/>
        <c:varyColors val="0"/>
        <c:ser>
          <c:idx val="2"/>
          <c:order val="1"/>
          <c:tx>
            <c:strRef>
              <c:f>'[1]All natural enemies'!$AP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P$3:$AP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6</c:v>
                </c:pt>
                <c:pt idx="11">
                  <c:v>5.3</c:v>
                </c:pt>
                <c:pt idx="12">
                  <c:v>6.0666666666666664</c:v>
                </c:pt>
                <c:pt idx="13">
                  <c:v>7.140350877192982</c:v>
                </c:pt>
                <c:pt idx="14">
                  <c:v>7.807017543859649</c:v>
                </c:pt>
                <c:pt idx="15">
                  <c:v>10.301886792452828</c:v>
                </c:pt>
                <c:pt idx="16">
                  <c:v>12.557692307692307</c:v>
                </c:pt>
                <c:pt idx="17">
                  <c:v>15.379999999999999</c:v>
                </c:pt>
                <c:pt idx="18">
                  <c:v>17.75</c:v>
                </c:pt>
                <c:pt idx="19">
                  <c:v>21.217391304347824</c:v>
                </c:pt>
                <c:pt idx="20">
                  <c:v>24.976190476190478</c:v>
                </c:pt>
                <c:pt idx="21">
                  <c:v>24.199999999999996</c:v>
                </c:pt>
                <c:pt idx="22">
                  <c:v>21.189189189189182</c:v>
                </c:pt>
                <c:pt idx="23">
                  <c:v>20.463256113256115</c:v>
                </c:pt>
                <c:pt idx="24">
                  <c:v>25.325376984126983</c:v>
                </c:pt>
                <c:pt idx="25">
                  <c:v>24.409543650793651</c:v>
                </c:pt>
                <c:pt idx="26">
                  <c:v>21.856944444444444</c:v>
                </c:pt>
                <c:pt idx="27">
                  <c:v>21.773928571428574</c:v>
                </c:pt>
                <c:pt idx="28">
                  <c:v>25.09</c:v>
                </c:pt>
                <c:pt idx="29">
                  <c:v>23.371631736526943</c:v>
                </c:pt>
                <c:pt idx="30">
                  <c:v>21.557783018867923</c:v>
                </c:pt>
                <c:pt idx="31">
                  <c:v>21.951650943396224</c:v>
                </c:pt>
                <c:pt idx="32">
                  <c:v>25.196933962264147</c:v>
                </c:pt>
                <c:pt idx="33">
                  <c:v>22.393474842767297</c:v>
                </c:pt>
                <c:pt idx="34">
                  <c:v>22.197720125786162</c:v>
                </c:pt>
                <c:pt idx="35">
                  <c:v>23.88561320754717</c:v>
                </c:pt>
                <c:pt idx="36">
                  <c:v>25.044701986754966</c:v>
                </c:pt>
                <c:pt idx="37">
                  <c:v>22.736341059602651</c:v>
                </c:pt>
                <c:pt idx="38">
                  <c:v>25.088990066225168</c:v>
                </c:pt>
                <c:pt idx="39">
                  <c:v>24.587962962962965</c:v>
                </c:pt>
                <c:pt idx="40">
                  <c:v>24.446296296296293</c:v>
                </c:pt>
                <c:pt idx="41">
                  <c:v>23.632870370370373</c:v>
                </c:pt>
                <c:pt idx="42">
                  <c:v>25.039814814814815</c:v>
                </c:pt>
                <c:pt idx="43">
                  <c:v>23.272770624701959</c:v>
                </c:pt>
                <c:pt idx="44">
                  <c:v>25.67354698533406</c:v>
                </c:pt>
                <c:pt idx="45">
                  <c:v>26.784026996625425</c:v>
                </c:pt>
                <c:pt idx="46">
                  <c:v>25.52699662542182</c:v>
                </c:pt>
                <c:pt idx="47">
                  <c:v>26.404949381327338</c:v>
                </c:pt>
                <c:pt idx="48">
                  <c:v>24.90909090909091</c:v>
                </c:pt>
                <c:pt idx="49">
                  <c:v>28.224242424242426</c:v>
                </c:pt>
                <c:pt idx="50">
                  <c:v>24.091863517060368</c:v>
                </c:pt>
                <c:pt idx="51">
                  <c:v>25.451443569553806</c:v>
                </c:pt>
                <c:pt idx="52">
                  <c:v>27.161417322834648</c:v>
                </c:pt>
                <c:pt idx="53">
                  <c:v>24.658792650918638</c:v>
                </c:pt>
                <c:pt idx="54">
                  <c:v>19.129921259842519</c:v>
                </c:pt>
                <c:pt idx="55">
                  <c:v>22.39139559286464</c:v>
                </c:pt>
                <c:pt idx="56">
                  <c:v>17.946067415730337</c:v>
                </c:pt>
                <c:pt idx="57">
                  <c:v>21.325272067714629</c:v>
                </c:pt>
                <c:pt idx="58">
                  <c:v>22.596130592503023</c:v>
                </c:pt>
                <c:pt idx="59">
                  <c:v>21.2043530834341</c:v>
                </c:pt>
                <c:pt idx="60">
                  <c:v>19.280104712041883</c:v>
                </c:pt>
                <c:pt idx="61">
                  <c:v>23.552356020942408</c:v>
                </c:pt>
                <c:pt idx="62">
                  <c:v>20.841194968553459</c:v>
                </c:pt>
                <c:pt idx="63">
                  <c:v>24.856918238993707</c:v>
                </c:pt>
                <c:pt idx="64">
                  <c:v>19.164048865619549</c:v>
                </c:pt>
                <c:pt idx="65">
                  <c:v>22.156862745098042</c:v>
                </c:pt>
                <c:pt idx="66">
                  <c:v>19.068627450980394</c:v>
                </c:pt>
                <c:pt idx="67">
                  <c:v>19.578431372549019</c:v>
                </c:pt>
                <c:pt idx="68">
                  <c:v>13.860784313725491</c:v>
                </c:pt>
                <c:pt idx="69">
                  <c:v>21.70846394984326</c:v>
                </c:pt>
                <c:pt idx="70">
                  <c:v>17.32601880877743</c:v>
                </c:pt>
                <c:pt idx="71">
                  <c:v>20.76489028213166</c:v>
                </c:pt>
                <c:pt idx="72">
                  <c:v>16</c:v>
                </c:pt>
                <c:pt idx="73">
                  <c:v>17</c:v>
                </c:pt>
                <c:pt idx="74">
                  <c:v>13.5</c:v>
                </c:pt>
                <c:pt idx="75">
                  <c:v>17</c:v>
                </c:pt>
                <c:pt idx="76">
                  <c:v>14.000000000000002</c:v>
                </c:pt>
                <c:pt idx="77">
                  <c:v>11</c:v>
                </c:pt>
                <c:pt idx="78">
                  <c:v>17</c:v>
                </c:pt>
                <c:pt idx="79">
                  <c:v>11</c:v>
                </c:pt>
                <c:pt idx="80">
                  <c:v>9.9999999999999982</c:v>
                </c:pt>
                <c:pt idx="81">
                  <c:v>7.0000000000000009</c:v>
                </c:pt>
                <c:pt idx="82">
                  <c:v>7.0000000000000009</c:v>
                </c:pt>
                <c:pt idx="8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Q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Q$3:$AQ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548</c:v>
                </c:pt>
                <c:pt idx="11">
                  <c:v>5.194</c:v>
                </c:pt>
                <c:pt idx="12">
                  <c:v>5.9453333333333331</c:v>
                </c:pt>
                <c:pt idx="13">
                  <c:v>6.6476666666666668</c:v>
                </c:pt>
                <c:pt idx="14">
                  <c:v>7.2683333333333326</c:v>
                </c:pt>
                <c:pt idx="15">
                  <c:v>8.9179999999999993</c:v>
                </c:pt>
                <c:pt idx="16">
                  <c:v>10.665666666666667</c:v>
                </c:pt>
                <c:pt idx="17">
                  <c:v>12.560333333333332</c:v>
                </c:pt>
                <c:pt idx="18">
                  <c:v>13.915999999999999</c:v>
                </c:pt>
                <c:pt idx="19">
                  <c:v>15.941333333333334</c:v>
                </c:pt>
                <c:pt idx="20">
                  <c:v>17.133666666666667</c:v>
                </c:pt>
                <c:pt idx="21">
                  <c:v>15.810666666666666</c:v>
                </c:pt>
                <c:pt idx="22">
                  <c:v>12.805333333333333</c:v>
                </c:pt>
                <c:pt idx="23">
                  <c:v>12.366627777777779</c:v>
                </c:pt>
                <c:pt idx="24">
                  <c:v>14.891321666666665</c:v>
                </c:pt>
                <c:pt idx="25">
                  <c:v>14.352811666666666</c:v>
                </c:pt>
                <c:pt idx="26">
                  <c:v>12.851883333333333</c:v>
                </c:pt>
                <c:pt idx="27">
                  <c:v>12.80307</c:v>
                </c:pt>
                <c:pt idx="28">
                  <c:v>14.75292</c:v>
                </c:pt>
                <c:pt idx="29">
                  <c:v>13.11429</c:v>
                </c:pt>
                <c:pt idx="30">
                  <c:v>11.51703</c:v>
                </c:pt>
                <c:pt idx="31">
                  <c:v>11.727449999999999</c:v>
                </c:pt>
                <c:pt idx="32">
                  <c:v>13.461209999999999</c:v>
                </c:pt>
                <c:pt idx="33">
                  <c:v>11.963490000000002</c:v>
                </c:pt>
                <c:pt idx="34">
                  <c:v>11.85891</c:v>
                </c:pt>
                <c:pt idx="35">
                  <c:v>12.760650000000002</c:v>
                </c:pt>
                <c:pt idx="36">
                  <c:v>12.706679999999997</c:v>
                </c:pt>
                <c:pt idx="37">
                  <c:v>11.535509999999999</c:v>
                </c:pt>
                <c:pt idx="38">
                  <c:v>12.729149999999999</c:v>
                </c:pt>
                <c:pt idx="39">
                  <c:v>11.153100000000002</c:v>
                </c:pt>
                <c:pt idx="40">
                  <c:v>11.088839999999998</c:v>
                </c:pt>
                <c:pt idx="41">
                  <c:v>10.719870000000002</c:v>
                </c:pt>
                <c:pt idx="42">
                  <c:v>11.35806</c:v>
                </c:pt>
                <c:pt idx="43">
                  <c:v>10.248630000000002</c:v>
                </c:pt>
                <c:pt idx="44">
                  <c:v>9.9256499999999992</c:v>
                </c:pt>
                <c:pt idx="45">
                  <c:v>10.000620000000001</c:v>
                </c:pt>
                <c:pt idx="46">
                  <c:v>9.5312699999999992</c:v>
                </c:pt>
                <c:pt idx="47">
                  <c:v>9.8590800000000005</c:v>
                </c:pt>
                <c:pt idx="48">
                  <c:v>8.6310000000000002</c:v>
                </c:pt>
                <c:pt idx="49">
                  <c:v>9.7797000000000001</c:v>
                </c:pt>
                <c:pt idx="50">
                  <c:v>7.7103599999999997</c:v>
                </c:pt>
                <c:pt idx="51">
                  <c:v>8.1454799999999992</c:v>
                </c:pt>
                <c:pt idx="52">
                  <c:v>8.6927400000000006</c:v>
                </c:pt>
                <c:pt idx="53">
                  <c:v>7.8918000000000008</c:v>
                </c:pt>
                <c:pt idx="54">
                  <c:v>6.1223399999999994</c:v>
                </c:pt>
                <c:pt idx="55">
                  <c:v>4.4811900000000007</c:v>
                </c:pt>
                <c:pt idx="56">
                  <c:v>3.35412</c:v>
                </c:pt>
                <c:pt idx="57">
                  <c:v>3.7035599999999995</c:v>
                </c:pt>
                <c:pt idx="58">
                  <c:v>3.9242699999999999</c:v>
                </c:pt>
                <c:pt idx="59">
                  <c:v>3.6825600000000001</c:v>
                </c:pt>
                <c:pt idx="60">
                  <c:v>3.0932999999999993</c:v>
                </c:pt>
                <c:pt idx="61">
                  <c:v>3.7787399999999991</c:v>
                </c:pt>
                <c:pt idx="62">
                  <c:v>2.7835500000000004</c:v>
                </c:pt>
                <c:pt idx="63">
                  <c:v>3.31989</c:v>
                </c:pt>
                <c:pt idx="64">
                  <c:v>2.3060100000000001</c:v>
                </c:pt>
                <c:pt idx="65">
                  <c:v>2.3730000000000002</c:v>
                </c:pt>
                <c:pt idx="66">
                  <c:v>2.0422500000000001</c:v>
                </c:pt>
                <c:pt idx="67">
                  <c:v>2.0968499999999999</c:v>
                </c:pt>
                <c:pt idx="68">
                  <c:v>1.4844899999999999</c:v>
                </c:pt>
                <c:pt idx="69">
                  <c:v>1.4542499999999998</c:v>
                </c:pt>
                <c:pt idx="70">
                  <c:v>1.1606699999999999</c:v>
                </c:pt>
                <c:pt idx="71">
                  <c:v>1.3910399999999998</c:v>
                </c:pt>
                <c:pt idx="72">
                  <c:v>0.86015999999999992</c:v>
                </c:pt>
                <c:pt idx="73">
                  <c:v>0.91391999999999995</c:v>
                </c:pt>
                <c:pt idx="74">
                  <c:v>0.72575999999999996</c:v>
                </c:pt>
                <c:pt idx="75">
                  <c:v>0.91391999999999995</c:v>
                </c:pt>
                <c:pt idx="76">
                  <c:v>0.75263999999999998</c:v>
                </c:pt>
                <c:pt idx="77">
                  <c:v>0.29568</c:v>
                </c:pt>
                <c:pt idx="78">
                  <c:v>0.45695999999999998</c:v>
                </c:pt>
                <c:pt idx="79">
                  <c:v>0.29568</c:v>
                </c:pt>
                <c:pt idx="80">
                  <c:v>0.26879999999999993</c:v>
                </c:pt>
                <c:pt idx="81">
                  <c:v>0.18815999999999999</c:v>
                </c:pt>
                <c:pt idx="82">
                  <c:v>0.18815999999999999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541120"/>
        <c:axId val="265514368"/>
      </c:lineChart>
      <c:catAx>
        <c:axId val="264784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551244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6551244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01E-3"/>
              <c:y val="0.27302274715660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4784896"/>
        <c:crosses val="autoZero"/>
        <c:crossBetween val="between"/>
      </c:valAx>
      <c:valAx>
        <c:axId val="26551436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5541120"/>
        <c:crosses val="max"/>
        <c:crossBetween val="between"/>
      </c:valAx>
      <c:catAx>
        <c:axId val="2655411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6551436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3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R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R$3:$AR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</c:v>
                </c:pt>
                <c:pt idx="11">
                  <c:v>0.98</c:v>
                </c:pt>
                <c:pt idx="12">
                  <c:v>0.98</c:v>
                </c:pt>
                <c:pt idx="13">
                  <c:v>0.93100000000000005</c:v>
                </c:pt>
                <c:pt idx="14">
                  <c:v>0.93099999999999994</c:v>
                </c:pt>
                <c:pt idx="15">
                  <c:v>0.8656666666666667</c:v>
                </c:pt>
                <c:pt idx="16">
                  <c:v>0.84933333333333338</c:v>
                </c:pt>
                <c:pt idx="17">
                  <c:v>0.81666666666666665</c:v>
                </c:pt>
                <c:pt idx="18">
                  <c:v>0.78399999999999992</c:v>
                </c:pt>
                <c:pt idx="19">
                  <c:v>0.75133333333333341</c:v>
                </c:pt>
                <c:pt idx="20">
                  <c:v>0.68599999999999994</c:v>
                </c:pt>
                <c:pt idx="21">
                  <c:v>0.65333333333333343</c:v>
                </c:pt>
                <c:pt idx="22">
                  <c:v>0.6043333333333335</c:v>
                </c:pt>
                <c:pt idx="23">
                  <c:v>0.60433333333333339</c:v>
                </c:pt>
                <c:pt idx="24">
                  <c:v>0.58799999999999997</c:v>
                </c:pt>
                <c:pt idx="25">
                  <c:v>0.58799999999999997</c:v>
                </c:pt>
                <c:pt idx="26">
                  <c:v>0.58799999999999997</c:v>
                </c:pt>
                <c:pt idx="27">
                  <c:v>0.58799999999999997</c:v>
                </c:pt>
                <c:pt idx="28">
                  <c:v>0.58799999999999997</c:v>
                </c:pt>
                <c:pt idx="29">
                  <c:v>0.56112000000000006</c:v>
                </c:pt>
                <c:pt idx="30">
                  <c:v>0.53424000000000005</c:v>
                </c:pt>
                <c:pt idx="31">
                  <c:v>0.53424000000000005</c:v>
                </c:pt>
                <c:pt idx="32">
                  <c:v>0.53424000000000005</c:v>
                </c:pt>
                <c:pt idx="33">
                  <c:v>0.53424000000000005</c:v>
                </c:pt>
                <c:pt idx="34">
                  <c:v>0.53424000000000005</c:v>
                </c:pt>
                <c:pt idx="35">
                  <c:v>0.53424000000000005</c:v>
                </c:pt>
                <c:pt idx="36">
                  <c:v>0.50735999999999992</c:v>
                </c:pt>
                <c:pt idx="37">
                  <c:v>0.50735999999999992</c:v>
                </c:pt>
                <c:pt idx="38">
                  <c:v>0.50735999999999992</c:v>
                </c:pt>
                <c:pt idx="39">
                  <c:v>0.4536</c:v>
                </c:pt>
                <c:pt idx="40">
                  <c:v>0.4536</c:v>
                </c:pt>
                <c:pt idx="41">
                  <c:v>0.4536</c:v>
                </c:pt>
                <c:pt idx="42">
                  <c:v>0.4536</c:v>
                </c:pt>
                <c:pt idx="43">
                  <c:v>0.44037000000000004</c:v>
                </c:pt>
                <c:pt idx="44">
                  <c:v>0.38660999999999995</c:v>
                </c:pt>
                <c:pt idx="45">
                  <c:v>0.37337999999999999</c:v>
                </c:pt>
                <c:pt idx="46">
                  <c:v>0.37337999999999999</c:v>
                </c:pt>
                <c:pt idx="47">
                  <c:v>0.37337999999999999</c:v>
                </c:pt>
                <c:pt idx="48">
                  <c:v>0.34649999999999997</c:v>
                </c:pt>
                <c:pt idx="49">
                  <c:v>0.34649999999999997</c:v>
                </c:pt>
                <c:pt idx="50">
                  <c:v>0.32003999999999999</c:v>
                </c:pt>
                <c:pt idx="51">
                  <c:v>0.32003999999999999</c:v>
                </c:pt>
                <c:pt idx="52">
                  <c:v>0.32003999999999999</c:v>
                </c:pt>
                <c:pt idx="53">
                  <c:v>0.32003999999999999</c:v>
                </c:pt>
                <c:pt idx="54">
                  <c:v>0.32003999999999999</c:v>
                </c:pt>
                <c:pt idx="55">
                  <c:v>0.20013</c:v>
                </c:pt>
                <c:pt idx="56">
                  <c:v>0.18690000000000001</c:v>
                </c:pt>
                <c:pt idx="57">
                  <c:v>0.17366999999999999</c:v>
                </c:pt>
                <c:pt idx="58">
                  <c:v>0.17366999999999999</c:v>
                </c:pt>
                <c:pt idx="59">
                  <c:v>0.17366999999999999</c:v>
                </c:pt>
                <c:pt idx="60">
                  <c:v>0.16043999999999997</c:v>
                </c:pt>
                <c:pt idx="61">
                  <c:v>0.16043999999999997</c:v>
                </c:pt>
                <c:pt idx="62">
                  <c:v>0.13356000000000001</c:v>
                </c:pt>
                <c:pt idx="63">
                  <c:v>0.13356000000000001</c:v>
                </c:pt>
                <c:pt idx="64">
                  <c:v>0.12032999999999999</c:v>
                </c:pt>
                <c:pt idx="65">
                  <c:v>0.10709999999999999</c:v>
                </c:pt>
                <c:pt idx="66">
                  <c:v>0.10709999999999999</c:v>
                </c:pt>
                <c:pt idx="67">
                  <c:v>0.10709999999999999</c:v>
                </c:pt>
                <c:pt idx="68">
                  <c:v>0.10709999999999999</c:v>
                </c:pt>
                <c:pt idx="69">
                  <c:v>6.6989999999999994E-2</c:v>
                </c:pt>
                <c:pt idx="70">
                  <c:v>6.6989999999999994E-2</c:v>
                </c:pt>
                <c:pt idx="71">
                  <c:v>6.6989999999999994E-2</c:v>
                </c:pt>
                <c:pt idx="72">
                  <c:v>5.3759999999999995E-2</c:v>
                </c:pt>
                <c:pt idx="73">
                  <c:v>5.3759999999999995E-2</c:v>
                </c:pt>
                <c:pt idx="74">
                  <c:v>5.3759999999999995E-2</c:v>
                </c:pt>
                <c:pt idx="75">
                  <c:v>5.3759999999999995E-2</c:v>
                </c:pt>
                <c:pt idx="76">
                  <c:v>5.3759999999999995E-2</c:v>
                </c:pt>
                <c:pt idx="77">
                  <c:v>2.6879999999999998E-2</c:v>
                </c:pt>
                <c:pt idx="78">
                  <c:v>2.6879999999999998E-2</c:v>
                </c:pt>
                <c:pt idx="79">
                  <c:v>2.6879999999999998E-2</c:v>
                </c:pt>
                <c:pt idx="80">
                  <c:v>2.6879999999999998E-2</c:v>
                </c:pt>
                <c:pt idx="81">
                  <c:v>2.6879999999999998E-2</c:v>
                </c:pt>
                <c:pt idx="82">
                  <c:v>2.6879999999999998E-2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4993408"/>
        <c:axId val="245000064"/>
      </c:lineChart>
      <c:lineChart>
        <c:grouping val="standard"/>
        <c:varyColors val="0"/>
        <c:ser>
          <c:idx val="2"/>
          <c:order val="1"/>
          <c:tx>
            <c:strRef>
              <c:f>'[1]All natural enemies'!$AS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S$3:$AS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2499999999999998</c:v>
                </c:pt>
                <c:pt idx="26">
                  <c:v>0.44999999999999996</c:v>
                </c:pt>
                <c:pt idx="27">
                  <c:v>0.58499999999999996</c:v>
                </c:pt>
                <c:pt idx="28">
                  <c:v>0.67499999999999993</c:v>
                </c:pt>
                <c:pt idx="29">
                  <c:v>0.76500000000000001</c:v>
                </c:pt>
                <c:pt idx="30">
                  <c:v>0.89999999999999991</c:v>
                </c:pt>
                <c:pt idx="31">
                  <c:v>0.51749999999999996</c:v>
                </c:pt>
                <c:pt idx="32">
                  <c:v>0.67499999999999993</c:v>
                </c:pt>
                <c:pt idx="33">
                  <c:v>0.60749999999999993</c:v>
                </c:pt>
                <c:pt idx="34">
                  <c:v>0.74249999999999994</c:v>
                </c:pt>
                <c:pt idx="35">
                  <c:v>0.67499999999999993</c:v>
                </c:pt>
                <c:pt idx="36">
                  <c:v>0.22499999999999998</c:v>
                </c:pt>
                <c:pt idx="37">
                  <c:v>0.29249999999999998</c:v>
                </c:pt>
                <c:pt idx="38">
                  <c:v>0.58499999999999996</c:v>
                </c:pt>
                <c:pt idx="39">
                  <c:v>0.44999999999999996</c:v>
                </c:pt>
                <c:pt idx="40">
                  <c:v>0.27</c:v>
                </c:pt>
                <c:pt idx="41">
                  <c:v>0.33749999999999997</c:v>
                </c:pt>
                <c:pt idx="42">
                  <c:v>0.38250000000000001</c:v>
                </c:pt>
                <c:pt idx="43">
                  <c:v>0.38250000000000001</c:v>
                </c:pt>
                <c:pt idx="44">
                  <c:v>0.33599999999999997</c:v>
                </c:pt>
                <c:pt idx="45">
                  <c:v>1.2149999999999999</c:v>
                </c:pt>
                <c:pt idx="46">
                  <c:v>0.36</c:v>
                </c:pt>
                <c:pt idx="47">
                  <c:v>0.20571428571428568</c:v>
                </c:pt>
                <c:pt idx="48">
                  <c:v>0.18</c:v>
                </c:pt>
                <c:pt idx="49">
                  <c:v>0.20571428571428568</c:v>
                </c:pt>
                <c:pt idx="50">
                  <c:v>0.15428571428571428</c:v>
                </c:pt>
                <c:pt idx="51">
                  <c:v>0.18</c:v>
                </c:pt>
                <c:pt idx="52">
                  <c:v>0.09</c:v>
                </c:pt>
                <c:pt idx="53">
                  <c:v>0.15</c:v>
                </c:pt>
                <c:pt idx="54">
                  <c:v>0.18</c:v>
                </c:pt>
                <c:pt idx="55">
                  <c:v>0.18</c:v>
                </c:pt>
                <c:pt idx="56">
                  <c:v>0.25714285714285712</c:v>
                </c:pt>
                <c:pt idx="57">
                  <c:v>0.12</c:v>
                </c:pt>
                <c:pt idx="58">
                  <c:v>0.14399999999999999</c:v>
                </c:pt>
                <c:pt idx="59">
                  <c:v>7.1999999999999995E-2</c:v>
                </c:pt>
                <c:pt idx="60">
                  <c:v>7.1999999999999995E-2</c:v>
                </c:pt>
                <c:pt idx="61">
                  <c:v>0.09</c:v>
                </c:pt>
                <c:pt idx="62">
                  <c:v>0.18</c:v>
                </c:pt>
                <c:pt idx="63">
                  <c:v>0.27</c:v>
                </c:pt>
                <c:pt idx="64">
                  <c:v>0.54</c:v>
                </c:pt>
                <c:pt idx="65">
                  <c:v>0.48</c:v>
                </c:pt>
                <c:pt idx="66">
                  <c:v>0.18</c:v>
                </c:pt>
                <c:pt idx="67">
                  <c:v>0.18</c:v>
                </c:pt>
                <c:pt idx="68">
                  <c:v>0.36</c:v>
                </c:pt>
                <c:pt idx="69">
                  <c:v>0.36</c:v>
                </c:pt>
                <c:pt idx="70">
                  <c:v>0.36</c:v>
                </c:pt>
                <c:pt idx="71">
                  <c:v>0</c:v>
                </c:pt>
                <c:pt idx="72">
                  <c:v>0.36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T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T$3:$AT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3229999999999997</c:v>
                </c:pt>
                <c:pt idx="26">
                  <c:v>0.26459999999999995</c:v>
                </c:pt>
                <c:pt idx="27">
                  <c:v>0.34397999999999995</c:v>
                </c:pt>
                <c:pt idx="28">
                  <c:v>0.39689999999999992</c:v>
                </c:pt>
                <c:pt idx="29">
                  <c:v>0.42925680000000005</c:v>
                </c:pt>
                <c:pt idx="30">
                  <c:v>0.48081600000000002</c:v>
                </c:pt>
                <c:pt idx="31">
                  <c:v>0.27646920000000003</c:v>
                </c:pt>
                <c:pt idx="32">
                  <c:v>0.36061199999999999</c:v>
                </c:pt>
                <c:pt idx="33">
                  <c:v>0.32455079999999997</c:v>
                </c:pt>
                <c:pt idx="34">
                  <c:v>0.3966732</c:v>
                </c:pt>
                <c:pt idx="35">
                  <c:v>0.36061199999999999</c:v>
                </c:pt>
                <c:pt idx="36">
                  <c:v>0.11415599999999997</c:v>
                </c:pt>
                <c:pt idx="37">
                  <c:v>0.14840279999999997</c:v>
                </c:pt>
                <c:pt idx="38">
                  <c:v>0.29680559999999995</c:v>
                </c:pt>
                <c:pt idx="39">
                  <c:v>0.20411999999999997</c:v>
                </c:pt>
                <c:pt idx="40">
                  <c:v>0.12247200000000001</c:v>
                </c:pt>
                <c:pt idx="41">
                  <c:v>0.15308999999999998</c:v>
                </c:pt>
                <c:pt idx="42">
                  <c:v>0.17350200000000002</c:v>
                </c:pt>
                <c:pt idx="43">
                  <c:v>0.16844152500000001</c:v>
                </c:pt>
                <c:pt idx="44">
                  <c:v>0.12990095999999998</c:v>
                </c:pt>
                <c:pt idx="45">
                  <c:v>0.45365669999999991</c:v>
                </c:pt>
                <c:pt idx="46">
                  <c:v>0.1344168</c:v>
                </c:pt>
                <c:pt idx="47">
                  <c:v>7.6809599999999992E-2</c:v>
                </c:pt>
                <c:pt idx="48">
                  <c:v>6.2369999999999995E-2</c:v>
                </c:pt>
                <c:pt idx="49">
                  <c:v>7.1279999999999982E-2</c:v>
                </c:pt>
                <c:pt idx="50">
                  <c:v>4.9377599999999994E-2</c:v>
                </c:pt>
                <c:pt idx="51">
                  <c:v>5.7607199999999997E-2</c:v>
                </c:pt>
                <c:pt idx="52">
                  <c:v>2.8803599999999999E-2</c:v>
                </c:pt>
                <c:pt idx="53">
                  <c:v>4.8006E-2</c:v>
                </c:pt>
                <c:pt idx="54">
                  <c:v>5.7607199999999997E-2</c:v>
                </c:pt>
                <c:pt idx="55">
                  <c:v>3.6023399999999997E-2</c:v>
                </c:pt>
                <c:pt idx="56">
                  <c:v>4.8059999999999999E-2</c:v>
                </c:pt>
                <c:pt idx="57">
                  <c:v>2.0840399999999999E-2</c:v>
                </c:pt>
                <c:pt idx="58">
                  <c:v>2.5008479999999996E-2</c:v>
                </c:pt>
                <c:pt idx="59">
                  <c:v>1.2504239999999998E-2</c:v>
                </c:pt>
                <c:pt idx="60">
                  <c:v>1.1551679999999996E-2</c:v>
                </c:pt>
                <c:pt idx="61">
                  <c:v>1.4439599999999997E-2</c:v>
                </c:pt>
                <c:pt idx="62">
                  <c:v>2.4040800000000001E-2</c:v>
                </c:pt>
                <c:pt idx="63">
                  <c:v>3.6061200000000009E-2</c:v>
                </c:pt>
                <c:pt idx="64">
                  <c:v>6.49782E-2</c:v>
                </c:pt>
                <c:pt idx="65">
                  <c:v>5.1407999999999988E-2</c:v>
                </c:pt>
                <c:pt idx="66">
                  <c:v>1.9277999999999997E-2</c:v>
                </c:pt>
                <c:pt idx="67">
                  <c:v>1.9277999999999997E-2</c:v>
                </c:pt>
                <c:pt idx="68">
                  <c:v>3.8555999999999993E-2</c:v>
                </c:pt>
                <c:pt idx="69">
                  <c:v>2.4116399999999996E-2</c:v>
                </c:pt>
                <c:pt idx="70">
                  <c:v>2.4116399999999996E-2</c:v>
                </c:pt>
                <c:pt idx="71">
                  <c:v>0</c:v>
                </c:pt>
                <c:pt idx="72">
                  <c:v>1.9353599999999999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5020544"/>
        <c:axId val="245018624"/>
      </c:lineChart>
      <c:catAx>
        <c:axId val="24499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5000064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4500006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19E-3"/>
              <c:y val="0.273022747156606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4993408"/>
        <c:crosses val="autoZero"/>
        <c:crossBetween val="between"/>
      </c:valAx>
      <c:valAx>
        <c:axId val="245018624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5020544"/>
        <c:crosses val="max"/>
        <c:crossBetween val="between"/>
      </c:valAx>
      <c:catAx>
        <c:axId val="2450205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4501862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3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O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O$3:$AO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</c:v>
                </c:pt>
                <c:pt idx="11">
                  <c:v>0.98</c:v>
                </c:pt>
                <c:pt idx="12">
                  <c:v>0.98</c:v>
                </c:pt>
                <c:pt idx="13">
                  <c:v>0.93100000000000005</c:v>
                </c:pt>
                <c:pt idx="14">
                  <c:v>0.93099999999999994</c:v>
                </c:pt>
                <c:pt idx="15">
                  <c:v>0.8656666666666667</c:v>
                </c:pt>
                <c:pt idx="16">
                  <c:v>0.84933333333333338</c:v>
                </c:pt>
                <c:pt idx="17">
                  <c:v>0.81666666666666665</c:v>
                </c:pt>
                <c:pt idx="18">
                  <c:v>0.78399999999999992</c:v>
                </c:pt>
                <c:pt idx="19">
                  <c:v>0.75133333333333341</c:v>
                </c:pt>
                <c:pt idx="20">
                  <c:v>0.68599999999999994</c:v>
                </c:pt>
                <c:pt idx="21">
                  <c:v>0.65333333333333343</c:v>
                </c:pt>
                <c:pt idx="22">
                  <c:v>0.6043333333333335</c:v>
                </c:pt>
                <c:pt idx="23">
                  <c:v>0.60433333333333339</c:v>
                </c:pt>
                <c:pt idx="24">
                  <c:v>0.58799999999999997</c:v>
                </c:pt>
                <c:pt idx="25">
                  <c:v>0.58799999999999997</c:v>
                </c:pt>
                <c:pt idx="26">
                  <c:v>0.58799999999999997</c:v>
                </c:pt>
                <c:pt idx="27">
                  <c:v>0.58799999999999997</c:v>
                </c:pt>
                <c:pt idx="28">
                  <c:v>0.58799999999999997</c:v>
                </c:pt>
                <c:pt idx="29">
                  <c:v>0.56112000000000006</c:v>
                </c:pt>
                <c:pt idx="30">
                  <c:v>0.53424000000000005</c:v>
                </c:pt>
                <c:pt idx="31">
                  <c:v>0.53424000000000005</c:v>
                </c:pt>
                <c:pt idx="32">
                  <c:v>0.53424000000000005</c:v>
                </c:pt>
                <c:pt idx="33">
                  <c:v>0.53424000000000005</c:v>
                </c:pt>
                <c:pt idx="34">
                  <c:v>0.53424000000000005</c:v>
                </c:pt>
                <c:pt idx="35">
                  <c:v>0.53424000000000005</c:v>
                </c:pt>
                <c:pt idx="36">
                  <c:v>0.50735999999999992</c:v>
                </c:pt>
                <c:pt idx="37">
                  <c:v>0.50735999999999992</c:v>
                </c:pt>
                <c:pt idx="38">
                  <c:v>0.50735999999999992</c:v>
                </c:pt>
                <c:pt idx="39">
                  <c:v>0.4536</c:v>
                </c:pt>
                <c:pt idx="40">
                  <c:v>0.4536</c:v>
                </c:pt>
                <c:pt idx="41">
                  <c:v>0.4536</c:v>
                </c:pt>
                <c:pt idx="42">
                  <c:v>0.4536</c:v>
                </c:pt>
                <c:pt idx="43">
                  <c:v>0.44037000000000004</c:v>
                </c:pt>
                <c:pt idx="44">
                  <c:v>0.38660999999999995</c:v>
                </c:pt>
                <c:pt idx="45">
                  <c:v>0.37337999999999999</c:v>
                </c:pt>
                <c:pt idx="46">
                  <c:v>0.37337999999999999</c:v>
                </c:pt>
                <c:pt idx="47">
                  <c:v>0.37337999999999999</c:v>
                </c:pt>
                <c:pt idx="48">
                  <c:v>0.34649999999999997</c:v>
                </c:pt>
                <c:pt idx="49">
                  <c:v>0.34649999999999997</c:v>
                </c:pt>
                <c:pt idx="50">
                  <c:v>0.32003999999999999</c:v>
                </c:pt>
                <c:pt idx="51">
                  <c:v>0.32003999999999999</c:v>
                </c:pt>
                <c:pt idx="52">
                  <c:v>0.32003999999999999</c:v>
                </c:pt>
                <c:pt idx="53">
                  <c:v>0.32003999999999999</c:v>
                </c:pt>
                <c:pt idx="54">
                  <c:v>0.32003999999999999</c:v>
                </c:pt>
                <c:pt idx="55">
                  <c:v>0.20013</c:v>
                </c:pt>
                <c:pt idx="56">
                  <c:v>0.18690000000000001</c:v>
                </c:pt>
                <c:pt idx="57">
                  <c:v>0.17366999999999999</c:v>
                </c:pt>
                <c:pt idx="58">
                  <c:v>0.17366999999999999</c:v>
                </c:pt>
                <c:pt idx="59">
                  <c:v>0.17366999999999999</c:v>
                </c:pt>
                <c:pt idx="60">
                  <c:v>0.16043999999999997</c:v>
                </c:pt>
                <c:pt idx="61">
                  <c:v>0.16043999999999997</c:v>
                </c:pt>
                <c:pt idx="62">
                  <c:v>0.13356000000000001</c:v>
                </c:pt>
                <c:pt idx="63">
                  <c:v>0.13356000000000001</c:v>
                </c:pt>
                <c:pt idx="64">
                  <c:v>0.12032999999999999</c:v>
                </c:pt>
                <c:pt idx="65">
                  <c:v>0.10709999999999999</c:v>
                </c:pt>
                <c:pt idx="66">
                  <c:v>0.10709999999999999</c:v>
                </c:pt>
                <c:pt idx="67">
                  <c:v>0.10709999999999999</c:v>
                </c:pt>
                <c:pt idx="68">
                  <c:v>0.10709999999999999</c:v>
                </c:pt>
                <c:pt idx="69">
                  <c:v>6.6989999999999994E-2</c:v>
                </c:pt>
                <c:pt idx="70">
                  <c:v>6.6989999999999994E-2</c:v>
                </c:pt>
                <c:pt idx="71">
                  <c:v>6.6989999999999994E-2</c:v>
                </c:pt>
                <c:pt idx="72">
                  <c:v>5.3759999999999995E-2</c:v>
                </c:pt>
                <c:pt idx="73">
                  <c:v>5.3759999999999995E-2</c:v>
                </c:pt>
                <c:pt idx="74">
                  <c:v>5.3759999999999995E-2</c:v>
                </c:pt>
                <c:pt idx="75">
                  <c:v>5.3759999999999995E-2</c:v>
                </c:pt>
                <c:pt idx="76">
                  <c:v>5.3759999999999995E-2</c:v>
                </c:pt>
                <c:pt idx="77">
                  <c:v>2.6879999999999998E-2</c:v>
                </c:pt>
                <c:pt idx="78">
                  <c:v>2.6879999999999998E-2</c:v>
                </c:pt>
                <c:pt idx="79">
                  <c:v>2.6879999999999998E-2</c:v>
                </c:pt>
                <c:pt idx="80">
                  <c:v>2.6879999999999998E-2</c:v>
                </c:pt>
                <c:pt idx="81">
                  <c:v>2.6879999999999998E-2</c:v>
                </c:pt>
                <c:pt idx="82">
                  <c:v>2.6879999999999998E-2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433088"/>
        <c:axId val="265435392"/>
      </c:lineChart>
      <c:lineChart>
        <c:grouping val="standard"/>
        <c:varyColors val="0"/>
        <c:ser>
          <c:idx val="2"/>
          <c:order val="1"/>
          <c:tx>
            <c:strRef>
              <c:f>'[1]All natural enemies'!$AP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AP$3:$AP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6</c:v>
                </c:pt>
                <c:pt idx="11">
                  <c:v>5.3</c:v>
                </c:pt>
                <c:pt idx="12">
                  <c:v>6.0666666666666664</c:v>
                </c:pt>
                <c:pt idx="13">
                  <c:v>7.140350877192982</c:v>
                </c:pt>
                <c:pt idx="14">
                  <c:v>7.807017543859649</c:v>
                </c:pt>
                <c:pt idx="15">
                  <c:v>10.301886792452828</c:v>
                </c:pt>
                <c:pt idx="16">
                  <c:v>12.557692307692307</c:v>
                </c:pt>
                <c:pt idx="17">
                  <c:v>15.379999999999999</c:v>
                </c:pt>
                <c:pt idx="18">
                  <c:v>17.75</c:v>
                </c:pt>
                <c:pt idx="19">
                  <c:v>21.217391304347824</c:v>
                </c:pt>
                <c:pt idx="20">
                  <c:v>24.976190476190478</c:v>
                </c:pt>
                <c:pt idx="21">
                  <c:v>24.199999999999996</c:v>
                </c:pt>
                <c:pt idx="22">
                  <c:v>21.189189189189182</c:v>
                </c:pt>
                <c:pt idx="23">
                  <c:v>20.463256113256115</c:v>
                </c:pt>
                <c:pt idx="24">
                  <c:v>25.325376984126983</c:v>
                </c:pt>
                <c:pt idx="25">
                  <c:v>24.409543650793651</c:v>
                </c:pt>
                <c:pt idx="26">
                  <c:v>21.856944444444444</c:v>
                </c:pt>
                <c:pt idx="27">
                  <c:v>21.773928571428574</c:v>
                </c:pt>
                <c:pt idx="28">
                  <c:v>25.09</c:v>
                </c:pt>
                <c:pt idx="29">
                  <c:v>23.371631736526943</c:v>
                </c:pt>
                <c:pt idx="30">
                  <c:v>21.557783018867923</c:v>
                </c:pt>
                <c:pt idx="31">
                  <c:v>21.951650943396224</c:v>
                </c:pt>
                <c:pt idx="32">
                  <c:v>25.196933962264147</c:v>
                </c:pt>
                <c:pt idx="33">
                  <c:v>22.393474842767297</c:v>
                </c:pt>
                <c:pt idx="34">
                  <c:v>22.197720125786162</c:v>
                </c:pt>
                <c:pt idx="35">
                  <c:v>23.88561320754717</c:v>
                </c:pt>
                <c:pt idx="36">
                  <c:v>25.044701986754966</c:v>
                </c:pt>
                <c:pt idx="37">
                  <c:v>22.736341059602651</c:v>
                </c:pt>
                <c:pt idx="38">
                  <c:v>25.088990066225168</c:v>
                </c:pt>
                <c:pt idx="39">
                  <c:v>24.587962962962965</c:v>
                </c:pt>
                <c:pt idx="40">
                  <c:v>24.446296296296293</c:v>
                </c:pt>
                <c:pt idx="41">
                  <c:v>23.632870370370373</c:v>
                </c:pt>
                <c:pt idx="42">
                  <c:v>25.039814814814815</c:v>
                </c:pt>
                <c:pt idx="43">
                  <c:v>23.272770624701959</c:v>
                </c:pt>
                <c:pt idx="44">
                  <c:v>25.67354698533406</c:v>
                </c:pt>
                <c:pt idx="45">
                  <c:v>26.784026996625425</c:v>
                </c:pt>
                <c:pt idx="46">
                  <c:v>25.52699662542182</c:v>
                </c:pt>
                <c:pt idx="47">
                  <c:v>26.404949381327338</c:v>
                </c:pt>
                <c:pt idx="48">
                  <c:v>24.90909090909091</c:v>
                </c:pt>
                <c:pt idx="49">
                  <c:v>28.224242424242426</c:v>
                </c:pt>
                <c:pt idx="50">
                  <c:v>24.091863517060368</c:v>
                </c:pt>
                <c:pt idx="51">
                  <c:v>25.451443569553806</c:v>
                </c:pt>
                <c:pt idx="52">
                  <c:v>27.161417322834648</c:v>
                </c:pt>
                <c:pt idx="53">
                  <c:v>24.658792650918638</c:v>
                </c:pt>
                <c:pt idx="54">
                  <c:v>19.129921259842519</c:v>
                </c:pt>
                <c:pt idx="55">
                  <c:v>22.39139559286464</c:v>
                </c:pt>
                <c:pt idx="56">
                  <c:v>17.946067415730337</c:v>
                </c:pt>
                <c:pt idx="57">
                  <c:v>21.325272067714629</c:v>
                </c:pt>
                <c:pt idx="58">
                  <c:v>22.596130592503023</c:v>
                </c:pt>
                <c:pt idx="59">
                  <c:v>21.2043530834341</c:v>
                </c:pt>
                <c:pt idx="60">
                  <c:v>19.280104712041883</c:v>
                </c:pt>
                <c:pt idx="61">
                  <c:v>23.552356020942408</c:v>
                </c:pt>
                <c:pt idx="62">
                  <c:v>20.841194968553459</c:v>
                </c:pt>
                <c:pt idx="63">
                  <c:v>24.856918238993707</c:v>
                </c:pt>
                <c:pt idx="64">
                  <c:v>19.164048865619549</c:v>
                </c:pt>
                <c:pt idx="65">
                  <c:v>22.156862745098042</c:v>
                </c:pt>
                <c:pt idx="66">
                  <c:v>19.068627450980394</c:v>
                </c:pt>
                <c:pt idx="67">
                  <c:v>19.578431372549019</c:v>
                </c:pt>
                <c:pt idx="68">
                  <c:v>13.860784313725491</c:v>
                </c:pt>
                <c:pt idx="69">
                  <c:v>21.70846394984326</c:v>
                </c:pt>
                <c:pt idx="70">
                  <c:v>17.32601880877743</c:v>
                </c:pt>
                <c:pt idx="71">
                  <c:v>20.76489028213166</c:v>
                </c:pt>
                <c:pt idx="72">
                  <c:v>16</c:v>
                </c:pt>
                <c:pt idx="73">
                  <c:v>17</c:v>
                </c:pt>
                <c:pt idx="74">
                  <c:v>13.5</c:v>
                </c:pt>
                <c:pt idx="75">
                  <c:v>17</c:v>
                </c:pt>
                <c:pt idx="76">
                  <c:v>14.000000000000002</c:v>
                </c:pt>
                <c:pt idx="77">
                  <c:v>11</c:v>
                </c:pt>
                <c:pt idx="78">
                  <c:v>17</c:v>
                </c:pt>
                <c:pt idx="79">
                  <c:v>11</c:v>
                </c:pt>
                <c:pt idx="80">
                  <c:v>9.9999999999999982</c:v>
                </c:pt>
                <c:pt idx="81">
                  <c:v>7.0000000000000009</c:v>
                </c:pt>
                <c:pt idx="82">
                  <c:v>7.0000000000000009</c:v>
                </c:pt>
                <c:pt idx="83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AS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AS$3:$AS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2499999999999998</c:v>
                </c:pt>
                <c:pt idx="26">
                  <c:v>0.44999999999999996</c:v>
                </c:pt>
                <c:pt idx="27">
                  <c:v>0.58499999999999996</c:v>
                </c:pt>
                <c:pt idx="28">
                  <c:v>0.67499999999999993</c:v>
                </c:pt>
                <c:pt idx="29">
                  <c:v>0.76500000000000001</c:v>
                </c:pt>
                <c:pt idx="30">
                  <c:v>0.89999999999999991</c:v>
                </c:pt>
                <c:pt idx="31">
                  <c:v>0.51749999999999996</c:v>
                </c:pt>
                <c:pt idx="32">
                  <c:v>0.67499999999999993</c:v>
                </c:pt>
                <c:pt idx="33">
                  <c:v>0.60749999999999993</c:v>
                </c:pt>
                <c:pt idx="34">
                  <c:v>0.74249999999999994</c:v>
                </c:pt>
                <c:pt idx="35">
                  <c:v>0.67499999999999993</c:v>
                </c:pt>
                <c:pt idx="36">
                  <c:v>0.22499999999999998</c:v>
                </c:pt>
                <c:pt idx="37">
                  <c:v>0.29249999999999998</c:v>
                </c:pt>
                <c:pt idx="38">
                  <c:v>0.58499999999999996</c:v>
                </c:pt>
                <c:pt idx="39">
                  <c:v>0.44999999999999996</c:v>
                </c:pt>
                <c:pt idx="40">
                  <c:v>0.27</c:v>
                </c:pt>
                <c:pt idx="41">
                  <c:v>0.33749999999999997</c:v>
                </c:pt>
                <c:pt idx="42">
                  <c:v>0.38250000000000001</c:v>
                </c:pt>
                <c:pt idx="43">
                  <c:v>0.38250000000000001</c:v>
                </c:pt>
                <c:pt idx="44">
                  <c:v>0.33599999999999997</c:v>
                </c:pt>
                <c:pt idx="45">
                  <c:v>1.2149999999999999</c:v>
                </c:pt>
                <c:pt idx="46">
                  <c:v>0.36</c:v>
                </c:pt>
                <c:pt idx="47">
                  <c:v>0.20571428571428568</c:v>
                </c:pt>
                <c:pt idx="48">
                  <c:v>0.18</c:v>
                </c:pt>
                <c:pt idx="49">
                  <c:v>0.20571428571428568</c:v>
                </c:pt>
                <c:pt idx="50">
                  <c:v>0.15428571428571428</c:v>
                </c:pt>
                <c:pt idx="51">
                  <c:v>0.18</c:v>
                </c:pt>
                <c:pt idx="52">
                  <c:v>0.09</c:v>
                </c:pt>
                <c:pt idx="53">
                  <c:v>0.15</c:v>
                </c:pt>
                <c:pt idx="54">
                  <c:v>0.18</c:v>
                </c:pt>
                <c:pt idx="55">
                  <c:v>0.18</c:v>
                </c:pt>
                <c:pt idx="56">
                  <c:v>0.25714285714285712</c:v>
                </c:pt>
                <c:pt idx="57">
                  <c:v>0.12</c:v>
                </c:pt>
                <c:pt idx="58">
                  <c:v>0.14399999999999999</c:v>
                </c:pt>
                <c:pt idx="59">
                  <c:v>7.1999999999999995E-2</c:v>
                </c:pt>
                <c:pt idx="60">
                  <c:v>7.1999999999999995E-2</c:v>
                </c:pt>
                <c:pt idx="61">
                  <c:v>0.09</c:v>
                </c:pt>
                <c:pt idx="62">
                  <c:v>0.18</c:v>
                </c:pt>
                <c:pt idx="63">
                  <c:v>0.27</c:v>
                </c:pt>
                <c:pt idx="64">
                  <c:v>0.54</c:v>
                </c:pt>
                <c:pt idx="65">
                  <c:v>0.48</c:v>
                </c:pt>
                <c:pt idx="66">
                  <c:v>0.18</c:v>
                </c:pt>
                <c:pt idx="67">
                  <c:v>0.18</c:v>
                </c:pt>
                <c:pt idx="68">
                  <c:v>0.36</c:v>
                </c:pt>
                <c:pt idx="69">
                  <c:v>0.36</c:v>
                </c:pt>
                <c:pt idx="70">
                  <c:v>0.36</c:v>
                </c:pt>
                <c:pt idx="71">
                  <c:v>0</c:v>
                </c:pt>
                <c:pt idx="72">
                  <c:v>0.36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447680"/>
        <c:axId val="265445760"/>
      </c:lineChart>
      <c:catAx>
        <c:axId val="265433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5435392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6543539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19E-3"/>
              <c:y val="0.273022747156606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5433088"/>
        <c:crosses val="autoZero"/>
        <c:crossBetween val="between"/>
      </c:valAx>
      <c:valAx>
        <c:axId val="265445760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65447680"/>
        <c:crosses val="max"/>
        <c:crossBetween val="between"/>
      </c:valAx>
      <c:catAx>
        <c:axId val="2654476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6544576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8956"/>
          <c:y val="7.8127734033245938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upiocoris Cxj graph'!$B$3</c:f>
              <c:strCache>
                <c:ptCount val="1"/>
                <c:pt idx="0">
                  <c:v>Cx N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B$4:$B$94</c:f>
              <c:numCache>
                <c:formatCode>General</c:formatCode>
                <c:ptCount val="91"/>
                <c:pt idx="9">
                  <c:v>0</c:v>
                </c:pt>
                <c:pt idx="10">
                  <c:v>2.6</c:v>
                </c:pt>
                <c:pt idx="11">
                  <c:v>5.1206896551724137</c:v>
                </c:pt>
                <c:pt idx="12">
                  <c:v>4.3513513513513518</c:v>
                </c:pt>
                <c:pt idx="13">
                  <c:v>1</c:v>
                </c:pt>
                <c:pt idx="14">
                  <c:v>3.3333333333333335</c:v>
                </c:pt>
                <c:pt idx="15">
                  <c:v>2</c:v>
                </c:pt>
                <c:pt idx="16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upiocoris Cxj graph'!$C$3</c:f>
              <c:strCache>
                <c:ptCount val="1"/>
                <c:pt idx="0">
                  <c:v>Cx N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C$4:$C$94</c:f>
              <c:numCache>
                <c:formatCode>General</c:formatCode>
                <c:ptCount val="91"/>
                <c:pt idx="10">
                  <c:v>0</c:v>
                </c:pt>
                <c:pt idx="11">
                  <c:v>10.5</c:v>
                </c:pt>
                <c:pt idx="12">
                  <c:v>8.8260869565217384</c:v>
                </c:pt>
                <c:pt idx="13">
                  <c:v>8.6944444444444446</c:v>
                </c:pt>
                <c:pt idx="14">
                  <c:v>7.3</c:v>
                </c:pt>
                <c:pt idx="15">
                  <c:v>7.15</c:v>
                </c:pt>
                <c:pt idx="16">
                  <c:v>7.666666666666667</c:v>
                </c:pt>
                <c:pt idx="17">
                  <c:v>7.4</c:v>
                </c:pt>
                <c:pt idx="18">
                  <c:v>4.333333333333333</c:v>
                </c:pt>
                <c:pt idx="19">
                  <c:v>8</c:v>
                </c:pt>
                <c:pt idx="20">
                  <c:v>4</c:v>
                </c:pt>
                <c:pt idx="21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upiocoris Cxj graph'!$D$3</c:f>
              <c:strCache>
                <c:ptCount val="1"/>
                <c:pt idx="0">
                  <c:v>Cx N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D$4:$D$94</c:f>
              <c:numCache>
                <c:formatCode>General</c:formatCode>
                <c:ptCount val="91"/>
                <c:pt idx="12">
                  <c:v>0</c:v>
                </c:pt>
                <c:pt idx="13">
                  <c:v>15.6</c:v>
                </c:pt>
                <c:pt idx="14">
                  <c:v>12.4</c:v>
                </c:pt>
                <c:pt idx="15">
                  <c:v>12.896551724137931</c:v>
                </c:pt>
                <c:pt idx="16">
                  <c:v>11.875</c:v>
                </c:pt>
                <c:pt idx="17">
                  <c:v>11.25</c:v>
                </c:pt>
                <c:pt idx="18">
                  <c:v>11.461538461538462</c:v>
                </c:pt>
                <c:pt idx="19">
                  <c:v>8.125</c:v>
                </c:pt>
                <c:pt idx="2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upiocoris Cxj graph'!$E$3</c:f>
              <c:strCache>
                <c:ptCount val="1"/>
                <c:pt idx="0">
                  <c:v>Cx N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E$4:$E$94</c:f>
              <c:numCache>
                <c:formatCode>General</c:formatCode>
                <c:ptCount val="91"/>
                <c:pt idx="14">
                  <c:v>0</c:v>
                </c:pt>
                <c:pt idx="15">
                  <c:v>23</c:v>
                </c:pt>
                <c:pt idx="16">
                  <c:v>22.625</c:v>
                </c:pt>
                <c:pt idx="17">
                  <c:v>21.15</c:v>
                </c:pt>
                <c:pt idx="18">
                  <c:v>20.966666666666665</c:v>
                </c:pt>
                <c:pt idx="19">
                  <c:v>18.583333333333332</c:v>
                </c:pt>
                <c:pt idx="20">
                  <c:v>19.473684210526315</c:v>
                </c:pt>
                <c:pt idx="21">
                  <c:v>18.5</c:v>
                </c:pt>
                <c:pt idx="22">
                  <c:v>15.75</c:v>
                </c:pt>
                <c:pt idx="23">
                  <c:v>12</c:v>
                </c:pt>
                <c:pt idx="24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upiocoris Cxj graph'!$F$3</c:f>
              <c:strCache>
                <c:ptCount val="1"/>
                <c:pt idx="0">
                  <c:v>Cx N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F$4:$F$94</c:f>
              <c:numCache>
                <c:formatCode>General</c:formatCode>
                <c:ptCount val="91"/>
                <c:pt idx="16">
                  <c:v>0</c:v>
                </c:pt>
                <c:pt idx="17">
                  <c:v>39</c:v>
                </c:pt>
                <c:pt idx="18">
                  <c:v>30.5</c:v>
                </c:pt>
                <c:pt idx="19">
                  <c:v>35.153846153846153</c:v>
                </c:pt>
                <c:pt idx="20">
                  <c:v>32.142857142857146</c:v>
                </c:pt>
                <c:pt idx="21">
                  <c:v>30.826086956521738</c:v>
                </c:pt>
                <c:pt idx="22">
                  <c:v>26.703703703703702</c:v>
                </c:pt>
                <c:pt idx="23">
                  <c:v>27.125</c:v>
                </c:pt>
                <c:pt idx="24">
                  <c:v>25</c:v>
                </c:pt>
                <c:pt idx="25">
                  <c:v>28.5</c:v>
                </c:pt>
                <c:pt idx="26">
                  <c:v>22</c:v>
                </c:pt>
                <c:pt idx="27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Tupiocoris Cxj graph'!$G$3</c:f>
              <c:strCache>
                <c:ptCount val="1"/>
                <c:pt idx="0">
                  <c:v>Cx femal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G$4:$G$94</c:f>
              <c:numCache>
                <c:formatCode>General</c:formatCode>
                <c:ptCount val="91"/>
                <c:pt idx="22">
                  <c:v>0</c:v>
                </c:pt>
                <c:pt idx="23">
                  <c:v>22.6875</c:v>
                </c:pt>
                <c:pt idx="24">
                  <c:v>38.875</c:v>
                </c:pt>
                <c:pt idx="25">
                  <c:v>38.4375</c:v>
                </c:pt>
                <c:pt idx="26">
                  <c:v>31.75</c:v>
                </c:pt>
                <c:pt idx="27">
                  <c:v>33.5625</c:v>
                </c:pt>
                <c:pt idx="28">
                  <c:v>41.25</c:v>
                </c:pt>
                <c:pt idx="29">
                  <c:v>36.9375</c:v>
                </c:pt>
                <c:pt idx="30">
                  <c:v>32.3125</c:v>
                </c:pt>
                <c:pt idx="31">
                  <c:v>33.6875</c:v>
                </c:pt>
                <c:pt idx="32">
                  <c:v>37.6875</c:v>
                </c:pt>
                <c:pt idx="33">
                  <c:v>35.4375</c:v>
                </c:pt>
                <c:pt idx="34">
                  <c:v>34.5625</c:v>
                </c:pt>
                <c:pt idx="35">
                  <c:v>38.1875</c:v>
                </c:pt>
                <c:pt idx="36">
                  <c:v>34.25</c:v>
                </c:pt>
                <c:pt idx="37">
                  <c:v>34.8125</c:v>
                </c:pt>
                <c:pt idx="38">
                  <c:v>39.5625</c:v>
                </c:pt>
                <c:pt idx="39">
                  <c:v>32.625</c:v>
                </c:pt>
                <c:pt idx="40">
                  <c:v>35.75</c:v>
                </c:pt>
                <c:pt idx="41">
                  <c:v>37.5625</c:v>
                </c:pt>
                <c:pt idx="42">
                  <c:v>35.625</c:v>
                </c:pt>
                <c:pt idx="43">
                  <c:v>36.06666666666667</c:v>
                </c:pt>
                <c:pt idx="44">
                  <c:v>36.200000000000003</c:v>
                </c:pt>
                <c:pt idx="45">
                  <c:v>36.142857142857146</c:v>
                </c:pt>
                <c:pt idx="46">
                  <c:v>35.785714285714285</c:v>
                </c:pt>
                <c:pt idx="47">
                  <c:v>38.571428571428569</c:v>
                </c:pt>
                <c:pt idx="48">
                  <c:v>35.714285714285715</c:v>
                </c:pt>
                <c:pt idx="49">
                  <c:v>38.142857142857146</c:v>
                </c:pt>
                <c:pt idx="50">
                  <c:v>33.666666666666664</c:v>
                </c:pt>
                <c:pt idx="51">
                  <c:v>31.666666666666668</c:v>
                </c:pt>
                <c:pt idx="52">
                  <c:v>38.5</c:v>
                </c:pt>
                <c:pt idx="53">
                  <c:v>36.333333333333336</c:v>
                </c:pt>
                <c:pt idx="54">
                  <c:v>23.833333333333332</c:v>
                </c:pt>
                <c:pt idx="55">
                  <c:v>32.714285714285715</c:v>
                </c:pt>
                <c:pt idx="56">
                  <c:v>26</c:v>
                </c:pt>
                <c:pt idx="57">
                  <c:v>31.2</c:v>
                </c:pt>
                <c:pt idx="58">
                  <c:v>38.6</c:v>
                </c:pt>
                <c:pt idx="59">
                  <c:v>25.6</c:v>
                </c:pt>
                <c:pt idx="60">
                  <c:v>29.5</c:v>
                </c:pt>
                <c:pt idx="61">
                  <c:v>45.5</c:v>
                </c:pt>
                <c:pt idx="62">
                  <c:v>30.25</c:v>
                </c:pt>
                <c:pt idx="63">
                  <c:v>31.75</c:v>
                </c:pt>
                <c:pt idx="64">
                  <c:v>30.333333333333332</c:v>
                </c:pt>
                <c:pt idx="65">
                  <c:v>46</c:v>
                </c:pt>
                <c:pt idx="66">
                  <c:v>33.5</c:v>
                </c:pt>
                <c:pt idx="67">
                  <c:v>31.5</c:v>
                </c:pt>
                <c:pt idx="68">
                  <c:v>17.5</c:v>
                </c:pt>
                <c:pt idx="69">
                  <c:v>51</c:v>
                </c:pt>
                <c:pt idx="70">
                  <c:v>41</c:v>
                </c:pt>
                <c:pt idx="71">
                  <c:v>32</c:v>
                </c:pt>
                <c:pt idx="72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Tupiocoris Cxj graph'!$H$3</c:f>
              <c:strCache>
                <c:ptCount val="1"/>
                <c:pt idx="0">
                  <c:v>Cx mal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Tupiocoris Cxj graph'!$A$4:$A$94</c:f>
              <c:numCache>
                <c:formatCode>General</c:formatCode>
                <c:ptCount val="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</c:numCache>
            </c:numRef>
          </c:cat>
          <c:val>
            <c:numRef>
              <c:f>'Tupiocoris Cxj graph'!$H$4:$H$94</c:f>
              <c:numCache>
                <c:formatCode>General</c:formatCode>
                <c:ptCount val="91"/>
                <c:pt idx="22">
                  <c:v>0</c:v>
                </c:pt>
                <c:pt idx="23">
                  <c:v>9.2857142857142865</c:v>
                </c:pt>
                <c:pt idx="24">
                  <c:v>17.785714285714285</c:v>
                </c:pt>
                <c:pt idx="25">
                  <c:v>16.142857142857142</c:v>
                </c:pt>
                <c:pt idx="26">
                  <c:v>16.285714285714285</c:v>
                </c:pt>
                <c:pt idx="27">
                  <c:v>15.142857142857142</c:v>
                </c:pt>
                <c:pt idx="28">
                  <c:v>16</c:v>
                </c:pt>
                <c:pt idx="29">
                  <c:v>15.153846153846153</c:v>
                </c:pt>
                <c:pt idx="30">
                  <c:v>14.5</c:v>
                </c:pt>
                <c:pt idx="31">
                  <c:v>14.25</c:v>
                </c:pt>
                <c:pt idx="32">
                  <c:v>17</c:v>
                </c:pt>
                <c:pt idx="33">
                  <c:v>13.833333333333334</c:v>
                </c:pt>
                <c:pt idx="34">
                  <c:v>14.083333333333334</c:v>
                </c:pt>
                <c:pt idx="35">
                  <c:v>14.5</c:v>
                </c:pt>
                <c:pt idx="36">
                  <c:v>18.454545454545453</c:v>
                </c:pt>
                <c:pt idx="37">
                  <c:v>14.090909090909092</c:v>
                </c:pt>
                <c:pt idx="38">
                  <c:v>14.727272727272727</c:v>
                </c:pt>
                <c:pt idx="39">
                  <c:v>17.555555555555557</c:v>
                </c:pt>
                <c:pt idx="40">
                  <c:v>14.555555555555555</c:v>
                </c:pt>
                <c:pt idx="41">
                  <c:v>11.444444444444445</c:v>
                </c:pt>
                <c:pt idx="42">
                  <c:v>15.777777777777779</c:v>
                </c:pt>
                <c:pt idx="43">
                  <c:v>12.777777777777779</c:v>
                </c:pt>
                <c:pt idx="44">
                  <c:v>14.571428571428571</c:v>
                </c:pt>
                <c:pt idx="45">
                  <c:v>17.571428571428573</c:v>
                </c:pt>
                <c:pt idx="46">
                  <c:v>15.428571428571429</c:v>
                </c:pt>
                <c:pt idx="47">
                  <c:v>14.428571428571429</c:v>
                </c:pt>
                <c:pt idx="48">
                  <c:v>12.5</c:v>
                </c:pt>
                <c:pt idx="49">
                  <c:v>16.833333333333332</c:v>
                </c:pt>
                <c:pt idx="50">
                  <c:v>14.666666666666666</c:v>
                </c:pt>
                <c:pt idx="51">
                  <c:v>19.333333333333332</c:v>
                </c:pt>
                <c:pt idx="52">
                  <c:v>16</c:v>
                </c:pt>
                <c:pt idx="53">
                  <c:v>13.166666666666666</c:v>
                </c:pt>
                <c:pt idx="54">
                  <c:v>14.5</c:v>
                </c:pt>
                <c:pt idx="55">
                  <c:v>13.5</c:v>
                </c:pt>
                <c:pt idx="56">
                  <c:v>12</c:v>
                </c:pt>
                <c:pt idx="57">
                  <c:v>15.25</c:v>
                </c:pt>
                <c:pt idx="58">
                  <c:v>12.75</c:v>
                </c:pt>
                <c:pt idx="59">
                  <c:v>18.5</c:v>
                </c:pt>
                <c:pt idx="60">
                  <c:v>14.25</c:v>
                </c:pt>
                <c:pt idx="61">
                  <c:v>12.75</c:v>
                </c:pt>
                <c:pt idx="62">
                  <c:v>14.666666666666666</c:v>
                </c:pt>
                <c:pt idx="63">
                  <c:v>20.333333333333332</c:v>
                </c:pt>
                <c:pt idx="64">
                  <c:v>13.666666666666666</c:v>
                </c:pt>
                <c:pt idx="65">
                  <c:v>14.333333333333334</c:v>
                </c:pt>
                <c:pt idx="66">
                  <c:v>14.333333333333334</c:v>
                </c:pt>
                <c:pt idx="67">
                  <c:v>15.666666666666666</c:v>
                </c:pt>
                <c:pt idx="68">
                  <c:v>12.666666666666666</c:v>
                </c:pt>
                <c:pt idx="69">
                  <c:v>14.5</c:v>
                </c:pt>
                <c:pt idx="70">
                  <c:v>11.5</c:v>
                </c:pt>
                <c:pt idx="71">
                  <c:v>18</c:v>
                </c:pt>
                <c:pt idx="72">
                  <c:v>16</c:v>
                </c:pt>
                <c:pt idx="73">
                  <c:v>17</c:v>
                </c:pt>
                <c:pt idx="74">
                  <c:v>13.5</c:v>
                </c:pt>
                <c:pt idx="75">
                  <c:v>17</c:v>
                </c:pt>
                <c:pt idx="76">
                  <c:v>14</c:v>
                </c:pt>
                <c:pt idx="77">
                  <c:v>11</c:v>
                </c:pt>
                <c:pt idx="78">
                  <c:v>17</c:v>
                </c:pt>
                <c:pt idx="79">
                  <c:v>11</c:v>
                </c:pt>
                <c:pt idx="80">
                  <c:v>10</c:v>
                </c:pt>
                <c:pt idx="81">
                  <c:v>7</c:v>
                </c:pt>
                <c:pt idx="82">
                  <c:v>7</c:v>
                </c:pt>
                <c:pt idx="8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4580480"/>
        <c:axId val="264587520"/>
      </c:lineChart>
      <c:catAx>
        <c:axId val="264580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587520"/>
        <c:crosses val="autoZero"/>
        <c:auto val="1"/>
        <c:lblAlgn val="ctr"/>
        <c:lblOffset val="100"/>
        <c:tickLblSkip val="10"/>
        <c:noMultiLvlLbl val="0"/>
      </c:catAx>
      <c:valAx>
        <c:axId val="264587520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400" baseline="0"/>
                  <a:t>Age-stage specific predation rate (c</a:t>
                </a:r>
                <a:r>
                  <a:rPr lang="it-IT" sz="1400" b="0" i="1" baseline="-25000"/>
                  <a:t>xj</a:t>
                </a:r>
                <a:r>
                  <a:rPr lang="it-IT" sz="1400" baseline="0"/>
                  <a:t>)</a:t>
                </a:r>
              </a:p>
            </c:rich>
          </c:tx>
          <c:layout>
            <c:manualLayout>
              <c:xMode val="edge"/>
              <c:yMode val="edge"/>
              <c:x val="2.0202020202020204E-2"/>
              <c:y val="8.873120491589769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5804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96</xdr:row>
      <xdr:rowOff>152399</xdr:rowOff>
    </xdr:from>
    <xdr:to>
      <xdr:col>10</xdr:col>
      <xdr:colOff>600075</xdr:colOff>
      <xdr:row>123</xdr:row>
      <xdr:rowOff>142874</xdr:rowOff>
    </xdr:to>
    <xdr:graphicFrame macro="">
      <xdr:nvGraphicFramePr>
        <xdr:cNvPr id="10" name="Gra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126</xdr:row>
      <xdr:rowOff>0</xdr:rowOff>
    </xdr:from>
    <xdr:to>
      <xdr:col>11</xdr:col>
      <xdr:colOff>47624</xdr:colOff>
      <xdr:row>154</xdr:row>
      <xdr:rowOff>19050</xdr:rowOff>
    </xdr:to>
    <xdr:graphicFrame macro="">
      <xdr:nvGraphicFramePr>
        <xdr:cNvPr id="11" name="Gra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56</xdr:row>
      <xdr:rowOff>0</xdr:rowOff>
    </xdr:from>
    <xdr:to>
      <xdr:col>11</xdr:col>
      <xdr:colOff>0</xdr:colOff>
      <xdr:row>183</xdr:row>
      <xdr:rowOff>57150</xdr:rowOff>
    </xdr:to>
    <xdr:graphicFrame macro="">
      <xdr:nvGraphicFramePr>
        <xdr:cNvPr id="13" name="Grafico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70</xdr:row>
      <xdr:rowOff>33337</xdr:rowOff>
    </xdr:from>
    <xdr:to>
      <xdr:col>18</xdr:col>
      <xdr:colOff>285750</xdr:colOff>
      <xdr:row>90</xdr:row>
      <xdr:rowOff>12382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AO2" t="str">
            <v>lx</v>
          </cell>
          <cell r="AP2" t="str">
            <v>kx</v>
          </cell>
          <cell r="AQ2" t="str">
            <v>lx kx</v>
          </cell>
          <cell r="AR2" t="str">
            <v>lx</v>
          </cell>
          <cell r="AS2" t="str">
            <v>mx</v>
          </cell>
          <cell r="AT2" t="str">
            <v>lx mx</v>
          </cell>
        </row>
        <row r="3">
          <cell r="A3">
            <v>0</v>
          </cell>
          <cell r="AO3">
            <v>1</v>
          </cell>
          <cell r="AP3">
            <v>0</v>
          </cell>
          <cell r="AQ3">
            <v>0</v>
          </cell>
          <cell r="AR3">
            <v>1</v>
          </cell>
          <cell r="AS3">
            <v>0</v>
          </cell>
          <cell r="AT3">
            <v>0</v>
          </cell>
        </row>
        <row r="4">
          <cell r="A4">
            <v>1</v>
          </cell>
          <cell r="AO4">
            <v>1</v>
          </cell>
          <cell r="AP4">
            <v>0</v>
          </cell>
          <cell r="AQ4">
            <v>0</v>
          </cell>
          <cell r="AR4">
            <v>1</v>
          </cell>
          <cell r="AS4">
            <v>0</v>
          </cell>
          <cell r="AT4">
            <v>0</v>
          </cell>
        </row>
        <row r="5">
          <cell r="A5">
            <v>2</v>
          </cell>
          <cell r="AO5">
            <v>1</v>
          </cell>
          <cell r="AP5">
            <v>0</v>
          </cell>
          <cell r="AQ5">
            <v>0</v>
          </cell>
          <cell r="AR5">
            <v>1</v>
          </cell>
          <cell r="AS5">
            <v>0</v>
          </cell>
          <cell r="AT5">
            <v>0</v>
          </cell>
        </row>
        <row r="6">
          <cell r="A6">
            <v>3</v>
          </cell>
          <cell r="AO6">
            <v>1</v>
          </cell>
          <cell r="AP6">
            <v>0</v>
          </cell>
          <cell r="AQ6">
            <v>0</v>
          </cell>
          <cell r="AR6">
            <v>1</v>
          </cell>
          <cell r="AS6">
            <v>0</v>
          </cell>
          <cell r="AT6">
            <v>0</v>
          </cell>
        </row>
        <row r="7">
          <cell r="A7">
            <v>4</v>
          </cell>
          <cell r="AO7">
            <v>1</v>
          </cell>
          <cell r="AP7">
            <v>0</v>
          </cell>
          <cell r="AQ7">
            <v>0</v>
          </cell>
          <cell r="AR7">
            <v>1</v>
          </cell>
          <cell r="AS7">
            <v>0</v>
          </cell>
          <cell r="AT7">
            <v>0</v>
          </cell>
        </row>
        <row r="8">
          <cell r="A8">
            <v>5</v>
          </cell>
          <cell r="AO8">
            <v>1</v>
          </cell>
          <cell r="AP8">
            <v>0</v>
          </cell>
          <cell r="AQ8">
            <v>0</v>
          </cell>
          <cell r="AR8">
            <v>1</v>
          </cell>
          <cell r="AS8">
            <v>0</v>
          </cell>
          <cell r="AT8">
            <v>0</v>
          </cell>
        </row>
        <row r="9">
          <cell r="A9">
            <v>6</v>
          </cell>
          <cell r="AO9">
            <v>1</v>
          </cell>
          <cell r="AP9">
            <v>0</v>
          </cell>
          <cell r="AQ9">
            <v>0</v>
          </cell>
          <cell r="AR9">
            <v>1</v>
          </cell>
          <cell r="AS9">
            <v>0</v>
          </cell>
          <cell r="AT9">
            <v>0</v>
          </cell>
        </row>
        <row r="10">
          <cell r="A10">
            <v>7</v>
          </cell>
          <cell r="AO10">
            <v>1</v>
          </cell>
          <cell r="AP10">
            <v>0</v>
          </cell>
          <cell r="AQ10">
            <v>0</v>
          </cell>
          <cell r="AR10">
            <v>1</v>
          </cell>
          <cell r="AS10">
            <v>0</v>
          </cell>
          <cell r="AT10">
            <v>0</v>
          </cell>
        </row>
        <row r="11">
          <cell r="A11">
            <v>8</v>
          </cell>
          <cell r="AO11">
            <v>1</v>
          </cell>
          <cell r="AP11">
            <v>0</v>
          </cell>
          <cell r="AQ11">
            <v>0</v>
          </cell>
          <cell r="AR11">
            <v>1</v>
          </cell>
          <cell r="AS11">
            <v>0</v>
          </cell>
          <cell r="AT11">
            <v>0</v>
          </cell>
        </row>
        <row r="12">
          <cell r="A12">
            <v>9</v>
          </cell>
          <cell r="AO12">
            <v>1</v>
          </cell>
          <cell r="AP12">
            <v>0</v>
          </cell>
          <cell r="AQ12">
            <v>0</v>
          </cell>
          <cell r="AR12">
            <v>1</v>
          </cell>
          <cell r="AS12">
            <v>0</v>
          </cell>
          <cell r="AT12">
            <v>0</v>
          </cell>
        </row>
        <row r="13">
          <cell r="A13">
            <v>10</v>
          </cell>
          <cell r="AO13">
            <v>0.98</v>
          </cell>
          <cell r="AP13">
            <v>2.6</v>
          </cell>
          <cell r="AQ13">
            <v>2.548</v>
          </cell>
          <cell r="AR13">
            <v>0.98</v>
          </cell>
          <cell r="AS13">
            <v>0</v>
          </cell>
          <cell r="AT13">
            <v>0</v>
          </cell>
        </row>
        <row r="14">
          <cell r="A14">
            <v>11</v>
          </cell>
          <cell r="AO14">
            <v>0.98</v>
          </cell>
          <cell r="AP14">
            <v>5.3</v>
          </cell>
          <cell r="AQ14">
            <v>5.194</v>
          </cell>
          <cell r="AR14">
            <v>0.98</v>
          </cell>
          <cell r="AS14">
            <v>0</v>
          </cell>
          <cell r="AT14">
            <v>0</v>
          </cell>
        </row>
        <row r="15">
          <cell r="A15">
            <v>12</v>
          </cell>
          <cell r="AO15">
            <v>0.98</v>
          </cell>
          <cell r="AP15">
            <v>6.0666666666666664</v>
          </cell>
          <cell r="AQ15">
            <v>5.9453333333333331</v>
          </cell>
          <cell r="AR15">
            <v>0.98</v>
          </cell>
          <cell r="AS15">
            <v>0</v>
          </cell>
          <cell r="AT15">
            <v>0</v>
          </cell>
        </row>
        <row r="16">
          <cell r="A16">
            <v>13</v>
          </cell>
          <cell r="AO16">
            <v>0.93100000000000005</v>
          </cell>
          <cell r="AP16">
            <v>7.140350877192982</v>
          </cell>
          <cell r="AQ16">
            <v>6.6476666666666668</v>
          </cell>
          <cell r="AR16">
            <v>0.93100000000000005</v>
          </cell>
          <cell r="AS16">
            <v>0</v>
          </cell>
          <cell r="AT16">
            <v>0</v>
          </cell>
        </row>
        <row r="17">
          <cell r="A17">
            <v>14</v>
          </cell>
          <cell r="AO17">
            <v>0.93099999999999994</v>
          </cell>
          <cell r="AP17">
            <v>7.807017543859649</v>
          </cell>
          <cell r="AQ17">
            <v>7.2683333333333326</v>
          </cell>
          <cell r="AR17">
            <v>0.93099999999999994</v>
          </cell>
          <cell r="AS17">
            <v>0</v>
          </cell>
          <cell r="AT17">
            <v>0</v>
          </cell>
        </row>
        <row r="18">
          <cell r="A18">
            <v>15</v>
          </cell>
          <cell r="AO18">
            <v>0.8656666666666667</v>
          </cell>
          <cell r="AP18">
            <v>10.301886792452828</v>
          </cell>
          <cell r="AQ18">
            <v>8.9179999999999993</v>
          </cell>
          <cell r="AR18">
            <v>0.8656666666666667</v>
          </cell>
          <cell r="AS18">
            <v>0</v>
          </cell>
          <cell r="AT18">
            <v>0</v>
          </cell>
        </row>
        <row r="19">
          <cell r="A19">
            <v>16</v>
          </cell>
          <cell r="AO19">
            <v>0.84933333333333338</v>
          </cell>
          <cell r="AP19">
            <v>12.557692307692307</v>
          </cell>
          <cell r="AQ19">
            <v>10.665666666666667</v>
          </cell>
          <cell r="AR19">
            <v>0.84933333333333338</v>
          </cell>
          <cell r="AS19">
            <v>0</v>
          </cell>
          <cell r="AT19">
            <v>0</v>
          </cell>
        </row>
        <row r="20">
          <cell r="A20">
            <v>17</v>
          </cell>
          <cell r="AO20">
            <v>0.81666666666666665</v>
          </cell>
          <cell r="AP20">
            <v>15.379999999999999</v>
          </cell>
          <cell r="AQ20">
            <v>12.560333333333332</v>
          </cell>
          <cell r="AR20">
            <v>0.81666666666666665</v>
          </cell>
          <cell r="AS20">
            <v>0</v>
          </cell>
          <cell r="AT20">
            <v>0</v>
          </cell>
        </row>
        <row r="21">
          <cell r="A21">
            <v>18</v>
          </cell>
          <cell r="AO21">
            <v>0.78399999999999992</v>
          </cell>
          <cell r="AP21">
            <v>17.75</v>
          </cell>
          <cell r="AQ21">
            <v>13.915999999999999</v>
          </cell>
          <cell r="AR21">
            <v>0.78399999999999992</v>
          </cell>
          <cell r="AS21">
            <v>0</v>
          </cell>
          <cell r="AT21">
            <v>0</v>
          </cell>
        </row>
        <row r="22">
          <cell r="A22">
            <v>19</v>
          </cell>
          <cell r="AO22">
            <v>0.75133333333333341</v>
          </cell>
          <cell r="AP22">
            <v>21.217391304347824</v>
          </cell>
          <cell r="AQ22">
            <v>15.941333333333334</v>
          </cell>
          <cell r="AR22">
            <v>0.75133333333333341</v>
          </cell>
          <cell r="AS22">
            <v>0</v>
          </cell>
          <cell r="AT22">
            <v>0</v>
          </cell>
        </row>
        <row r="23">
          <cell r="A23">
            <v>20</v>
          </cell>
          <cell r="AO23">
            <v>0.68599999999999994</v>
          </cell>
          <cell r="AP23">
            <v>24.976190476190478</v>
          </cell>
          <cell r="AQ23">
            <v>17.133666666666667</v>
          </cell>
          <cell r="AR23">
            <v>0.68599999999999994</v>
          </cell>
          <cell r="AS23">
            <v>0</v>
          </cell>
          <cell r="AT23">
            <v>0</v>
          </cell>
        </row>
        <row r="24">
          <cell r="A24">
            <v>21</v>
          </cell>
          <cell r="AO24">
            <v>0.65333333333333343</v>
          </cell>
          <cell r="AP24">
            <v>24.199999999999996</v>
          </cell>
          <cell r="AQ24">
            <v>15.810666666666666</v>
          </cell>
          <cell r="AR24">
            <v>0.65333333333333343</v>
          </cell>
          <cell r="AS24">
            <v>0</v>
          </cell>
          <cell r="AT24">
            <v>0</v>
          </cell>
        </row>
        <row r="25">
          <cell r="A25">
            <v>22</v>
          </cell>
          <cell r="AO25">
            <v>0.6043333333333335</v>
          </cell>
          <cell r="AP25">
            <v>21.189189189189182</v>
          </cell>
          <cell r="AQ25">
            <v>12.805333333333333</v>
          </cell>
          <cell r="AR25">
            <v>0.6043333333333335</v>
          </cell>
          <cell r="AS25">
            <v>0</v>
          </cell>
          <cell r="AT25">
            <v>0</v>
          </cell>
        </row>
        <row r="26">
          <cell r="A26">
            <v>23</v>
          </cell>
          <cell r="AO26">
            <v>0.60433333333333339</v>
          </cell>
          <cell r="AP26">
            <v>20.463256113256115</v>
          </cell>
          <cell r="AQ26">
            <v>12.366627777777779</v>
          </cell>
          <cell r="AR26">
            <v>0.60433333333333339</v>
          </cell>
          <cell r="AS26">
            <v>0</v>
          </cell>
          <cell r="AT26">
            <v>0</v>
          </cell>
        </row>
        <row r="27">
          <cell r="A27">
            <v>24</v>
          </cell>
          <cell r="AO27">
            <v>0.58799999999999997</v>
          </cell>
          <cell r="AP27">
            <v>25.325376984126983</v>
          </cell>
          <cell r="AQ27">
            <v>14.891321666666665</v>
          </cell>
          <cell r="AR27">
            <v>0.58799999999999997</v>
          </cell>
          <cell r="AS27">
            <v>0</v>
          </cell>
          <cell r="AT27">
            <v>0</v>
          </cell>
        </row>
        <row r="28">
          <cell r="A28">
            <v>25</v>
          </cell>
          <cell r="AO28">
            <v>0.58799999999999997</v>
          </cell>
          <cell r="AP28">
            <v>24.409543650793651</v>
          </cell>
          <cell r="AQ28">
            <v>14.352811666666666</v>
          </cell>
          <cell r="AR28">
            <v>0.58799999999999997</v>
          </cell>
          <cell r="AS28">
            <v>0.22499999999999998</v>
          </cell>
          <cell r="AT28">
            <v>0.13229999999999997</v>
          </cell>
        </row>
        <row r="29">
          <cell r="A29">
            <v>26</v>
          </cell>
          <cell r="AO29">
            <v>0.58799999999999997</v>
          </cell>
          <cell r="AP29">
            <v>21.856944444444444</v>
          </cell>
          <cell r="AQ29">
            <v>12.851883333333333</v>
          </cell>
          <cell r="AR29">
            <v>0.58799999999999997</v>
          </cell>
          <cell r="AS29">
            <v>0.44999999999999996</v>
          </cell>
          <cell r="AT29">
            <v>0.26459999999999995</v>
          </cell>
        </row>
        <row r="30">
          <cell r="A30">
            <v>27</v>
          </cell>
          <cell r="AO30">
            <v>0.58799999999999997</v>
          </cell>
          <cell r="AP30">
            <v>21.773928571428574</v>
          </cell>
          <cell r="AQ30">
            <v>12.80307</v>
          </cell>
          <cell r="AR30">
            <v>0.58799999999999997</v>
          </cell>
          <cell r="AS30">
            <v>0.58499999999999996</v>
          </cell>
          <cell r="AT30">
            <v>0.34397999999999995</v>
          </cell>
        </row>
        <row r="31">
          <cell r="A31">
            <v>28</v>
          </cell>
          <cell r="AO31">
            <v>0.58799999999999997</v>
          </cell>
          <cell r="AP31">
            <v>25.09</v>
          </cell>
          <cell r="AQ31">
            <v>14.75292</v>
          </cell>
          <cell r="AR31">
            <v>0.58799999999999997</v>
          </cell>
          <cell r="AS31">
            <v>0.67499999999999993</v>
          </cell>
          <cell r="AT31">
            <v>0.39689999999999992</v>
          </cell>
        </row>
        <row r="32">
          <cell r="A32">
            <v>29</v>
          </cell>
          <cell r="AO32">
            <v>0.56112000000000006</v>
          </cell>
          <cell r="AP32">
            <v>23.371631736526943</v>
          </cell>
          <cell r="AQ32">
            <v>13.11429</v>
          </cell>
          <cell r="AR32">
            <v>0.56112000000000006</v>
          </cell>
          <cell r="AS32">
            <v>0.76500000000000001</v>
          </cell>
          <cell r="AT32">
            <v>0.42925680000000005</v>
          </cell>
        </row>
        <row r="33">
          <cell r="A33">
            <v>30</v>
          </cell>
          <cell r="AO33">
            <v>0.53424000000000005</v>
          </cell>
          <cell r="AP33">
            <v>21.557783018867923</v>
          </cell>
          <cell r="AQ33">
            <v>11.51703</v>
          </cell>
          <cell r="AR33">
            <v>0.53424000000000005</v>
          </cell>
          <cell r="AS33">
            <v>0.89999999999999991</v>
          </cell>
          <cell r="AT33">
            <v>0.48081600000000002</v>
          </cell>
        </row>
        <row r="34">
          <cell r="A34">
            <v>31</v>
          </cell>
          <cell r="AO34">
            <v>0.53424000000000005</v>
          </cell>
          <cell r="AP34">
            <v>21.951650943396224</v>
          </cell>
          <cell r="AQ34">
            <v>11.727449999999999</v>
          </cell>
          <cell r="AR34">
            <v>0.53424000000000005</v>
          </cell>
          <cell r="AS34">
            <v>0.51749999999999996</v>
          </cell>
          <cell r="AT34">
            <v>0.27646920000000003</v>
          </cell>
        </row>
        <row r="35">
          <cell r="A35">
            <v>32</v>
          </cell>
          <cell r="AO35">
            <v>0.53424000000000005</v>
          </cell>
          <cell r="AP35">
            <v>25.196933962264147</v>
          </cell>
          <cell r="AQ35">
            <v>13.461209999999999</v>
          </cell>
          <cell r="AR35">
            <v>0.53424000000000005</v>
          </cell>
          <cell r="AS35">
            <v>0.67499999999999993</v>
          </cell>
          <cell r="AT35">
            <v>0.36061199999999999</v>
          </cell>
        </row>
        <row r="36">
          <cell r="A36">
            <v>33</v>
          </cell>
          <cell r="AO36">
            <v>0.53424000000000005</v>
          </cell>
          <cell r="AP36">
            <v>22.393474842767297</v>
          </cell>
          <cell r="AQ36">
            <v>11.963490000000002</v>
          </cell>
          <cell r="AR36">
            <v>0.53424000000000005</v>
          </cell>
          <cell r="AS36">
            <v>0.60749999999999993</v>
          </cell>
          <cell r="AT36">
            <v>0.32455079999999997</v>
          </cell>
        </row>
        <row r="37">
          <cell r="A37">
            <v>34</v>
          </cell>
          <cell r="AO37">
            <v>0.53424000000000005</v>
          </cell>
          <cell r="AP37">
            <v>22.197720125786162</v>
          </cell>
          <cell r="AQ37">
            <v>11.85891</v>
          </cell>
          <cell r="AR37">
            <v>0.53424000000000005</v>
          </cell>
          <cell r="AS37">
            <v>0.74249999999999994</v>
          </cell>
          <cell r="AT37">
            <v>0.3966732</v>
          </cell>
        </row>
        <row r="38">
          <cell r="A38">
            <v>35</v>
          </cell>
          <cell r="AO38">
            <v>0.53424000000000005</v>
          </cell>
          <cell r="AP38">
            <v>23.88561320754717</v>
          </cell>
          <cell r="AQ38">
            <v>12.760650000000002</v>
          </cell>
          <cell r="AR38">
            <v>0.53424000000000005</v>
          </cell>
          <cell r="AS38">
            <v>0.67499999999999993</v>
          </cell>
          <cell r="AT38">
            <v>0.36061199999999999</v>
          </cell>
        </row>
        <row r="39">
          <cell r="A39">
            <v>36</v>
          </cell>
          <cell r="AO39">
            <v>0.50735999999999992</v>
          </cell>
          <cell r="AP39">
            <v>25.044701986754966</v>
          </cell>
          <cell r="AQ39">
            <v>12.706679999999997</v>
          </cell>
          <cell r="AR39">
            <v>0.50735999999999992</v>
          </cell>
          <cell r="AS39">
            <v>0.22499999999999998</v>
          </cell>
          <cell r="AT39">
            <v>0.11415599999999997</v>
          </cell>
        </row>
        <row r="40">
          <cell r="A40">
            <v>37</v>
          </cell>
          <cell r="AO40">
            <v>0.50735999999999992</v>
          </cell>
          <cell r="AP40">
            <v>22.736341059602651</v>
          </cell>
          <cell r="AQ40">
            <v>11.535509999999999</v>
          </cell>
          <cell r="AR40">
            <v>0.50735999999999992</v>
          </cell>
          <cell r="AS40">
            <v>0.29249999999999998</v>
          </cell>
          <cell r="AT40">
            <v>0.14840279999999997</v>
          </cell>
        </row>
        <row r="41">
          <cell r="A41">
            <v>38</v>
          </cell>
          <cell r="AO41">
            <v>0.50735999999999992</v>
          </cell>
          <cell r="AP41">
            <v>25.088990066225168</v>
          </cell>
          <cell r="AQ41">
            <v>12.729149999999999</v>
          </cell>
          <cell r="AR41">
            <v>0.50735999999999992</v>
          </cell>
          <cell r="AS41">
            <v>0.58499999999999996</v>
          </cell>
          <cell r="AT41">
            <v>0.29680559999999995</v>
          </cell>
        </row>
        <row r="42">
          <cell r="A42">
            <v>39</v>
          </cell>
          <cell r="AO42">
            <v>0.4536</v>
          </cell>
          <cell r="AP42">
            <v>24.587962962962965</v>
          </cell>
          <cell r="AQ42">
            <v>11.153100000000002</v>
          </cell>
          <cell r="AR42">
            <v>0.4536</v>
          </cell>
          <cell r="AS42">
            <v>0.44999999999999996</v>
          </cell>
          <cell r="AT42">
            <v>0.20411999999999997</v>
          </cell>
        </row>
        <row r="43">
          <cell r="A43">
            <v>40</v>
          </cell>
          <cell r="AO43">
            <v>0.4536</v>
          </cell>
          <cell r="AP43">
            <v>24.446296296296293</v>
          </cell>
          <cell r="AQ43">
            <v>11.088839999999998</v>
          </cell>
          <cell r="AR43">
            <v>0.4536</v>
          </cell>
          <cell r="AS43">
            <v>0.27</v>
          </cell>
          <cell r="AT43">
            <v>0.12247200000000001</v>
          </cell>
        </row>
        <row r="44">
          <cell r="A44">
            <v>41</v>
          </cell>
          <cell r="AO44">
            <v>0.4536</v>
          </cell>
          <cell r="AP44">
            <v>23.632870370370373</v>
          </cell>
          <cell r="AQ44">
            <v>10.719870000000002</v>
          </cell>
          <cell r="AR44">
            <v>0.4536</v>
          </cell>
          <cell r="AS44">
            <v>0.33749999999999997</v>
          </cell>
          <cell r="AT44">
            <v>0.15308999999999998</v>
          </cell>
        </row>
        <row r="45">
          <cell r="A45">
            <v>42</v>
          </cell>
          <cell r="AO45">
            <v>0.4536</v>
          </cell>
          <cell r="AP45">
            <v>25.039814814814815</v>
          </cell>
          <cell r="AQ45">
            <v>11.35806</v>
          </cell>
          <cell r="AR45">
            <v>0.4536</v>
          </cell>
          <cell r="AS45">
            <v>0.38250000000000001</v>
          </cell>
          <cell r="AT45">
            <v>0.17350200000000002</v>
          </cell>
        </row>
        <row r="46">
          <cell r="A46">
            <v>43</v>
          </cell>
          <cell r="AO46">
            <v>0.44037000000000004</v>
          </cell>
          <cell r="AP46">
            <v>23.272770624701959</v>
          </cell>
          <cell r="AQ46">
            <v>10.248630000000002</v>
          </cell>
          <cell r="AR46">
            <v>0.44037000000000004</v>
          </cell>
          <cell r="AS46">
            <v>0.38250000000000001</v>
          </cell>
          <cell r="AT46">
            <v>0.16844152500000001</v>
          </cell>
        </row>
        <row r="47">
          <cell r="A47">
            <v>44</v>
          </cell>
          <cell r="AO47">
            <v>0.38660999999999995</v>
          </cell>
          <cell r="AP47">
            <v>25.67354698533406</v>
          </cell>
          <cell r="AQ47">
            <v>9.9256499999999992</v>
          </cell>
          <cell r="AR47">
            <v>0.38660999999999995</v>
          </cell>
          <cell r="AS47">
            <v>0.33599999999999997</v>
          </cell>
          <cell r="AT47">
            <v>0.12990095999999998</v>
          </cell>
        </row>
        <row r="48">
          <cell r="A48">
            <v>45</v>
          </cell>
          <cell r="AO48">
            <v>0.37337999999999999</v>
          </cell>
          <cell r="AP48">
            <v>26.784026996625425</v>
          </cell>
          <cell r="AQ48">
            <v>10.000620000000001</v>
          </cell>
          <cell r="AR48">
            <v>0.37337999999999999</v>
          </cell>
          <cell r="AS48">
            <v>1.2149999999999999</v>
          </cell>
          <cell r="AT48">
            <v>0.45365669999999991</v>
          </cell>
        </row>
        <row r="49">
          <cell r="A49">
            <v>46</v>
          </cell>
          <cell r="AO49">
            <v>0.37337999999999999</v>
          </cell>
          <cell r="AP49">
            <v>25.52699662542182</v>
          </cell>
          <cell r="AQ49">
            <v>9.5312699999999992</v>
          </cell>
          <cell r="AR49">
            <v>0.37337999999999999</v>
          </cell>
          <cell r="AS49">
            <v>0.36</v>
          </cell>
          <cell r="AT49">
            <v>0.1344168</v>
          </cell>
        </row>
        <row r="50">
          <cell r="A50">
            <v>47</v>
          </cell>
          <cell r="AO50">
            <v>0.37337999999999999</v>
          </cell>
          <cell r="AP50">
            <v>26.404949381327338</v>
          </cell>
          <cell r="AQ50">
            <v>9.8590800000000005</v>
          </cell>
          <cell r="AR50">
            <v>0.37337999999999999</v>
          </cell>
          <cell r="AS50">
            <v>0.20571428571428568</v>
          </cell>
          <cell r="AT50">
            <v>7.6809599999999992E-2</v>
          </cell>
        </row>
        <row r="51">
          <cell r="A51">
            <v>48</v>
          </cell>
          <cell r="AO51">
            <v>0.34649999999999997</v>
          </cell>
          <cell r="AP51">
            <v>24.90909090909091</v>
          </cell>
          <cell r="AQ51">
            <v>8.6310000000000002</v>
          </cell>
          <cell r="AR51">
            <v>0.34649999999999997</v>
          </cell>
          <cell r="AS51">
            <v>0.18</v>
          </cell>
          <cell r="AT51">
            <v>6.2369999999999995E-2</v>
          </cell>
        </row>
        <row r="52">
          <cell r="A52">
            <v>49</v>
          </cell>
          <cell r="AO52">
            <v>0.34649999999999997</v>
          </cell>
          <cell r="AP52">
            <v>28.224242424242426</v>
          </cell>
          <cell r="AQ52">
            <v>9.7797000000000001</v>
          </cell>
          <cell r="AR52">
            <v>0.34649999999999997</v>
          </cell>
          <cell r="AS52">
            <v>0.20571428571428568</v>
          </cell>
          <cell r="AT52">
            <v>7.1279999999999982E-2</v>
          </cell>
        </row>
        <row r="53">
          <cell r="A53">
            <v>50</v>
          </cell>
          <cell r="AO53">
            <v>0.32003999999999999</v>
          </cell>
          <cell r="AP53">
            <v>24.091863517060368</v>
          </cell>
          <cell r="AQ53">
            <v>7.7103599999999997</v>
          </cell>
          <cell r="AR53">
            <v>0.32003999999999999</v>
          </cell>
          <cell r="AS53">
            <v>0.15428571428571428</v>
          </cell>
          <cell r="AT53">
            <v>4.9377599999999994E-2</v>
          </cell>
        </row>
        <row r="54">
          <cell r="A54">
            <v>51</v>
          </cell>
          <cell r="AO54">
            <v>0.32003999999999999</v>
          </cell>
          <cell r="AP54">
            <v>25.451443569553806</v>
          </cell>
          <cell r="AQ54">
            <v>8.1454799999999992</v>
          </cell>
          <cell r="AR54">
            <v>0.32003999999999999</v>
          </cell>
          <cell r="AS54">
            <v>0.18</v>
          </cell>
          <cell r="AT54">
            <v>5.7607199999999997E-2</v>
          </cell>
        </row>
        <row r="55">
          <cell r="A55">
            <v>52</v>
          </cell>
          <cell r="AO55">
            <v>0.32003999999999999</v>
          </cell>
          <cell r="AP55">
            <v>27.161417322834648</v>
          </cell>
          <cell r="AQ55">
            <v>8.6927400000000006</v>
          </cell>
          <cell r="AR55">
            <v>0.32003999999999999</v>
          </cell>
          <cell r="AS55">
            <v>0.09</v>
          </cell>
          <cell r="AT55">
            <v>2.8803599999999999E-2</v>
          </cell>
        </row>
        <row r="56">
          <cell r="A56">
            <v>53</v>
          </cell>
          <cell r="AO56">
            <v>0.32003999999999999</v>
          </cell>
          <cell r="AP56">
            <v>24.658792650918638</v>
          </cell>
          <cell r="AQ56">
            <v>7.8918000000000008</v>
          </cell>
          <cell r="AR56">
            <v>0.32003999999999999</v>
          </cell>
          <cell r="AS56">
            <v>0.15</v>
          </cell>
          <cell r="AT56">
            <v>4.8006E-2</v>
          </cell>
        </row>
        <row r="57">
          <cell r="A57">
            <v>54</v>
          </cell>
          <cell r="AO57">
            <v>0.32003999999999999</v>
          </cell>
          <cell r="AP57">
            <v>19.129921259842519</v>
          </cell>
          <cell r="AQ57">
            <v>6.1223399999999994</v>
          </cell>
          <cell r="AR57">
            <v>0.32003999999999999</v>
          </cell>
          <cell r="AS57">
            <v>0.18</v>
          </cell>
          <cell r="AT57">
            <v>5.7607199999999997E-2</v>
          </cell>
        </row>
        <row r="58">
          <cell r="A58">
            <v>55</v>
          </cell>
          <cell r="AO58">
            <v>0.20013</v>
          </cell>
          <cell r="AP58">
            <v>22.39139559286464</v>
          </cell>
          <cell r="AQ58">
            <v>4.4811900000000007</v>
          </cell>
          <cell r="AR58">
            <v>0.20013</v>
          </cell>
          <cell r="AS58">
            <v>0.18</v>
          </cell>
          <cell r="AT58">
            <v>3.6023399999999997E-2</v>
          </cell>
        </row>
        <row r="59">
          <cell r="A59">
            <v>56</v>
          </cell>
          <cell r="AO59">
            <v>0.18690000000000001</v>
          </cell>
          <cell r="AP59">
            <v>17.946067415730337</v>
          </cell>
          <cell r="AQ59">
            <v>3.35412</v>
          </cell>
          <cell r="AR59">
            <v>0.18690000000000001</v>
          </cell>
          <cell r="AS59">
            <v>0.25714285714285712</v>
          </cell>
          <cell r="AT59">
            <v>4.8059999999999999E-2</v>
          </cell>
        </row>
        <row r="60">
          <cell r="A60">
            <v>57</v>
          </cell>
          <cell r="AO60">
            <v>0.17366999999999999</v>
          </cell>
          <cell r="AP60">
            <v>21.325272067714629</v>
          </cell>
          <cell r="AQ60">
            <v>3.7035599999999995</v>
          </cell>
          <cell r="AR60">
            <v>0.17366999999999999</v>
          </cell>
          <cell r="AS60">
            <v>0.12</v>
          </cell>
          <cell r="AT60">
            <v>2.0840399999999999E-2</v>
          </cell>
        </row>
        <row r="61">
          <cell r="A61">
            <v>58</v>
          </cell>
          <cell r="AO61">
            <v>0.17366999999999999</v>
          </cell>
          <cell r="AP61">
            <v>22.596130592503023</v>
          </cell>
          <cell r="AQ61">
            <v>3.9242699999999999</v>
          </cell>
          <cell r="AR61">
            <v>0.17366999999999999</v>
          </cell>
          <cell r="AS61">
            <v>0.14399999999999999</v>
          </cell>
          <cell r="AT61">
            <v>2.5008479999999996E-2</v>
          </cell>
        </row>
        <row r="62">
          <cell r="A62">
            <v>59</v>
          </cell>
          <cell r="AO62">
            <v>0.17366999999999999</v>
          </cell>
          <cell r="AP62">
            <v>21.2043530834341</v>
          </cell>
          <cell r="AQ62">
            <v>3.6825600000000001</v>
          </cell>
          <cell r="AR62">
            <v>0.17366999999999999</v>
          </cell>
          <cell r="AS62">
            <v>7.1999999999999995E-2</v>
          </cell>
          <cell r="AT62">
            <v>1.2504239999999998E-2</v>
          </cell>
        </row>
        <row r="63">
          <cell r="A63">
            <v>60</v>
          </cell>
          <cell r="AO63">
            <v>0.16043999999999997</v>
          </cell>
          <cell r="AP63">
            <v>19.280104712041883</v>
          </cell>
          <cell r="AQ63">
            <v>3.0932999999999993</v>
          </cell>
          <cell r="AR63">
            <v>0.16043999999999997</v>
          </cell>
          <cell r="AS63">
            <v>7.1999999999999995E-2</v>
          </cell>
          <cell r="AT63">
            <v>1.1551679999999996E-2</v>
          </cell>
        </row>
        <row r="64">
          <cell r="A64">
            <v>61</v>
          </cell>
          <cell r="AO64">
            <v>0.16043999999999997</v>
          </cell>
          <cell r="AP64">
            <v>23.552356020942408</v>
          </cell>
          <cell r="AQ64">
            <v>3.7787399999999991</v>
          </cell>
          <cell r="AR64">
            <v>0.16043999999999997</v>
          </cell>
          <cell r="AS64">
            <v>0.09</v>
          </cell>
          <cell r="AT64">
            <v>1.4439599999999997E-2</v>
          </cell>
        </row>
        <row r="65">
          <cell r="A65">
            <v>62</v>
          </cell>
          <cell r="AO65">
            <v>0.13356000000000001</v>
          </cell>
          <cell r="AP65">
            <v>20.841194968553459</v>
          </cell>
          <cell r="AQ65">
            <v>2.7835500000000004</v>
          </cell>
          <cell r="AR65">
            <v>0.13356000000000001</v>
          </cell>
          <cell r="AS65">
            <v>0.18</v>
          </cell>
          <cell r="AT65">
            <v>2.4040800000000001E-2</v>
          </cell>
        </row>
        <row r="66">
          <cell r="A66">
            <v>63</v>
          </cell>
          <cell r="AO66">
            <v>0.13356000000000001</v>
          </cell>
          <cell r="AP66">
            <v>24.856918238993707</v>
          </cell>
          <cell r="AQ66">
            <v>3.31989</v>
          </cell>
          <cell r="AR66">
            <v>0.13356000000000001</v>
          </cell>
          <cell r="AS66">
            <v>0.27</v>
          </cell>
          <cell r="AT66">
            <v>3.6061200000000009E-2</v>
          </cell>
        </row>
        <row r="67">
          <cell r="A67">
            <v>64</v>
          </cell>
          <cell r="AO67">
            <v>0.12032999999999999</v>
          </cell>
          <cell r="AP67">
            <v>19.164048865619549</v>
          </cell>
          <cell r="AQ67">
            <v>2.3060100000000001</v>
          </cell>
          <cell r="AR67">
            <v>0.12032999999999999</v>
          </cell>
          <cell r="AS67">
            <v>0.54</v>
          </cell>
          <cell r="AT67">
            <v>6.49782E-2</v>
          </cell>
        </row>
        <row r="68">
          <cell r="A68">
            <v>65</v>
          </cell>
          <cell r="AO68">
            <v>0.10709999999999999</v>
          </cell>
          <cell r="AP68">
            <v>22.156862745098042</v>
          </cell>
          <cell r="AQ68">
            <v>2.3730000000000002</v>
          </cell>
          <cell r="AR68">
            <v>0.10709999999999999</v>
          </cell>
          <cell r="AS68">
            <v>0.48</v>
          </cell>
          <cell r="AT68">
            <v>5.1407999999999988E-2</v>
          </cell>
        </row>
        <row r="69">
          <cell r="A69">
            <v>66</v>
          </cell>
          <cell r="AO69">
            <v>0.10709999999999999</v>
          </cell>
          <cell r="AP69">
            <v>19.068627450980394</v>
          </cell>
          <cell r="AQ69">
            <v>2.0422500000000001</v>
          </cell>
          <cell r="AR69">
            <v>0.10709999999999999</v>
          </cell>
          <cell r="AS69">
            <v>0.18</v>
          </cell>
          <cell r="AT69">
            <v>1.9277999999999997E-2</v>
          </cell>
        </row>
        <row r="70">
          <cell r="A70">
            <v>67</v>
          </cell>
          <cell r="AO70">
            <v>0.10709999999999999</v>
          </cell>
          <cell r="AP70">
            <v>19.578431372549019</v>
          </cell>
          <cell r="AQ70">
            <v>2.0968499999999999</v>
          </cell>
          <cell r="AR70">
            <v>0.10709999999999999</v>
          </cell>
          <cell r="AS70">
            <v>0.18</v>
          </cell>
          <cell r="AT70">
            <v>1.9277999999999997E-2</v>
          </cell>
        </row>
        <row r="71">
          <cell r="A71">
            <v>68</v>
          </cell>
          <cell r="AO71">
            <v>0.10709999999999999</v>
          </cell>
          <cell r="AP71">
            <v>13.860784313725491</v>
          </cell>
          <cell r="AQ71">
            <v>1.4844899999999999</v>
          </cell>
          <cell r="AR71">
            <v>0.10709999999999999</v>
          </cell>
          <cell r="AS71">
            <v>0.36</v>
          </cell>
          <cell r="AT71">
            <v>3.8555999999999993E-2</v>
          </cell>
        </row>
        <row r="72">
          <cell r="A72">
            <v>69</v>
          </cell>
          <cell r="AO72">
            <v>6.6989999999999994E-2</v>
          </cell>
          <cell r="AP72">
            <v>21.70846394984326</v>
          </cell>
          <cell r="AQ72">
            <v>1.4542499999999998</v>
          </cell>
          <cell r="AR72">
            <v>6.6989999999999994E-2</v>
          </cell>
          <cell r="AS72">
            <v>0.36</v>
          </cell>
          <cell r="AT72">
            <v>2.4116399999999996E-2</v>
          </cell>
        </row>
        <row r="73">
          <cell r="A73">
            <v>70</v>
          </cell>
          <cell r="AO73">
            <v>6.6989999999999994E-2</v>
          </cell>
          <cell r="AP73">
            <v>17.32601880877743</v>
          </cell>
          <cell r="AQ73">
            <v>1.1606699999999999</v>
          </cell>
          <cell r="AR73">
            <v>6.6989999999999994E-2</v>
          </cell>
          <cell r="AS73">
            <v>0.36</v>
          </cell>
          <cell r="AT73">
            <v>2.4116399999999996E-2</v>
          </cell>
        </row>
        <row r="74">
          <cell r="A74">
            <v>71</v>
          </cell>
          <cell r="AO74">
            <v>6.6989999999999994E-2</v>
          </cell>
          <cell r="AP74">
            <v>20.76489028213166</v>
          </cell>
          <cell r="AQ74">
            <v>1.3910399999999998</v>
          </cell>
          <cell r="AR74">
            <v>6.6989999999999994E-2</v>
          </cell>
          <cell r="AS74">
            <v>0</v>
          </cell>
          <cell r="AT74">
            <v>0</v>
          </cell>
        </row>
        <row r="75">
          <cell r="A75">
            <v>72</v>
          </cell>
          <cell r="AO75">
            <v>5.3759999999999995E-2</v>
          </cell>
          <cell r="AP75">
            <v>16</v>
          </cell>
          <cell r="AQ75">
            <v>0.86015999999999992</v>
          </cell>
          <cell r="AR75">
            <v>5.3759999999999995E-2</v>
          </cell>
          <cell r="AS75">
            <v>0.36</v>
          </cell>
          <cell r="AT75">
            <v>1.9353599999999999E-2</v>
          </cell>
        </row>
        <row r="76">
          <cell r="A76">
            <v>73</v>
          </cell>
          <cell r="AO76">
            <v>5.3759999999999995E-2</v>
          </cell>
          <cell r="AP76">
            <v>17</v>
          </cell>
          <cell r="AQ76">
            <v>0.91391999999999995</v>
          </cell>
          <cell r="AR76">
            <v>5.3759999999999995E-2</v>
          </cell>
          <cell r="AS76">
            <v>0</v>
          </cell>
          <cell r="AT76">
            <v>0</v>
          </cell>
        </row>
        <row r="77">
          <cell r="A77">
            <v>74</v>
          </cell>
          <cell r="AO77">
            <v>5.3759999999999995E-2</v>
          </cell>
          <cell r="AP77">
            <v>13.5</v>
          </cell>
          <cell r="AQ77">
            <v>0.72575999999999996</v>
          </cell>
          <cell r="AR77">
            <v>5.3759999999999995E-2</v>
          </cell>
          <cell r="AS77">
            <v>0</v>
          </cell>
          <cell r="AT77">
            <v>0</v>
          </cell>
        </row>
        <row r="78">
          <cell r="A78">
            <v>75</v>
          </cell>
          <cell r="AO78">
            <v>5.3759999999999995E-2</v>
          </cell>
          <cell r="AP78">
            <v>17</v>
          </cell>
          <cell r="AQ78">
            <v>0.91391999999999995</v>
          </cell>
          <cell r="AR78">
            <v>5.3759999999999995E-2</v>
          </cell>
          <cell r="AS78">
            <v>0</v>
          </cell>
          <cell r="AT78">
            <v>0</v>
          </cell>
        </row>
        <row r="79">
          <cell r="A79">
            <v>76</v>
          </cell>
          <cell r="AO79">
            <v>5.3759999999999995E-2</v>
          </cell>
          <cell r="AP79">
            <v>14.000000000000002</v>
          </cell>
          <cell r="AQ79">
            <v>0.75263999999999998</v>
          </cell>
          <cell r="AR79">
            <v>5.3759999999999995E-2</v>
          </cell>
          <cell r="AS79">
            <v>0</v>
          </cell>
          <cell r="AT79">
            <v>0</v>
          </cell>
        </row>
        <row r="80">
          <cell r="A80">
            <v>77</v>
          </cell>
          <cell r="AO80">
            <v>2.6879999999999998E-2</v>
          </cell>
          <cell r="AP80">
            <v>11</v>
          </cell>
          <cell r="AQ80">
            <v>0.29568</v>
          </cell>
          <cell r="AR80">
            <v>2.6879999999999998E-2</v>
          </cell>
          <cell r="AS80">
            <v>0</v>
          </cell>
          <cell r="AT80">
            <v>0</v>
          </cell>
        </row>
        <row r="81">
          <cell r="A81">
            <v>78</v>
          </cell>
          <cell r="AO81">
            <v>2.6879999999999998E-2</v>
          </cell>
          <cell r="AP81">
            <v>17</v>
          </cell>
          <cell r="AQ81">
            <v>0.45695999999999998</v>
          </cell>
          <cell r="AR81">
            <v>2.6879999999999998E-2</v>
          </cell>
          <cell r="AS81">
            <v>0</v>
          </cell>
          <cell r="AT81">
            <v>0</v>
          </cell>
        </row>
        <row r="82">
          <cell r="A82">
            <v>79</v>
          </cell>
          <cell r="AO82">
            <v>2.6879999999999998E-2</v>
          </cell>
          <cell r="AP82">
            <v>11</v>
          </cell>
          <cell r="AQ82">
            <v>0.29568</v>
          </cell>
          <cell r="AR82">
            <v>2.6879999999999998E-2</v>
          </cell>
          <cell r="AS82">
            <v>0</v>
          </cell>
          <cell r="AT82">
            <v>0</v>
          </cell>
        </row>
        <row r="83">
          <cell r="A83">
            <v>80</v>
          </cell>
          <cell r="AO83">
            <v>2.6879999999999998E-2</v>
          </cell>
          <cell r="AP83">
            <v>9.9999999999999982</v>
          </cell>
          <cell r="AQ83">
            <v>0.26879999999999993</v>
          </cell>
          <cell r="AR83">
            <v>2.6879999999999998E-2</v>
          </cell>
          <cell r="AS83">
            <v>0</v>
          </cell>
          <cell r="AT83">
            <v>0</v>
          </cell>
        </row>
        <row r="84">
          <cell r="A84">
            <v>81</v>
          </cell>
          <cell r="AO84">
            <v>2.6879999999999998E-2</v>
          </cell>
          <cell r="AP84">
            <v>7.0000000000000009</v>
          </cell>
          <cell r="AQ84">
            <v>0.18815999999999999</v>
          </cell>
          <cell r="AR84">
            <v>2.6879999999999998E-2</v>
          </cell>
          <cell r="AS84">
            <v>0</v>
          </cell>
          <cell r="AT84">
            <v>0</v>
          </cell>
        </row>
        <row r="85">
          <cell r="A85">
            <v>82</v>
          </cell>
          <cell r="AO85">
            <v>2.6879999999999998E-2</v>
          </cell>
          <cell r="AP85">
            <v>7.0000000000000009</v>
          </cell>
          <cell r="AQ85">
            <v>0.18815999999999999</v>
          </cell>
          <cell r="AR85">
            <v>2.6879999999999998E-2</v>
          </cell>
          <cell r="AS85">
            <v>0</v>
          </cell>
          <cell r="AT85">
            <v>0</v>
          </cell>
        </row>
        <row r="86">
          <cell r="A86">
            <v>83</v>
          </cell>
          <cell r="AO86">
            <v>0</v>
          </cell>
          <cell r="AP86">
            <v>0</v>
          </cell>
          <cell r="AQ86">
            <v>0</v>
          </cell>
          <cell r="AR86">
            <v>0</v>
          </cell>
          <cell r="AS86">
            <v>0</v>
          </cell>
          <cell r="AT86">
            <v>0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F9" sqref="F9"/>
    </sheetView>
  </sheetViews>
  <sheetFormatPr defaultColWidth="9.140625" defaultRowHeight="15" x14ac:dyDescent="0.25"/>
  <sheetData>
    <row r="1" spans="1:1" x14ac:dyDescent="0.25">
      <c r="A1" s="1" t="s">
        <v>108</v>
      </c>
    </row>
    <row r="3" spans="1:1" x14ac:dyDescent="0.25">
      <c r="A3" t="s">
        <v>109</v>
      </c>
    </row>
    <row r="4" spans="1:1" x14ac:dyDescent="0.25">
      <c r="A4" t="s">
        <v>107</v>
      </c>
    </row>
    <row r="6" spans="1:1" x14ac:dyDescent="0.25">
      <c r="A6" t="s">
        <v>110</v>
      </c>
    </row>
    <row r="8" spans="1:1" x14ac:dyDescent="0.25">
      <c r="A8" t="s">
        <v>11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topLeftCell="A100" workbookViewId="0">
      <selection activeCell="G185" sqref="G185"/>
    </sheetView>
  </sheetViews>
  <sheetFormatPr defaultColWidth="9.140625" defaultRowHeight="15" x14ac:dyDescent="0.25"/>
  <cols>
    <col min="2" max="2" width="9.140625" style="20"/>
    <col min="3" max="3" width="12.7109375" customWidth="1"/>
    <col min="5" max="5" width="13.28515625" customWidth="1"/>
    <col min="8" max="8" width="9.28515625" customWidth="1"/>
    <col min="10" max="10" width="13" customWidth="1"/>
  </cols>
  <sheetData>
    <row r="1" spans="1:13" x14ac:dyDescent="0.25">
      <c r="A1" s="39" t="s">
        <v>64</v>
      </c>
      <c r="B1" s="67" t="s">
        <v>61</v>
      </c>
      <c r="C1" s="67"/>
      <c r="D1" s="67"/>
      <c r="E1" s="67" t="s">
        <v>63</v>
      </c>
      <c r="F1" s="67"/>
      <c r="G1" s="67"/>
      <c r="H1" s="67"/>
      <c r="J1" s="67" t="s">
        <v>62</v>
      </c>
      <c r="K1" s="67"/>
      <c r="L1" s="67"/>
      <c r="M1" s="67"/>
    </row>
    <row r="2" spans="1:13" ht="29.25" customHeight="1" x14ac:dyDescent="0.3">
      <c r="A2" t="s">
        <v>42</v>
      </c>
      <c r="B2" s="20" t="s">
        <v>43</v>
      </c>
      <c r="C2" s="35" t="s">
        <v>44</v>
      </c>
      <c r="D2" t="s">
        <v>40</v>
      </c>
      <c r="E2" t="s">
        <v>41</v>
      </c>
      <c r="F2" s="20" t="s">
        <v>45</v>
      </c>
      <c r="G2" s="20" t="s">
        <v>46</v>
      </c>
      <c r="H2" s="36" t="s">
        <v>47</v>
      </c>
      <c r="J2" s="20" t="s">
        <v>31</v>
      </c>
      <c r="K2" s="20" t="s">
        <v>52</v>
      </c>
      <c r="L2" s="20" t="s">
        <v>53</v>
      </c>
      <c r="M2" s="36" t="s">
        <v>54</v>
      </c>
    </row>
    <row r="3" spans="1:13" x14ac:dyDescent="0.25">
      <c r="A3">
        <v>0</v>
      </c>
      <c r="B3" s="20">
        <v>1</v>
      </c>
      <c r="C3" s="20">
        <v>1</v>
      </c>
      <c r="D3">
        <f>B3*C3</f>
        <v>1</v>
      </c>
      <c r="E3">
        <v>0</v>
      </c>
      <c r="F3" s="20">
        <f>D3*E3</f>
        <v>0</v>
      </c>
      <c r="G3" s="20">
        <f>D3*E3*A3</f>
        <v>0</v>
      </c>
      <c r="H3" s="20">
        <f>(EXP(-$F$93*A3))*F3</f>
        <v>0</v>
      </c>
      <c r="J3" s="20">
        <v>0</v>
      </c>
      <c r="K3" s="20">
        <f>D3*J3</f>
        <v>0</v>
      </c>
      <c r="L3" s="20">
        <f>D3*J3*A3</f>
        <v>0</v>
      </c>
      <c r="M3" s="20">
        <f>(EXP(-$K$93*A3))*K3</f>
        <v>0</v>
      </c>
    </row>
    <row r="4" spans="1:13" x14ac:dyDescent="0.25">
      <c r="A4">
        <v>1</v>
      </c>
      <c r="B4" s="20">
        <v>1</v>
      </c>
      <c r="C4" s="20">
        <v>1</v>
      </c>
      <c r="D4" s="20">
        <f t="shared" ref="D4:D67" si="0">B4*C4</f>
        <v>1</v>
      </c>
      <c r="E4" s="20">
        <v>0</v>
      </c>
      <c r="F4" s="20">
        <f t="shared" ref="F4:F67" si="1">D4*E4</f>
        <v>0</v>
      </c>
      <c r="G4" s="20">
        <f t="shared" ref="G4:G67" si="2">D4*E4*A4</f>
        <v>0</v>
      </c>
      <c r="H4" s="20">
        <f t="shared" ref="H4:H67" si="3">(EXP(-$F$93*A4))*F4</f>
        <v>0</v>
      </c>
      <c r="J4" s="20">
        <v>0</v>
      </c>
      <c r="K4" s="20">
        <f t="shared" ref="K4:K67" si="4">D4*J4</f>
        <v>0</v>
      </c>
      <c r="L4" s="20">
        <f t="shared" ref="L4:L67" si="5">D4*J4*A4</f>
        <v>0</v>
      </c>
      <c r="M4" s="20">
        <f t="shared" ref="M4:M67" si="6">(EXP(-$K$93*A4))*K4</f>
        <v>0</v>
      </c>
    </row>
    <row r="5" spans="1:13" x14ac:dyDescent="0.25">
      <c r="A5" s="20">
        <v>2</v>
      </c>
      <c r="B5" s="20">
        <v>1</v>
      </c>
      <c r="C5" s="20">
        <v>1</v>
      </c>
      <c r="D5" s="20">
        <f t="shared" si="0"/>
        <v>1</v>
      </c>
      <c r="E5" s="20">
        <v>0</v>
      </c>
      <c r="F5" s="20">
        <f t="shared" si="1"/>
        <v>0</v>
      </c>
      <c r="G5" s="20">
        <f t="shared" si="2"/>
        <v>0</v>
      </c>
      <c r="H5" s="20">
        <f t="shared" si="3"/>
        <v>0</v>
      </c>
      <c r="J5" s="20">
        <v>0</v>
      </c>
      <c r="K5" s="20">
        <f t="shared" si="4"/>
        <v>0</v>
      </c>
      <c r="L5" s="20">
        <f t="shared" si="5"/>
        <v>0</v>
      </c>
      <c r="M5" s="20">
        <f t="shared" si="6"/>
        <v>0</v>
      </c>
    </row>
    <row r="6" spans="1:13" x14ac:dyDescent="0.25">
      <c r="A6" s="20">
        <v>3</v>
      </c>
      <c r="B6" s="20">
        <v>1</v>
      </c>
      <c r="C6" s="20">
        <v>1</v>
      </c>
      <c r="D6" s="20">
        <f t="shared" si="0"/>
        <v>1</v>
      </c>
      <c r="E6" s="20">
        <v>0</v>
      </c>
      <c r="F6" s="20">
        <f t="shared" si="1"/>
        <v>0</v>
      </c>
      <c r="G6" s="20">
        <f t="shared" si="2"/>
        <v>0</v>
      </c>
      <c r="H6" s="20">
        <f t="shared" si="3"/>
        <v>0</v>
      </c>
      <c r="J6" s="20">
        <v>0</v>
      </c>
      <c r="K6" s="20">
        <f t="shared" si="4"/>
        <v>0</v>
      </c>
      <c r="L6" s="20">
        <f t="shared" si="5"/>
        <v>0</v>
      </c>
      <c r="M6" s="20">
        <f t="shared" si="6"/>
        <v>0</v>
      </c>
    </row>
    <row r="7" spans="1:13" x14ac:dyDescent="0.25">
      <c r="A7" s="20">
        <v>4</v>
      </c>
      <c r="B7" s="20">
        <v>1</v>
      </c>
      <c r="C7" s="20">
        <v>1</v>
      </c>
      <c r="D7" s="20">
        <f t="shared" si="0"/>
        <v>1</v>
      </c>
      <c r="E7" s="20">
        <v>0</v>
      </c>
      <c r="F7" s="20">
        <f t="shared" si="1"/>
        <v>0</v>
      </c>
      <c r="G7" s="20">
        <f t="shared" si="2"/>
        <v>0</v>
      </c>
      <c r="H7" s="20">
        <f t="shared" si="3"/>
        <v>0</v>
      </c>
      <c r="J7" s="20">
        <v>0</v>
      </c>
      <c r="K7" s="20">
        <f t="shared" si="4"/>
        <v>0</v>
      </c>
      <c r="L7" s="20">
        <f t="shared" si="5"/>
        <v>0</v>
      </c>
      <c r="M7" s="20">
        <f t="shared" si="6"/>
        <v>0</v>
      </c>
    </row>
    <row r="8" spans="1:13" x14ac:dyDescent="0.25">
      <c r="A8" s="20">
        <v>5</v>
      </c>
      <c r="B8" s="20">
        <v>1</v>
      </c>
      <c r="C8" s="20">
        <v>1</v>
      </c>
      <c r="D8" s="20">
        <f t="shared" si="0"/>
        <v>1</v>
      </c>
      <c r="E8" s="20">
        <v>0</v>
      </c>
      <c r="F8" s="20">
        <f t="shared" si="1"/>
        <v>0</v>
      </c>
      <c r="G8" s="20">
        <f t="shared" si="2"/>
        <v>0</v>
      </c>
      <c r="H8" s="20">
        <f t="shared" si="3"/>
        <v>0</v>
      </c>
      <c r="J8" s="20">
        <v>0</v>
      </c>
      <c r="K8" s="20">
        <f t="shared" si="4"/>
        <v>0</v>
      </c>
      <c r="L8" s="20">
        <f t="shared" si="5"/>
        <v>0</v>
      </c>
      <c r="M8" s="20">
        <f t="shared" si="6"/>
        <v>0</v>
      </c>
    </row>
    <row r="9" spans="1:13" x14ac:dyDescent="0.25">
      <c r="A9" s="20">
        <v>6</v>
      </c>
      <c r="B9" s="20">
        <v>1</v>
      </c>
      <c r="C9" s="20">
        <v>1</v>
      </c>
      <c r="D9" s="20">
        <f t="shared" si="0"/>
        <v>1</v>
      </c>
      <c r="E9" s="20">
        <v>0</v>
      </c>
      <c r="F9" s="20">
        <f t="shared" si="1"/>
        <v>0</v>
      </c>
      <c r="G9" s="20">
        <f t="shared" si="2"/>
        <v>0</v>
      </c>
      <c r="H9" s="20">
        <f t="shared" si="3"/>
        <v>0</v>
      </c>
      <c r="J9" s="20">
        <v>0</v>
      </c>
      <c r="K9" s="20">
        <f t="shared" si="4"/>
        <v>0</v>
      </c>
      <c r="L9" s="20">
        <f t="shared" si="5"/>
        <v>0</v>
      </c>
      <c r="M9" s="20">
        <f t="shared" si="6"/>
        <v>0</v>
      </c>
    </row>
    <row r="10" spans="1:13" x14ac:dyDescent="0.25">
      <c r="A10" s="20">
        <v>7</v>
      </c>
      <c r="B10" s="20">
        <v>1</v>
      </c>
      <c r="C10" s="20">
        <v>1</v>
      </c>
      <c r="D10" s="20">
        <f t="shared" si="0"/>
        <v>1</v>
      </c>
      <c r="E10" s="20">
        <v>0</v>
      </c>
      <c r="F10" s="20">
        <f t="shared" si="1"/>
        <v>0</v>
      </c>
      <c r="G10" s="20">
        <f t="shared" si="2"/>
        <v>0</v>
      </c>
      <c r="H10" s="20">
        <f t="shared" si="3"/>
        <v>0</v>
      </c>
      <c r="J10" s="20">
        <v>0</v>
      </c>
      <c r="K10" s="20">
        <f t="shared" si="4"/>
        <v>0</v>
      </c>
      <c r="L10" s="20">
        <f t="shared" si="5"/>
        <v>0</v>
      </c>
      <c r="M10" s="20">
        <f t="shared" si="6"/>
        <v>0</v>
      </c>
    </row>
    <row r="11" spans="1:13" x14ac:dyDescent="0.25">
      <c r="A11" s="20">
        <v>8</v>
      </c>
      <c r="B11" s="20">
        <v>1</v>
      </c>
      <c r="C11" s="20">
        <v>1</v>
      </c>
      <c r="D11" s="20">
        <f t="shared" si="0"/>
        <v>1</v>
      </c>
      <c r="E11" s="20">
        <v>0</v>
      </c>
      <c r="F11" s="20">
        <f t="shared" si="1"/>
        <v>0</v>
      </c>
      <c r="G11" s="20">
        <f t="shared" si="2"/>
        <v>0</v>
      </c>
      <c r="H11" s="20">
        <f t="shared" si="3"/>
        <v>0</v>
      </c>
      <c r="J11" s="20">
        <v>0</v>
      </c>
      <c r="K11" s="20">
        <f t="shared" si="4"/>
        <v>0</v>
      </c>
      <c r="L11" s="20">
        <f t="shared" si="5"/>
        <v>0</v>
      </c>
      <c r="M11" s="20">
        <f t="shared" si="6"/>
        <v>0</v>
      </c>
    </row>
    <row r="12" spans="1:13" x14ac:dyDescent="0.25">
      <c r="A12" s="20">
        <v>9</v>
      </c>
      <c r="B12" s="20">
        <v>1</v>
      </c>
      <c r="C12" s="20">
        <v>1</v>
      </c>
      <c r="D12" s="20">
        <f t="shared" si="0"/>
        <v>1</v>
      </c>
      <c r="E12" s="20">
        <v>0</v>
      </c>
      <c r="F12" s="20">
        <f t="shared" si="1"/>
        <v>0</v>
      </c>
      <c r="G12" s="20">
        <f t="shared" si="2"/>
        <v>0</v>
      </c>
      <c r="H12" s="20">
        <f t="shared" si="3"/>
        <v>0</v>
      </c>
      <c r="J12" s="20">
        <v>0</v>
      </c>
      <c r="K12" s="20">
        <f t="shared" si="4"/>
        <v>0</v>
      </c>
      <c r="L12" s="20">
        <f t="shared" si="5"/>
        <v>0</v>
      </c>
      <c r="M12" s="20">
        <f t="shared" si="6"/>
        <v>0</v>
      </c>
    </row>
    <row r="13" spans="1:13" x14ac:dyDescent="0.25">
      <c r="A13" s="20">
        <v>10</v>
      </c>
      <c r="B13" s="20">
        <v>0.98</v>
      </c>
      <c r="C13">
        <v>1</v>
      </c>
      <c r="D13" s="20">
        <f t="shared" si="0"/>
        <v>0.98</v>
      </c>
      <c r="E13">
        <v>2.6</v>
      </c>
      <c r="F13" s="20">
        <f t="shared" si="1"/>
        <v>2.548</v>
      </c>
      <c r="G13" s="20">
        <f t="shared" si="2"/>
        <v>25.48</v>
      </c>
      <c r="H13" s="20">
        <f t="shared" si="3"/>
        <v>0.1090025400205295</v>
      </c>
      <c r="J13" s="20">
        <v>0</v>
      </c>
      <c r="K13" s="20">
        <f t="shared" si="4"/>
        <v>0</v>
      </c>
      <c r="L13" s="20">
        <f t="shared" si="5"/>
        <v>0</v>
      </c>
      <c r="M13" s="20">
        <f t="shared" si="6"/>
        <v>0</v>
      </c>
    </row>
    <row r="14" spans="1:13" x14ac:dyDescent="0.25">
      <c r="A14" s="20">
        <v>11</v>
      </c>
      <c r="B14" s="20">
        <v>0.98</v>
      </c>
      <c r="C14">
        <v>1</v>
      </c>
      <c r="D14" s="20">
        <f t="shared" si="0"/>
        <v>0.98</v>
      </c>
      <c r="E14">
        <v>5.3</v>
      </c>
      <c r="F14" s="20">
        <f t="shared" si="1"/>
        <v>5.194</v>
      </c>
      <c r="G14" s="20">
        <f t="shared" si="2"/>
        <v>57.134</v>
      </c>
      <c r="H14" s="20">
        <f t="shared" si="3"/>
        <v>0.16212980458281118</v>
      </c>
      <c r="J14" s="20">
        <v>0</v>
      </c>
      <c r="K14" s="20">
        <f t="shared" si="4"/>
        <v>0</v>
      </c>
      <c r="L14" s="20">
        <f t="shared" si="5"/>
        <v>0</v>
      </c>
      <c r="M14" s="20">
        <f t="shared" si="6"/>
        <v>0</v>
      </c>
    </row>
    <row r="15" spans="1:13" x14ac:dyDescent="0.25">
      <c r="A15" s="20">
        <v>12</v>
      </c>
      <c r="B15" s="20">
        <v>0.98</v>
      </c>
      <c r="C15">
        <v>1</v>
      </c>
      <c r="D15" s="20">
        <f t="shared" si="0"/>
        <v>0.98</v>
      </c>
      <c r="E15">
        <v>6.0666666666666664</v>
      </c>
      <c r="F15" s="20">
        <f t="shared" si="1"/>
        <v>5.9453333333333331</v>
      </c>
      <c r="G15" s="20">
        <f t="shared" si="2"/>
        <v>71.343999999999994</v>
      </c>
      <c r="H15" s="20">
        <f t="shared" si="3"/>
        <v>0.13541315047649952</v>
      </c>
      <c r="J15" s="20">
        <v>0</v>
      </c>
      <c r="K15" s="20">
        <f t="shared" si="4"/>
        <v>0</v>
      </c>
      <c r="L15" s="20">
        <f t="shared" si="5"/>
        <v>0</v>
      </c>
      <c r="M15" s="20">
        <f t="shared" si="6"/>
        <v>0</v>
      </c>
    </row>
    <row r="16" spans="1:13" x14ac:dyDescent="0.25">
      <c r="A16" s="20">
        <v>13</v>
      </c>
      <c r="B16" s="20">
        <v>0.98</v>
      </c>
      <c r="C16">
        <v>0.95000000000000007</v>
      </c>
      <c r="D16" s="20">
        <f t="shared" si="0"/>
        <v>0.93100000000000005</v>
      </c>
      <c r="E16">
        <v>7.140350877192982</v>
      </c>
      <c r="F16" s="20">
        <f t="shared" si="1"/>
        <v>6.6476666666666668</v>
      </c>
      <c r="G16" s="20">
        <f t="shared" si="2"/>
        <v>86.419666666666672</v>
      </c>
      <c r="H16" s="20">
        <f t="shared" si="3"/>
        <v>0.11047845378269465</v>
      </c>
      <c r="J16" s="20">
        <v>0</v>
      </c>
      <c r="K16" s="20">
        <f t="shared" si="4"/>
        <v>0</v>
      </c>
      <c r="L16" s="20">
        <f t="shared" si="5"/>
        <v>0</v>
      </c>
      <c r="M16" s="20">
        <f t="shared" si="6"/>
        <v>0</v>
      </c>
    </row>
    <row r="17" spans="1:13" x14ac:dyDescent="0.25">
      <c r="A17" s="20">
        <v>14</v>
      </c>
      <c r="B17" s="20">
        <v>0.98</v>
      </c>
      <c r="C17">
        <v>0.95</v>
      </c>
      <c r="D17" s="20">
        <f t="shared" si="0"/>
        <v>0.93099999999999994</v>
      </c>
      <c r="E17">
        <v>7.807017543859649</v>
      </c>
      <c r="F17" s="20">
        <f t="shared" si="1"/>
        <v>7.2683333333333326</v>
      </c>
      <c r="G17" s="20">
        <f t="shared" si="2"/>
        <v>101.75666666666666</v>
      </c>
      <c r="H17" s="20">
        <f t="shared" si="3"/>
        <v>8.8138754386436105E-2</v>
      </c>
      <c r="J17" s="20">
        <v>0</v>
      </c>
      <c r="K17" s="20">
        <f t="shared" si="4"/>
        <v>0</v>
      </c>
      <c r="L17" s="20">
        <f t="shared" si="5"/>
        <v>0</v>
      </c>
      <c r="M17" s="20">
        <f t="shared" si="6"/>
        <v>0</v>
      </c>
    </row>
    <row r="18" spans="1:13" x14ac:dyDescent="0.25">
      <c r="A18" s="20">
        <v>15</v>
      </c>
      <c r="B18" s="20">
        <v>0.98</v>
      </c>
      <c r="C18">
        <v>0.88333333333333341</v>
      </c>
      <c r="D18" s="20">
        <f t="shared" si="0"/>
        <v>0.8656666666666667</v>
      </c>
      <c r="E18">
        <v>10.301886792452828</v>
      </c>
      <c r="F18" s="20">
        <f t="shared" si="1"/>
        <v>8.9179999999999993</v>
      </c>
      <c r="G18" s="20">
        <f t="shared" si="2"/>
        <v>133.76999999999998</v>
      </c>
      <c r="H18" s="20">
        <f t="shared" si="3"/>
        <v>7.8908404058532874E-2</v>
      </c>
      <c r="J18" s="20">
        <v>0</v>
      </c>
      <c r="K18" s="20">
        <f t="shared" si="4"/>
        <v>0</v>
      </c>
      <c r="L18" s="20">
        <f t="shared" si="5"/>
        <v>0</v>
      </c>
      <c r="M18" s="20">
        <f t="shared" si="6"/>
        <v>0</v>
      </c>
    </row>
    <row r="19" spans="1:13" x14ac:dyDescent="0.25">
      <c r="A19" s="20">
        <v>16</v>
      </c>
      <c r="B19" s="20">
        <v>0.98</v>
      </c>
      <c r="C19">
        <v>0.8666666666666667</v>
      </c>
      <c r="D19" s="20">
        <f t="shared" si="0"/>
        <v>0.84933333333333338</v>
      </c>
      <c r="E19">
        <v>12.557692307692307</v>
      </c>
      <c r="F19" s="20">
        <f t="shared" si="1"/>
        <v>10.665666666666667</v>
      </c>
      <c r="G19" s="20">
        <f t="shared" si="2"/>
        <v>170.65066666666667</v>
      </c>
      <c r="H19" s="20">
        <f t="shared" si="3"/>
        <v>6.8860079184811948E-2</v>
      </c>
      <c r="J19" s="20">
        <v>0</v>
      </c>
      <c r="K19" s="20">
        <f t="shared" si="4"/>
        <v>0</v>
      </c>
      <c r="L19" s="20">
        <f t="shared" si="5"/>
        <v>0</v>
      </c>
      <c r="M19" s="20">
        <f t="shared" si="6"/>
        <v>0</v>
      </c>
    </row>
    <row r="20" spans="1:13" x14ac:dyDescent="0.25">
      <c r="A20" s="20">
        <v>17</v>
      </c>
      <c r="B20" s="20">
        <v>0.98</v>
      </c>
      <c r="C20">
        <v>0.83333333333333337</v>
      </c>
      <c r="D20" s="20">
        <f t="shared" si="0"/>
        <v>0.81666666666666665</v>
      </c>
      <c r="E20">
        <v>15.379999999999999</v>
      </c>
      <c r="F20" s="20">
        <f t="shared" si="1"/>
        <v>12.560333333333332</v>
      </c>
      <c r="G20" s="20">
        <f t="shared" si="2"/>
        <v>213.52566666666667</v>
      </c>
      <c r="H20" s="20">
        <f t="shared" si="3"/>
        <v>5.9170385092046474E-2</v>
      </c>
      <c r="J20" s="20">
        <v>0</v>
      </c>
      <c r="K20" s="20">
        <f t="shared" si="4"/>
        <v>0</v>
      </c>
      <c r="L20" s="20">
        <f t="shared" si="5"/>
        <v>0</v>
      </c>
      <c r="M20" s="20">
        <f t="shared" si="6"/>
        <v>0</v>
      </c>
    </row>
    <row r="21" spans="1:13" x14ac:dyDescent="0.25">
      <c r="A21" s="20">
        <v>18</v>
      </c>
      <c r="B21" s="20">
        <v>0.98</v>
      </c>
      <c r="C21">
        <v>0.79999999999999993</v>
      </c>
      <c r="D21" s="20">
        <f t="shared" si="0"/>
        <v>0.78399999999999992</v>
      </c>
      <c r="E21">
        <v>17.75</v>
      </c>
      <c r="F21" s="20">
        <f t="shared" si="1"/>
        <v>13.915999999999999</v>
      </c>
      <c r="G21" s="20">
        <f t="shared" si="2"/>
        <v>250.48799999999997</v>
      </c>
      <c r="H21" s="20">
        <f t="shared" si="3"/>
        <v>4.7834514473047374E-2</v>
      </c>
      <c r="J21" s="20">
        <v>0</v>
      </c>
      <c r="K21" s="20">
        <f t="shared" si="4"/>
        <v>0</v>
      </c>
      <c r="L21" s="20">
        <f t="shared" si="5"/>
        <v>0</v>
      </c>
      <c r="M21" s="20">
        <f t="shared" si="6"/>
        <v>0</v>
      </c>
    </row>
    <row r="22" spans="1:13" x14ac:dyDescent="0.25">
      <c r="A22" s="20">
        <v>19</v>
      </c>
      <c r="B22" s="20">
        <v>0.98</v>
      </c>
      <c r="C22">
        <v>0.76666666666666672</v>
      </c>
      <c r="D22" s="20">
        <f t="shared" si="0"/>
        <v>0.75133333333333341</v>
      </c>
      <c r="E22">
        <v>21.217391304347824</v>
      </c>
      <c r="F22" s="20">
        <f t="shared" si="1"/>
        <v>15.941333333333334</v>
      </c>
      <c r="G22" s="20">
        <f t="shared" si="2"/>
        <v>302.88533333333334</v>
      </c>
      <c r="H22" s="20">
        <f t="shared" si="3"/>
        <v>3.9982994069385366E-2</v>
      </c>
      <c r="J22" s="20">
        <v>0</v>
      </c>
      <c r="K22" s="20">
        <f t="shared" si="4"/>
        <v>0</v>
      </c>
      <c r="L22" s="20">
        <f t="shared" si="5"/>
        <v>0</v>
      </c>
      <c r="M22" s="20">
        <f t="shared" si="6"/>
        <v>0</v>
      </c>
    </row>
    <row r="23" spans="1:13" x14ac:dyDescent="0.25">
      <c r="A23" s="20">
        <v>20</v>
      </c>
      <c r="B23" s="20">
        <v>0.98</v>
      </c>
      <c r="C23">
        <v>0.7</v>
      </c>
      <c r="D23" s="20">
        <f t="shared" si="0"/>
        <v>0.68599999999999994</v>
      </c>
      <c r="E23">
        <v>24.976190476190478</v>
      </c>
      <c r="F23" s="20">
        <f t="shared" si="1"/>
        <v>17.133666666666667</v>
      </c>
      <c r="G23" s="20">
        <f t="shared" si="2"/>
        <v>342.67333333333335</v>
      </c>
      <c r="H23" s="20">
        <f t="shared" si="3"/>
        <v>3.1356292174210453E-2</v>
      </c>
      <c r="J23" s="20">
        <v>0</v>
      </c>
      <c r="K23" s="20">
        <f t="shared" si="4"/>
        <v>0</v>
      </c>
      <c r="L23" s="20">
        <f t="shared" si="5"/>
        <v>0</v>
      </c>
      <c r="M23" s="20">
        <f t="shared" si="6"/>
        <v>0</v>
      </c>
    </row>
    <row r="24" spans="1:13" x14ac:dyDescent="0.25">
      <c r="A24" s="20">
        <v>21</v>
      </c>
      <c r="B24" s="20">
        <v>0.98</v>
      </c>
      <c r="C24">
        <v>0.66666666666666674</v>
      </c>
      <c r="D24" s="20">
        <f t="shared" si="0"/>
        <v>0.65333333333333343</v>
      </c>
      <c r="E24">
        <v>24.199999999999996</v>
      </c>
      <c r="F24" s="20">
        <f t="shared" si="1"/>
        <v>15.810666666666666</v>
      </c>
      <c r="G24" s="20">
        <f t="shared" si="2"/>
        <v>332.024</v>
      </c>
      <c r="H24" s="20">
        <f t="shared" si="3"/>
        <v>2.1112919463479356E-2</v>
      </c>
      <c r="J24" s="20">
        <v>0</v>
      </c>
      <c r="K24" s="20">
        <f t="shared" si="4"/>
        <v>0</v>
      </c>
      <c r="L24" s="20">
        <f t="shared" si="5"/>
        <v>0</v>
      </c>
      <c r="M24" s="20">
        <f t="shared" si="6"/>
        <v>0</v>
      </c>
    </row>
    <row r="25" spans="1:13" x14ac:dyDescent="0.25">
      <c r="A25" s="20">
        <v>22</v>
      </c>
      <c r="B25" s="20">
        <v>0.98</v>
      </c>
      <c r="C25">
        <v>0.61666666666666681</v>
      </c>
      <c r="D25" s="20">
        <f t="shared" si="0"/>
        <v>0.6043333333333335</v>
      </c>
      <c r="E25">
        <v>21.189189189189182</v>
      </c>
      <c r="F25" s="20">
        <f t="shared" si="1"/>
        <v>12.805333333333333</v>
      </c>
      <c r="G25" s="20">
        <f t="shared" si="2"/>
        <v>281.71733333333333</v>
      </c>
      <c r="H25" s="20">
        <f t="shared" si="3"/>
        <v>1.2477072995875421E-2</v>
      </c>
      <c r="J25" s="20">
        <v>0</v>
      </c>
      <c r="K25" s="20">
        <f t="shared" si="4"/>
        <v>0</v>
      </c>
      <c r="L25" s="20">
        <f t="shared" si="5"/>
        <v>0</v>
      </c>
      <c r="M25" s="20">
        <f t="shared" si="6"/>
        <v>0</v>
      </c>
    </row>
    <row r="26" spans="1:13" x14ac:dyDescent="0.25">
      <c r="A26" s="20">
        <v>23</v>
      </c>
      <c r="B26" s="20">
        <v>0.98</v>
      </c>
      <c r="C26">
        <v>0.6166666666666667</v>
      </c>
      <c r="D26" s="20">
        <f t="shared" si="0"/>
        <v>0.60433333333333339</v>
      </c>
      <c r="E26">
        <v>20.463256113256115</v>
      </c>
      <c r="F26" s="20">
        <f t="shared" si="1"/>
        <v>12.366627777777779</v>
      </c>
      <c r="G26" s="20">
        <f t="shared" si="2"/>
        <v>284.4324388888889</v>
      </c>
      <c r="H26" s="20">
        <f t="shared" si="3"/>
        <v>8.7921853816380659E-3</v>
      </c>
      <c r="J26" s="20">
        <v>0</v>
      </c>
      <c r="K26" s="20">
        <f t="shared" si="4"/>
        <v>0</v>
      </c>
      <c r="L26" s="20">
        <f t="shared" si="5"/>
        <v>0</v>
      </c>
      <c r="M26" s="20">
        <f t="shared" si="6"/>
        <v>0</v>
      </c>
    </row>
    <row r="27" spans="1:13" x14ac:dyDescent="0.25">
      <c r="A27" s="20">
        <v>24</v>
      </c>
      <c r="B27" s="20">
        <v>0.98</v>
      </c>
      <c r="C27">
        <v>0.6</v>
      </c>
      <c r="D27" s="20">
        <f t="shared" si="0"/>
        <v>0.58799999999999997</v>
      </c>
      <c r="E27">
        <v>25.325376984126983</v>
      </c>
      <c r="F27" s="20">
        <f t="shared" si="1"/>
        <v>14.891321666666665</v>
      </c>
      <c r="G27" s="20">
        <f t="shared" si="2"/>
        <v>357.39171999999996</v>
      </c>
      <c r="H27" s="20">
        <f t="shared" si="3"/>
        <v>7.7250715700056764E-3</v>
      </c>
      <c r="J27">
        <v>0</v>
      </c>
      <c r="K27" s="20">
        <f t="shared" si="4"/>
        <v>0</v>
      </c>
      <c r="L27" s="20">
        <f t="shared" si="5"/>
        <v>0</v>
      </c>
      <c r="M27" s="20">
        <f t="shared" si="6"/>
        <v>0</v>
      </c>
    </row>
    <row r="28" spans="1:13" x14ac:dyDescent="0.25">
      <c r="A28" s="20">
        <v>25</v>
      </c>
      <c r="B28" s="20">
        <v>0.98</v>
      </c>
      <c r="C28">
        <v>0.6</v>
      </c>
      <c r="D28" s="20">
        <f t="shared" si="0"/>
        <v>0.58799999999999997</v>
      </c>
      <c r="E28">
        <v>24.409543650793651</v>
      </c>
      <c r="F28" s="20">
        <f t="shared" si="1"/>
        <v>14.352811666666666</v>
      </c>
      <c r="G28" s="20">
        <f t="shared" si="2"/>
        <v>358.82029166666666</v>
      </c>
      <c r="H28" s="20">
        <f t="shared" si="3"/>
        <v>5.4328782472938238E-3</v>
      </c>
      <c r="J28">
        <v>0.22499999999999998</v>
      </c>
      <c r="K28" s="20">
        <f t="shared" si="4"/>
        <v>0.13229999999999997</v>
      </c>
      <c r="L28" s="20">
        <f t="shared" si="5"/>
        <v>3.3074999999999992</v>
      </c>
      <c r="M28" s="20">
        <f t="shared" si="6"/>
        <v>3.3912717055572715E-2</v>
      </c>
    </row>
    <row r="29" spans="1:13" x14ac:dyDescent="0.25">
      <c r="A29" s="20">
        <v>26</v>
      </c>
      <c r="B29" s="20">
        <v>0.98</v>
      </c>
      <c r="C29">
        <v>0.6</v>
      </c>
      <c r="D29" s="20">
        <f t="shared" si="0"/>
        <v>0.58799999999999997</v>
      </c>
      <c r="E29">
        <v>21.856944444444444</v>
      </c>
      <c r="F29" s="20">
        <f t="shared" si="1"/>
        <v>12.851883333333333</v>
      </c>
      <c r="G29" s="20">
        <f t="shared" si="2"/>
        <v>334.14896666666664</v>
      </c>
      <c r="H29" s="20">
        <f t="shared" si="3"/>
        <v>3.5496332199495845E-3</v>
      </c>
      <c r="J29">
        <v>0.44999999999999996</v>
      </c>
      <c r="K29" s="20">
        <f t="shared" si="4"/>
        <v>0.26459999999999995</v>
      </c>
      <c r="L29" s="20">
        <f t="shared" si="5"/>
        <v>6.8795999999999982</v>
      </c>
      <c r="M29" s="20">
        <f t="shared" si="6"/>
        <v>6.4231001225437165E-2</v>
      </c>
    </row>
    <row r="30" spans="1:13" x14ac:dyDescent="0.25">
      <c r="A30" s="20">
        <v>27</v>
      </c>
      <c r="B30" s="20">
        <v>0.98</v>
      </c>
      <c r="C30">
        <v>0.6</v>
      </c>
      <c r="D30" s="20">
        <f t="shared" si="0"/>
        <v>0.58799999999999997</v>
      </c>
      <c r="E30">
        <v>21.773928571428574</v>
      </c>
      <c r="F30" s="20">
        <f t="shared" si="1"/>
        <v>12.80307</v>
      </c>
      <c r="G30" s="20">
        <f t="shared" si="2"/>
        <v>345.68288999999999</v>
      </c>
      <c r="H30" s="20">
        <f t="shared" si="3"/>
        <v>2.5802069762192038E-3</v>
      </c>
      <c r="J30">
        <v>0.58499999999999996</v>
      </c>
      <c r="K30" s="20">
        <f t="shared" si="4"/>
        <v>0.34397999999999995</v>
      </c>
      <c r="L30" s="20">
        <f t="shared" si="5"/>
        <v>9.2874599999999994</v>
      </c>
      <c r="M30" s="20">
        <f t="shared" si="6"/>
        <v>7.9075173557457828E-2</v>
      </c>
    </row>
    <row r="31" spans="1:13" x14ac:dyDescent="0.25">
      <c r="A31" s="20">
        <v>28</v>
      </c>
      <c r="B31" s="20">
        <v>0.98</v>
      </c>
      <c r="C31">
        <v>0.6</v>
      </c>
      <c r="D31" s="20">
        <f t="shared" si="0"/>
        <v>0.58799999999999997</v>
      </c>
      <c r="E31">
        <v>25.09</v>
      </c>
      <c r="F31" s="20">
        <f t="shared" si="1"/>
        <v>14.75292</v>
      </c>
      <c r="G31" s="20">
        <f t="shared" si="2"/>
        <v>413.08175999999997</v>
      </c>
      <c r="H31" s="20">
        <f t="shared" si="3"/>
        <v>2.1694124689451972E-3</v>
      </c>
      <c r="J31">
        <v>0.67499999999999993</v>
      </c>
      <c r="K31" s="20">
        <f t="shared" si="4"/>
        <v>0.39689999999999992</v>
      </c>
      <c r="L31" s="20">
        <f t="shared" si="5"/>
        <v>11.113199999999997</v>
      </c>
      <c r="M31" s="20">
        <f t="shared" si="6"/>
        <v>8.64052577864418E-2</v>
      </c>
    </row>
    <row r="32" spans="1:13" x14ac:dyDescent="0.25">
      <c r="A32" s="20">
        <v>29</v>
      </c>
      <c r="B32" s="20">
        <v>0.98</v>
      </c>
      <c r="C32">
        <v>0.57257142857142862</v>
      </c>
      <c r="D32" s="20">
        <f t="shared" si="0"/>
        <v>0.56112000000000006</v>
      </c>
      <c r="E32">
        <v>23.371631736526943</v>
      </c>
      <c r="F32" s="20">
        <f t="shared" si="1"/>
        <v>13.11429</v>
      </c>
      <c r="G32" s="20">
        <f t="shared" si="2"/>
        <v>380.31441000000001</v>
      </c>
      <c r="H32" s="20">
        <f t="shared" si="3"/>
        <v>1.4071248965141247E-3</v>
      </c>
      <c r="J32">
        <v>0.76500000000000001</v>
      </c>
      <c r="K32" s="20">
        <f t="shared" si="4"/>
        <v>0.42925680000000005</v>
      </c>
      <c r="L32" s="20">
        <f t="shared" si="5"/>
        <v>12.448447200000002</v>
      </c>
      <c r="M32" s="20">
        <f t="shared" si="6"/>
        <v>8.8496962528019349E-2</v>
      </c>
    </row>
    <row r="33" spans="1:13" x14ac:dyDescent="0.25">
      <c r="A33" s="20">
        <v>30</v>
      </c>
      <c r="B33" s="20">
        <v>0.98</v>
      </c>
      <c r="C33">
        <v>0.54514285714285715</v>
      </c>
      <c r="D33" s="20">
        <f t="shared" si="0"/>
        <v>0.53424000000000005</v>
      </c>
      <c r="E33">
        <v>21.557783018867923</v>
      </c>
      <c r="F33" s="20">
        <f t="shared" si="1"/>
        <v>11.51703</v>
      </c>
      <c r="G33" s="20">
        <f t="shared" si="2"/>
        <v>345.51089999999999</v>
      </c>
      <c r="H33" s="20">
        <f t="shared" si="3"/>
        <v>9.0167926258610386E-4</v>
      </c>
      <c r="J33">
        <v>0.89999999999999991</v>
      </c>
      <c r="K33" s="20">
        <f t="shared" si="4"/>
        <v>0.48081600000000002</v>
      </c>
      <c r="L33" s="20">
        <f t="shared" si="5"/>
        <v>14.424480000000001</v>
      </c>
      <c r="M33" s="20">
        <f t="shared" si="6"/>
        <v>9.3873325211402958E-2</v>
      </c>
    </row>
    <row r="34" spans="1:13" x14ac:dyDescent="0.25">
      <c r="A34" s="20">
        <v>31</v>
      </c>
      <c r="B34" s="20">
        <v>0.98</v>
      </c>
      <c r="C34">
        <v>0.54514285714285715</v>
      </c>
      <c r="D34" s="20">
        <f t="shared" si="0"/>
        <v>0.53424000000000005</v>
      </c>
      <c r="E34">
        <v>21.951650943396224</v>
      </c>
      <c r="F34" s="20">
        <f t="shared" si="1"/>
        <v>11.727449999999999</v>
      </c>
      <c r="G34" s="20">
        <f t="shared" si="2"/>
        <v>363.55095</v>
      </c>
      <c r="H34" s="20">
        <f t="shared" si="3"/>
        <v>6.6994460317054358E-4</v>
      </c>
      <c r="J34">
        <v>0.51749999999999996</v>
      </c>
      <c r="K34" s="20">
        <f t="shared" si="4"/>
        <v>0.27646920000000003</v>
      </c>
      <c r="L34" s="20">
        <f t="shared" si="5"/>
        <v>8.5705452000000015</v>
      </c>
      <c r="M34" s="20">
        <f t="shared" si="6"/>
        <v>5.1116623192784517E-2</v>
      </c>
    </row>
    <row r="35" spans="1:13" x14ac:dyDescent="0.25">
      <c r="A35" s="20">
        <v>32</v>
      </c>
      <c r="B35" s="20">
        <v>0.98</v>
      </c>
      <c r="C35">
        <v>0.54514285714285715</v>
      </c>
      <c r="D35" s="20">
        <f t="shared" si="0"/>
        <v>0.53424000000000005</v>
      </c>
      <c r="E35">
        <v>25.196933962264147</v>
      </c>
      <c r="F35" s="20">
        <f t="shared" si="1"/>
        <v>13.461209999999999</v>
      </c>
      <c r="G35" s="20">
        <f t="shared" si="2"/>
        <v>430.75871999999998</v>
      </c>
      <c r="H35" s="20">
        <f t="shared" si="3"/>
        <v>5.6110368623236452E-4</v>
      </c>
      <c r="J35">
        <v>0.67499999999999993</v>
      </c>
      <c r="K35" s="20">
        <f t="shared" si="4"/>
        <v>0.36061199999999999</v>
      </c>
      <c r="L35" s="20">
        <f t="shared" si="5"/>
        <v>11.539584</v>
      </c>
      <c r="M35" s="20">
        <f t="shared" si="6"/>
        <v>6.3140451724342184E-2</v>
      </c>
    </row>
    <row r="36" spans="1:13" x14ac:dyDescent="0.25">
      <c r="A36" s="20">
        <v>33</v>
      </c>
      <c r="B36" s="20">
        <v>0.98</v>
      </c>
      <c r="C36">
        <v>0.54514285714285715</v>
      </c>
      <c r="D36" s="20">
        <f t="shared" si="0"/>
        <v>0.53424000000000005</v>
      </c>
      <c r="E36">
        <v>22.393474842767297</v>
      </c>
      <c r="F36" s="20">
        <f t="shared" si="1"/>
        <v>11.963490000000002</v>
      </c>
      <c r="G36" s="20">
        <f t="shared" si="2"/>
        <v>394.79517000000004</v>
      </c>
      <c r="H36" s="20">
        <f t="shared" si="3"/>
        <v>3.6386529301953268E-4</v>
      </c>
      <c r="J36">
        <v>0.60749999999999993</v>
      </c>
      <c r="K36" s="20">
        <f t="shared" si="4"/>
        <v>0.32455079999999997</v>
      </c>
      <c r="L36" s="20">
        <f t="shared" si="5"/>
        <v>10.7101764</v>
      </c>
      <c r="M36" s="20">
        <f t="shared" si="6"/>
        <v>5.3814871024511469E-2</v>
      </c>
    </row>
    <row r="37" spans="1:13" x14ac:dyDescent="0.25">
      <c r="A37" s="20">
        <v>34</v>
      </c>
      <c r="B37" s="20">
        <v>0.98</v>
      </c>
      <c r="C37">
        <v>0.54514285714285715</v>
      </c>
      <c r="D37" s="20">
        <f t="shared" si="0"/>
        <v>0.53424000000000005</v>
      </c>
      <c r="E37">
        <v>22.197720125786162</v>
      </c>
      <c r="F37" s="20">
        <f t="shared" si="1"/>
        <v>11.85891</v>
      </c>
      <c r="G37" s="20">
        <f t="shared" si="2"/>
        <v>403.20294000000001</v>
      </c>
      <c r="H37" s="20">
        <f t="shared" si="3"/>
        <v>2.6317900121392555E-4</v>
      </c>
      <c r="J37">
        <v>0.74249999999999994</v>
      </c>
      <c r="K37" s="20">
        <f t="shared" si="4"/>
        <v>0.3966732</v>
      </c>
      <c r="L37" s="20">
        <f t="shared" si="5"/>
        <v>13.486888800000001</v>
      </c>
      <c r="M37" s="20">
        <f t="shared" si="6"/>
        <v>6.2288029085628319E-2</v>
      </c>
    </row>
    <row r="38" spans="1:13" x14ac:dyDescent="0.25">
      <c r="A38" s="20">
        <v>35</v>
      </c>
      <c r="B38" s="20">
        <v>0.98</v>
      </c>
      <c r="C38">
        <v>0.54514285714285715</v>
      </c>
      <c r="D38" s="20">
        <f t="shared" si="0"/>
        <v>0.53424000000000005</v>
      </c>
      <c r="E38">
        <v>23.88561320754717</v>
      </c>
      <c r="F38" s="20">
        <f t="shared" si="1"/>
        <v>12.760650000000002</v>
      </c>
      <c r="G38" s="20">
        <f t="shared" si="2"/>
        <v>446.62275000000005</v>
      </c>
      <c r="H38" s="20">
        <f t="shared" si="3"/>
        <v>2.0663456853000438E-4</v>
      </c>
      <c r="J38">
        <v>0.67499999999999993</v>
      </c>
      <c r="K38" s="20">
        <f t="shared" si="4"/>
        <v>0.36061199999999999</v>
      </c>
      <c r="L38" s="20">
        <f t="shared" si="5"/>
        <v>12.621419999999999</v>
      </c>
      <c r="M38" s="20">
        <f t="shared" si="6"/>
        <v>5.362459358096628E-2</v>
      </c>
    </row>
    <row r="39" spans="1:13" x14ac:dyDescent="0.25">
      <c r="A39" s="20">
        <v>36</v>
      </c>
      <c r="B39" s="20">
        <v>0.98</v>
      </c>
      <c r="C39">
        <v>0.51771428571428568</v>
      </c>
      <c r="D39" s="20">
        <f t="shared" si="0"/>
        <v>0.50735999999999992</v>
      </c>
      <c r="E39">
        <v>25.044701986754966</v>
      </c>
      <c r="F39" s="20">
        <f t="shared" si="1"/>
        <v>12.706679999999997</v>
      </c>
      <c r="G39" s="20">
        <f t="shared" si="2"/>
        <v>457.44047999999987</v>
      </c>
      <c r="H39" s="20">
        <f t="shared" si="3"/>
        <v>1.5013639830427567E-4</v>
      </c>
      <c r="J39">
        <v>0.22499999999999998</v>
      </c>
      <c r="K39" s="20">
        <f t="shared" si="4"/>
        <v>0.11415599999999997</v>
      </c>
      <c r="L39" s="20">
        <f t="shared" si="5"/>
        <v>4.109615999999999</v>
      </c>
      <c r="M39" s="20">
        <f t="shared" si="6"/>
        <v>1.6075877629013042E-2</v>
      </c>
    </row>
    <row r="40" spans="1:13" x14ac:dyDescent="0.25">
      <c r="A40" s="20">
        <v>37</v>
      </c>
      <c r="B40" s="20">
        <v>0.98</v>
      </c>
      <c r="C40">
        <v>0.51771428571428568</v>
      </c>
      <c r="D40" s="20">
        <f t="shared" si="0"/>
        <v>0.50735999999999992</v>
      </c>
      <c r="E40">
        <v>22.736341059602651</v>
      </c>
      <c r="F40" s="20">
        <f t="shared" si="1"/>
        <v>11.535509999999999</v>
      </c>
      <c r="G40" s="20">
        <f t="shared" si="2"/>
        <v>426.81386999999995</v>
      </c>
      <c r="H40" s="20">
        <f t="shared" si="3"/>
        <v>9.9452205720005236E-5</v>
      </c>
      <c r="J40">
        <v>0.29249999999999998</v>
      </c>
      <c r="K40" s="20">
        <f t="shared" si="4"/>
        <v>0.14840279999999997</v>
      </c>
      <c r="L40" s="20">
        <f t="shared" si="5"/>
        <v>5.4909035999999993</v>
      </c>
      <c r="M40" s="20">
        <f t="shared" si="6"/>
        <v>1.9791110045770707E-2</v>
      </c>
    </row>
    <row r="41" spans="1:13" x14ac:dyDescent="0.25">
      <c r="A41" s="20">
        <v>38</v>
      </c>
      <c r="B41" s="20">
        <v>0.98</v>
      </c>
      <c r="C41">
        <v>0.51771428571428568</v>
      </c>
      <c r="D41" s="20">
        <f t="shared" si="0"/>
        <v>0.50735999999999992</v>
      </c>
      <c r="E41">
        <v>25.088990066225168</v>
      </c>
      <c r="F41" s="20">
        <f t="shared" si="1"/>
        <v>12.729149999999999</v>
      </c>
      <c r="G41" s="20">
        <f t="shared" si="2"/>
        <v>483.70769999999993</v>
      </c>
      <c r="H41" s="20">
        <f t="shared" si="3"/>
        <v>8.0075699905527423E-5</v>
      </c>
      <c r="J41">
        <v>0.58499999999999996</v>
      </c>
      <c r="K41" s="20">
        <f t="shared" si="4"/>
        <v>0.29680559999999995</v>
      </c>
      <c r="L41" s="20">
        <f t="shared" si="5"/>
        <v>11.278612799999998</v>
      </c>
      <c r="M41" s="20">
        <f t="shared" si="6"/>
        <v>3.7484546328728018E-2</v>
      </c>
    </row>
    <row r="42" spans="1:13" x14ac:dyDescent="0.25">
      <c r="A42" s="20">
        <v>39</v>
      </c>
      <c r="B42" s="20">
        <v>0.98</v>
      </c>
      <c r="C42">
        <v>0.46285714285714286</v>
      </c>
      <c r="D42" s="20">
        <f t="shared" si="0"/>
        <v>0.4536</v>
      </c>
      <c r="E42">
        <v>24.587962962962965</v>
      </c>
      <c r="F42" s="20">
        <f t="shared" si="1"/>
        <v>11.153100000000002</v>
      </c>
      <c r="G42" s="20">
        <f t="shared" si="2"/>
        <v>434.97090000000009</v>
      </c>
      <c r="H42" s="20">
        <f t="shared" si="3"/>
        <v>5.1194187496304871E-5</v>
      </c>
      <c r="J42">
        <v>0.44999999999999996</v>
      </c>
      <c r="K42" s="20">
        <f t="shared" si="4"/>
        <v>0.20411999999999997</v>
      </c>
      <c r="L42" s="20">
        <f t="shared" si="5"/>
        <v>7.9606799999999991</v>
      </c>
      <c r="M42" s="20">
        <f t="shared" si="6"/>
        <v>2.4412813736462903E-2</v>
      </c>
    </row>
    <row r="43" spans="1:13" x14ac:dyDescent="0.25">
      <c r="A43" s="20">
        <v>40</v>
      </c>
      <c r="B43" s="20">
        <v>0.98</v>
      </c>
      <c r="C43">
        <v>0.46285714285714286</v>
      </c>
      <c r="D43" s="20">
        <f t="shared" si="0"/>
        <v>0.4536</v>
      </c>
      <c r="E43">
        <v>24.446296296296293</v>
      </c>
      <c r="F43" s="20">
        <f t="shared" si="1"/>
        <v>11.088839999999998</v>
      </c>
      <c r="G43" s="20">
        <f t="shared" si="2"/>
        <v>443.5535999999999</v>
      </c>
      <c r="H43" s="20">
        <f t="shared" si="3"/>
        <v>3.7139401011594771E-5</v>
      </c>
      <c r="J43">
        <v>0.27</v>
      </c>
      <c r="K43" s="20">
        <f t="shared" si="4"/>
        <v>0.12247200000000001</v>
      </c>
      <c r="L43" s="20">
        <f t="shared" si="5"/>
        <v>4.8988800000000001</v>
      </c>
      <c r="M43" s="20">
        <f t="shared" si="6"/>
        <v>1.3871428819344162E-2</v>
      </c>
    </row>
    <row r="44" spans="1:13" x14ac:dyDescent="0.25">
      <c r="A44" s="20">
        <v>41</v>
      </c>
      <c r="B44" s="20">
        <v>0.98</v>
      </c>
      <c r="C44">
        <v>0.46285714285714286</v>
      </c>
      <c r="D44" s="20">
        <f t="shared" si="0"/>
        <v>0.4536</v>
      </c>
      <c r="E44">
        <v>23.632870370370373</v>
      </c>
      <c r="F44" s="20">
        <f t="shared" si="1"/>
        <v>10.719870000000002</v>
      </c>
      <c r="G44" s="20">
        <f t="shared" si="2"/>
        <v>439.51467000000008</v>
      </c>
      <c r="H44" s="20">
        <f t="shared" si="3"/>
        <v>2.6197630724443356E-5</v>
      </c>
      <c r="J44">
        <v>0.33749999999999997</v>
      </c>
      <c r="K44" s="20">
        <f t="shared" si="4"/>
        <v>0.15308999999999998</v>
      </c>
      <c r="L44" s="20">
        <f t="shared" si="5"/>
        <v>6.2766899999999994</v>
      </c>
      <c r="M44" s="20">
        <f t="shared" si="6"/>
        <v>1.6420384424554856E-2</v>
      </c>
    </row>
    <row r="45" spans="1:13" x14ac:dyDescent="0.25">
      <c r="A45" s="20">
        <v>42</v>
      </c>
      <c r="B45" s="20">
        <v>0.98</v>
      </c>
      <c r="C45">
        <v>0.46285714285714286</v>
      </c>
      <c r="D45" s="20">
        <f t="shared" si="0"/>
        <v>0.4536</v>
      </c>
      <c r="E45">
        <v>25.039814814814815</v>
      </c>
      <c r="F45" s="20">
        <f t="shared" si="1"/>
        <v>11.35806</v>
      </c>
      <c r="G45" s="20">
        <f t="shared" si="2"/>
        <v>477.03852000000001</v>
      </c>
      <c r="H45" s="20">
        <f t="shared" si="3"/>
        <v>2.0253513577306151E-5</v>
      </c>
      <c r="J45">
        <v>0.38250000000000001</v>
      </c>
      <c r="K45" s="20">
        <f t="shared" si="4"/>
        <v>0.17350200000000002</v>
      </c>
      <c r="L45" s="20">
        <f t="shared" si="5"/>
        <v>7.287084000000001</v>
      </c>
      <c r="M45" s="20">
        <f t="shared" si="6"/>
        <v>1.7623537719145117E-2</v>
      </c>
    </row>
    <row r="46" spans="1:13" x14ac:dyDescent="0.25">
      <c r="A46" s="20">
        <v>43</v>
      </c>
      <c r="B46" s="20">
        <v>0.98</v>
      </c>
      <c r="C46">
        <v>0.4493571428571429</v>
      </c>
      <c r="D46" s="20">
        <f t="shared" si="0"/>
        <v>0.44037000000000004</v>
      </c>
      <c r="E46">
        <v>23.272770624701959</v>
      </c>
      <c r="F46" s="20">
        <f t="shared" si="1"/>
        <v>10.248630000000002</v>
      </c>
      <c r="G46" s="20">
        <f t="shared" si="2"/>
        <v>440.69109000000009</v>
      </c>
      <c r="H46" s="20">
        <f t="shared" si="3"/>
        <v>1.3334776797061137E-5</v>
      </c>
      <c r="J46">
        <v>0.38250000000000001</v>
      </c>
      <c r="K46" s="20">
        <f t="shared" si="4"/>
        <v>0.16844152500000001</v>
      </c>
      <c r="L46" s="20">
        <f t="shared" si="5"/>
        <v>7.2429855750000005</v>
      </c>
      <c r="M46" s="20">
        <f t="shared" si="6"/>
        <v>1.6202792914081898E-2</v>
      </c>
    </row>
    <row r="47" spans="1:13" x14ac:dyDescent="0.25">
      <c r="A47" s="20">
        <v>44</v>
      </c>
      <c r="B47" s="20">
        <v>0.98</v>
      </c>
      <c r="C47">
        <v>0.39449999999999996</v>
      </c>
      <c r="D47" s="20">
        <f t="shared" si="0"/>
        <v>0.38660999999999995</v>
      </c>
      <c r="E47">
        <v>25.67354698533406</v>
      </c>
      <c r="F47" s="20">
        <f t="shared" si="1"/>
        <v>9.9256499999999992</v>
      </c>
      <c r="G47" s="20">
        <f t="shared" si="2"/>
        <v>436.72859999999997</v>
      </c>
      <c r="H47" s="20">
        <f t="shared" si="3"/>
        <v>9.4232912172236225E-6</v>
      </c>
      <c r="J47">
        <v>0.33599999999999997</v>
      </c>
      <c r="K47" s="20">
        <f t="shared" si="4"/>
        <v>0.12990095999999998</v>
      </c>
      <c r="L47" s="20">
        <f t="shared" si="5"/>
        <v>5.7156422399999993</v>
      </c>
      <c r="M47" s="20">
        <f t="shared" si="6"/>
        <v>1.1833281254820723E-2</v>
      </c>
    </row>
    <row r="48" spans="1:13" x14ac:dyDescent="0.25">
      <c r="A48" s="20">
        <v>45</v>
      </c>
      <c r="B48" s="20">
        <v>0.98</v>
      </c>
      <c r="C48">
        <v>0.38100000000000001</v>
      </c>
      <c r="D48" s="20">
        <f t="shared" si="0"/>
        <v>0.37337999999999999</v>
      </c>
      <c r="E48">
        <v>26.784026996625425</v>
      </c>
      <c r="F48" s="20">
        <f t="shared" si="1"/>
        <v>10.000620000000001</v>
      </c>
      <c r="G48" s="20">
        <f t="shared" si="2"/>
        <v>450.02790000000005</v>
      </c>
      <c r="H48" s="20">
        <f t="shared" si="3"/>
        <v>6.9277833974171101E-6</v>
      </c>
      <c r="J48" s="12">
        <v>1.2149999999999999</v>
      </c>
      <c r="K48" s="20">
        <f t="shared" si="4"/>
        <v>0.45365669999999991</v>
      </c>
      <c r="L48" s="20">
        <f t="shared" si="5"/>
        <v>20.414551499999995</v>
      </c>
      <c r="M48" s="20">
        <f t="shared" si="6"/>
        <v>3.913562422740606E-2</v>
      </c>
    </row>
    <row r="49" spans="1:13" x14ac:dyDescent="0.25">
      <c r="A49" s="20">
        <v>46</v>
      </c>
      <c r="B49" s="20">
        <v>0.98</v>
      </c>
      <c r="C49">
        <v>0.38100000000000001</v>
      </c>
      <c r="D49" s="20">
        <f t="shared" si="0"/>
        <v>0.37337999999999999</v>
      </c>
      <c r="E49">
        <v>25.52699662542182</v>
      </c>
      <c r="F49" s="20">
        <f t="shared" si="1"/>
        <v>9.5312699999999992</v>
      </c>
      <c r="G49" s="20">
        <f t="shared" si="2"/>
        <v>438.43841999999995</v>
      </c>
      <c r="H49" s="20">
        <f t="shared" si="3"/>
        <v>4.8177234532257757E-6</v>
      </c>
      <c r="J49">
        <v>0.36</v>
      </c>
      <c r="K49" s="20">
        <f t="shared" si="4"/>
        <v>0.1344168</v>
      </c>
      <c r="L49" s="20">
        <f t="shared" si="5"/>
        <v>6.1831728000000004</v>
      </c>
      <c r="M49" s="20">
        <f t="shared" si="6"/>
        <v>1.0981220139399445E-2</v>
      </c>
    </row>
    <row r="50" spans="1:13" x14ac:dyDescent="0.25">
      <c r="A50" s="20">
        <v>47</v>
      </c>
      <c r="B50" s="20">
        <v>0.98</v>
      </c>
      <c r="C50">
        <v>0.38100000000000001</v>
      </c>
      <c r="D50" s="20">
        <f t="shared" si="0"/>
        <v>0.37337999999999999</v>
      </c>
      <c r="E50">
        <v>26.404949381327338</v>
      </c>
      <c r="F50" s="20">
        <f t="shared" si="1"/>
        <v>9.8590800000000005</v>
      </c>
      <c r="G50" s="20">
        <f t="shared" si="2"/>
        <v>463.37676000000005</v>
      </c>
      <c r="H50" s="20">
        <f t="shared" si="3"/>
        <v>3.6362288213760139E-6</v>
      </c>
      <c r="J50">
        <v>0.20571428571428568</v>
      </c>
      <c r="K50" s="20">
        <f t="shared" si="4"/>
        <v>7.6809599999999992E-2</v>
      </c>
      <c r="L50" s="20">
        <f t="shared" si="5"/>
        <v>3.6100511999999996</v>
      </c>
      <c r="M50" s="20">
        <f t="shared" si="6"/>
        <v>5.9424379952025506E-3</v>
      </c>
    </row>
    <row r="51" spans="1:13" x14ac:dyDescent="0.25">
      <c r="A51" s="20">
        <v>48</v>
      </c>
      <c r="B51" s="20">
        <v>0.98</v>
      </c>
      <c r="C51">
        <v>0.35357142857142854</v>
      </c>
      <c r="D51" s="20">
        <f t="shared" si="0"/>
        <v>0.34649999999999997</v>
      </c>
      <c r="E51">
        <v>24.90909090909091</v>
      </c>
      <c r="F51" s="20">
        <f t="shared" si="1"/>
        <v>8.6310000000000002</v>
      </c>
      <c r="G51" s="20">
        <f t="shared" si="2"/>
        <v>414.28800000000001</v>
      </c>
      <c r="H51" s="20">
        <f t="shared" si="3"/>
        <v>2.3227349255230265E-6</v>
      </c>
      <c r="J51">
        <v>0.18</v>
      </c>
      <c r="K51" s="20">
        <f t="shared" si="4"/>
        <v>6.2369999999999995E-2</v>
      </c>
      <c r="L51" s="20">
        <f t="shared" si="5"/>
        <v>2.99376</v>
      </c>
      <c r="M51" s="20">
        <f t="shared" si="6"/>
        <v>4.5695876202230075E-3</v>
      </c>
    </row>
    <row r="52" spans="1:13" x14ac:dyDescent="0.25">
      <c r="A52" s="20">
        <v>49</v>
      </c>
      <c r="B52" s="20">
        <v>0.98</v>
      </c>
      <c r="C52">
        <v>0.35357142857142854</v>
      </c>
      <c r="D52" s="20">
        <f t="shared" si="0"/>
        <v>0.34649999999999997</v>
      </c>
      <c r="E52">
        <v>28.224242424242426</v>
      </c>
      <c r="F52" s="20">
        <f t="shared" si="1"/>
        <v>9.7797000000000001</v>
      </c>
      <c r="G52" s="20">
        <f t="shared" si="2"/>
        <v>479.20530000000002</v>
      </c>
      <c r="H52" s="20">
        <f t="shared" si="3"/>
        <v>1.9203827034762319E-6</v>
      </c>
      <c r="J52">
        <v>0.20571428571428568</v>
      </c>
      <c r="K52" s="20">
        <f t="shared" si="4"/>
        <v>7.1279999999999982E-2</v>
      </c>
      <c r="L52" s="20">
        <f t="shared" si="5"/>
        <v>3.4927199999999989</v>
      </c>
      <c r="M52" s="20">
        <f t="shared" si="6"/>
        <v>4.9456236651504674E-3</v>
      </c>
    </row>
    <row r="53" spans="1:13" x14ac:dyDescent="0.25">
      <c r="A53" s="20">
        <v>50</v>
      </c>
      <c r="B53" s="20">
        <v>0.98</v>
      </c>
      <c r="C53">
        <v>0.32657142857142857</v>
      </c>
      <c r="D53" s="20">
        <f t="shared" si="0"/>
        <v>0.32003999999999999</v>
      </c>
      <c r="E53">
        <v>24.091863517060368</v>
      </c>
      <c r="F53" s="20">
        <f t="shared" si="1"/>
        <v>7.7103599999999997</v>
      </c>
      <c r="G53" s="20">
        <f t="shared" si="2"/>
        <v>385.51799999999997</v>
      </c>
      <c r="H53" s="20">
        <f t="shared" si="3"/>
        <v>1.1047413974102351E-6</v>
      </c>
      <c r="J53">
        <v>0.15428571428571428</v>
      </c>
      <c r="K53" s="20">
        <f t="shared" si="4"/>
        <v>4.9377599999999994E-2</v>
      </c>
      <c r="L53" s="20">
        <f t="shared" si="5"/>
        <v>2.4688799999999995</v>
      </c>
      <c r="M53" s="20">
        <f t="shared" si="6"/>
        <v>3.2444079859525032E-3</v>
      </c>
    </row>
    <row r="54" spans="1:13" x14ac:dyDescent="0.25">
      <c r="A54" s="20">
        <v>51</v>
      </c>
      <c r="B54" s="20">
        <v>0.98</v>
      </c>
      <c r="C54">
        <v>0.32657142857142857</v>
      </c>
      <c r="D54" s="20">
        <f t="shared" si="0"/>
        <v>0.32003999999999999</v>
      </c>
      <c r="E54">
        <v>25.451443569553806</v>
      </c>
      <c r="F54" s="20">
        <f t="shared" si="1"/>
        <v>8.1454799999999992</v>
      </c>
      <c r="G54" s="20">
        <f t="shared" si="2"/>
        <v>415.41947999999996</v>
      </c>
      <c r="H54" s="20">
        <f t="shared" si="3"/>
        <v>8.5158180487167492E-7</v>
      </c>
      <c r="J54">
        <v>0.18</v>
      </c>
      <c r="K54" s="20">
        <f t="shared" si="4"/>
        <v>5.7607199999999997E-2</v>
      </c>
      <c r="L54" s="20">
        <f t="shared" si="5"/>
        <v>2.9379671999999997</v>
      </c>
      <c r="M54" s="20">
        <f t="shared" si="6"/>
        <v>3.5845476758770089E-3</v>
      </c>
    </row>
    <row r="55" spans="1:13" x14ac:dyDescent="0.25">
      <c r="A55" s="20">
        <v>52</v>
      </c>
      <c r="B55" s="20">
        <v>0.98</v>
      </c>
      <c r="C55">
        <v>0.32657142857142857</v>
      </c>
      <c r="D55" s="20">
        <f t="shared" si="0"/>
        <v>0.32003999999999999</v>
      </c>
      <c r="E55">
        <v>27.161417322834648</v>
      </c>
      <c r="F55" s="20">
        <f t="shared" si="1"/>
        <v>8.6927400000000006</v>
      </c>
      <c r="G55" s="20">
        <f t="shared" si="2"/>
        <v>452.02248000000003</v>
      </c>
      <c r="H55" s="20">
        <f t="shared" si="3"/>
        <v>6.6311690778769223E-7</v>
      </c>
      <c r="J55">
        <v>0.09</v>
      </c>
      <c r="K55" s="20">
        <f t="shared" si="4"/>
        <v>2.8803599999999999E-2</v>
      </c>
      <c r="L55" s="20">
        <f t="shared" si="5"/>
        <v>1.4977871999999999</v>
      </c>
      <c r="M55" s="20">
        <f t="shared" si="6"/>
        <v>1.6972916515698355E-3</v>
      </c>
    </row>
    <row r="56" spans="1:13" x14ac:dyDescent="0.25">
      <c r="A56" s="20">
        <v>53</v>
      </c>
      <c r="B56" s="20">
        <v>0.98</v>
      </c>
      <c r="C56">
        <v>0.32657142857142857</v>
      </c>
      <c r="D56" s="20">
        <f t="shared" si="0"/>
        <v>0.32003999999999999</v>
      </c>
      <c r="E56">
        <v>24.658792650918638</v>
      </c>
      <c r="F56" s="20">
        <f t="shared" si="1"/>
        <v>7.8918000000000008</v>
      </c>
      <c r="G56" s="20">
        <f t="shared" si="2"/>
        <v>418.26540000000006</v>
      </c>
      <c r="H56" s="20">
        <f t="shared" si="3"/>
        <v>4.3927167624534286E-7</v>
      </c>
      <c r="J56">
        <v>0.15</v>
      </c>
      <c r="K56" s="20">
        <f t="shared" si="4"/>
        <v>4.8006E-2</v>
      </c>
      <c r="L56" s="20">
        <f t="shared" si="5"/>
        <v>2.5443180000000001</v>
      </c>
      <c r="M56" s="20">
        <f t="shared" si="6"/>
        <v>2.678905132973607E-3</v>
      </c>
    </row>
    <row r="57" spans="1:13" x14ac:dyDescent="0.25">
      <c r="A57" s="20">
        <v>54</v>
      </c>
      <c r="B57" s="20">
        <v>0.98</v>
      </c>
      <c r="C57">
        <v>0.32657142857142857</v>
      </c>
      <c r="D57" s="20">
        <f t="shared" si="0"/>
        <v>0.32003999999999999</v>
      </c>
      <c r="E57">
        <v>19.129921259842519</v>
      </c>
      <c r="F57" s="20">
        <f t="shared" si="1"/>
        <v>6.1223399999999994</v>
      </c>
      <c r="G57" s="20">
        <f t="shared" si="2"/>
        <v>330.60636</v>
      </c>
      <c r="H57" s="20">
        <f t="shared" si="3"/>
        <v>2.4865562862604737E-7</v>
      </c>
      <c r="J57">
        <v>0.18</v>
      </c>
      <c r="K57" s="20">
        <f t="shared" si="4"/>
        <v>5.7607199999999997E-2</v>
      </c>
      <c r="L57" s="20">
        <f t="shared" si="5"/>
        <v>3.1107887999999999</v>
      </c>
      <c r="M57" s="20">
        <f t="shared" si="6"/>
        <v>3.0443227287903045E-3</v>
      </c>
    </row>
    <row r="58" spans="1:13" x14ac:dyDescent="0.25">
      <c r="A58" s="20">
        <v>55</v>
      </c>
      <c r="B58" s="20">
        <v>0.98</v>
      </c>
      <c r="C58">
        <v>0.20421428571428571</v>
      </c>
      <c r="D58" s="20">
        <f t="shared" si="0"/>
        <v>0.20013</v>
      </c>
      <c r="E58">
        <v>22.39139559286464</v>
      </c>
      <c r="F58" s="20">
        <f t="shared" si="1"/>
        <v>4.4811900000000007</v>
      </c>
      <c r="G58" s="20">
        <f t="shared" si="2"/>
        <v>246.46545000000003</v>
      </c>
      <c r="H58" s="20">
        <f t="shared" si="3"/>
        <v>1.3279995500645097E-7</v>
      </c>
      <c r="J58">
        <v>0.18</v>
      </c>
      <c r="K58" s="20">
        <f t="shared" si="4"/>
        <v>3.6023399999999997E-2</v>
      </c>
      <c r="L58" s="20">
        <f t="shared" si="5"/>
        <v>1.9812869999999998</v>
      </c>
      <c r="M58" s="20">
        <f t="shared" si="6"/>
        <v>1.8028132173299118E-3</v>
      </c>
    </row>
    <row r="59" spans="1:13" x14ac:dyDescent="0.25">
      <c r="A59" s="20">
        <v>56</v>
      </c>
      <c r="B59" s="20">
        <v>0.98</v>
      </c>
      <c r="C59">
        <v>0.19071428571428573</v>
      </c>
      <c r="D59" s="20">
        <f t="shared" si="0"/>
        <v>0.18690000000000001</v>
      </c>
      <c r="E59">
        <v>17.946067415730337</v>
      </c>
      <c r="F59" s="20">
        <f t="shared" si="1"/>
        <v>3.35412</v>
      </c>
      <c r="G59" s="20">
        <f t="shared" si="2"/>
        <v>187.83071999999999</v>
      </c>
      <c r="H59" s="20">
        <f t="shared" si="3"/>
        <v>7.2528197685418068E-8</v>
      </c>
      <c r="J59">
        <v>0.25714285714285712</v>
      </c>
      <c r="K59" s="20">
        <f t="shared" si="4"/>
        <v>4.8059999999999999E-2</v>
      </c>
      <c r="L59" s="20">
        <f t="shared" si="5"/>
        <v>2.69136</v>
      </c>
      <c r="M59" s="20">
        <f t="shared" si="6"/>
        <v>2.2777282545495972E-3</v>
      </c>
    </row>
    <row r="60" spans="1:13" x14ac:dyDescent="0.25">
      <c r="A60" s="20">
        <v>57</v>
      </c>
      <c r="B60" s="20">
        <v>0.98</v>
      </c>
      <c r="C60">
        <v>0.17721428571428571</v>
      </c>
      <c r="D60" s="20">
        <f t="shared" si="0"/>
        <v>0.17366999999999999</v>
      </c>
      <c r="E60">
        <v>21.325272067714629</v>
      </c>
      <c r="F60" s="20">
        <f t="shared" si="1"/>
        <v>3.7035599999999995</v>
      </c>
      <c r="G60" s="20">
        <f t="shared" si="2"/>
        <v>211.10291999999998</v>
      </c>
      <c r="H60" s="20">
        <f t="shared" si="3"/>
        <v>5.8434777337815968E-8</v>
      </c>
      <c r="J60">
        <v>0.12</v>
      </c>
      <c r="K60" s="20">
        <f t="shared" si="4"/>
        <v>2.0840399999999999E-2</v>
      </c>
      <c r="L60" s="20">
        <f t="shared" si="5"/>
        <v>1.1879027999999998</v>
      </c>
      <c r="M60" s="20">
        <f t="shared" si="6"/>
        <v>9.3535463504176549E-4</v>
      </c>
    </row>
    <row r="61" spans="1:13" x14ac:dyDescent="0.25">
      <c r="A61" s="20">
        <v>58</v>
      </c>
      <c r="B61" s="20">
        <v>0.98</v>
      </c>
      <c r="C61">
        <v>0.17721428571428571</v>
      </c>
      <c r="D61" s="20">
        <f t="shared" si="0"/>
        <v>0.17366999999999999</v>
      </c>
      <c r="E61">
        <v>22.596130592503023</v>
      </c>
      <c r="F61" s="20">
        <f t="shared" si="1"/>
        <v>3.9242699999999999</v>
      </c>
      <c r="G61" s="20">
        <f t="shared" si="2"/>
        <v>227.60766000000001</v>
      </c>
      <c r="H61" s="20">
        <f t="shared" si="3"/>
        <v>4.5178791368851766E-8</v>
      </c>
      <c r="J61">
        <v>0.14399999999999999</v>
      </c>
      <c r="K61" s="20">
        <f t="shared" si="4"/>
        <v>2.5008479999999996E-2</v>
      </c>
      <c r="L61" s="20">
        <f t="shared" si="5"/>
        <v>1.4504918399999998</v>
      </c>
      <c r="M61" s="20">
        <f t="shared" si="6"/>
        <v>1.0629422221369348E-3</v>
      </c>
    </row>
    <row r="62" spans="1:13" x14ac:dyDescent="0.25">
      <c r="A62" s="20">
        <v>59</v>
      </c>
      <c r="B62" s="20">
        <v>0.98</v>
      </c>
      <c r="C62">
        <v>0.17721428571428571</v>
      </c>
      <c r="D62" s="20">
        <f t="shared" si="0"/>
        <v>0.17366999999999999</v>
      </c>
      <c r="E62">
        <v>21.2043530834341</v>
      </c>
      <c r="F62" s="20">
        <f t="shared" si="1"/>
        <v>3.6825600000000001</v>
      </c>
      <c r="G62" s="20">
        <f t="shared" si="2"/>
        <v>217.27104</v>
      </c>
      <c r="H62" s="20">
        <f t="shared" si="3"/>
        <v>3.0934940075284294E-8</v>
      </c>
      <c r="J62">
        <v>7.1999999999999995E-2</v>
      </c>
      <c r="K62" s="20">
        <f t="shared" si="4"/>
        <v>1.2504239999999998E-2</v>
      </c>
      <c r="L62" s="20">
        <f t="shared" si="5"/>
        <v>0.73775015999999993</v>
      </c>
      <c r="M62" s="20">
        <f t="shared" si="6"/>
        <v>5.033056114374893E-4</v>
      </c>
    </row>
    <row r="63" spans="1:13" x14ac:dyDescent="0.25">
      <c r="A63" s="20">
        <v>60</v>
      </c>
      <c r="B63" s="20">
        <v>0.98</v>
      </c>
      <c r="C63">
        <v>0.1637142857142857</v>
      </c>
      <c r="D63" s="20">
        <f t="shared" si="0"/>
        <v>0.16043999999999997</v>
      </c>
      <c r="E63">
        <v>19.280104712041883</v>
      </c>
      <c r="F63" s="20">
        <f t="shared" si="1"/>
        <v>3.0932999999999993</v>
      </c>
      <c r="G63" s="20">
        <f t="shared" si="2"/>
        <v>185.59799999999996</v>
      </c>
      <c r="H63" s="20">
        <f t="shared" si="3"/>
        <v>1.8960300168880922E-8</v>
      </c>
      <c r="J63">
        <v>7.1999999999999995E-2</v>
      </c>
      <c r="K63" s="20">
        <f t="shared" si="4"/>
        <v>1.1551679999999996E-2</v>
      </c>
      <c r="L63" s="20">
        <f t="shared" si="5"/>
        <v>0.69310079999999974</v>
      </c>
      <c r="M63" s="20">
        <f t="shared" si="6"/>
        <v>4.4032336499987533E-4</v>
      </c>
    </row>
    <row r="64" spans="1:13" x14ac:dyDescent="0.25">
      <c r="A64" s="20">
        <v>61</v>
      </c>
      <c r="B64" s="20">
        <v>0.98</v>
      </c>
      <c r="C64">
        <v>0.1637142857142857</v>
      </c>
      <c r="D64" s="20">
        <f t="shared" si="0"/>
        <v>0.16043999999999997</v>
      </c>
      <c r="E64">
        <v>23.552356020942408</v>
      </c>
      <c r="F64" s="20">
        <f t="shared" si="1"/>
        <v>3.7787399999999991</v>
      </c>
      <c r="G64" s="20">
        <f t="shared" si="2"/>
        <v>230.50313999999995</v>
      </c>
      <c r="H64" s="20">
        <f t="shared" si="3"/>
        <v>1.6900279896831958E-8</v>
      </c>
      <c r="J64">
        <v>0.09</v>
      </c>
      <c r="K64" s="20">
        <f t="shared" si="4"/>
        <v>1.4439599999999997E-2</v>
      </c>
      <c r="L64" s="20">
        <f t="shared" si="5"/>
        <v>0.88081559999999981</v>
      </c>
      <c r="M64" s="20">
        <f t="shared" si="6"/>
        <v>5.2123534053886912E-4</v>
      </c>
    </row>
    <row r="65" spans="1:13" x14ac:dyDescent="0.25">
      <c r="A65" s="20">
        <v>62</v>
      </c>
      <c r="B65" s="20">
        <v>0.98</v>
      </c>
      <c r="C65">
        <v>0.13628571428571429</v>
      </c>
      <c r="D65" s="20">
        <f t="shared" si="0"/>
        <v>0.13356000000000001</v>
      </c>
      <c r="E65">
        <v>20.841194968553459</v>
      </c>
      <c r="F65" s="20">
        <f t="shared" si="1"/>
        <v>2.7835500000000004</v>
      </c>
      <c r="G65" s="20">
        <f t="shared" si="2"/>
        <v>172.58010000000002</v>
      </c>
      <c r="H65" s="20">
        <f t="shared" si="3"/>
        <v>9.0838432756265857E-9</v>
      </c>
      <c r="J65">
        <v>0.18</v>
      </c>
      <c r="K65" s="20">
        <f t="shared" si="4"/>
        <v>2.4040800000000001E-2</v>
      </c>
      <c r="L65" s="20">
        <f t="shared" si="5"/>
        <v>1.4905296000000001</v>
      </c>
      <c r="M65" s="20">
        <f t="shared" si="6"/>
        <v>8.2182569613796312E-4</v>
      </c>
    </row>
    <row r="66" spans="1:13" x14ac:dyDescent="0.25">
      <c r="A66" s="20">
        <v>63</v>
      </c>
      <c r="B66" s="20">
        <v>0.98</v>
      </c>
      <c r="C66">
        <v>0.13628571428571429</v>
      </c>
      <c r="D66" s="20">
        <f t="shared" si="0"/>
        <v>0.13356000000000001</v>
      </c>
      <c r="E66">
        <v>24.856918238993707</v>
      </c>
      <c r="F66" s="20">
        <f t="shared" si="1"/>
        <v>3.31989</v>
      </c>
      <c r="G66" s="20">
        <f t="shared" si="2"/>
        <v>209.15307000000001</v>
      </c>
      <c r="H66" s="20">
        <f t="shared" si="3"/>
        <v>7.9052938804266681E-9</v>
      </c>
      <c r="J66">
        <v>0.27</v>
      </c>
      <c r="K66" s="20">
        <f t="shared" si="4"/>
        <v>3.6061200000000009E-2</v>
      </c>
      <c r="L66" s="20">
        <f t="shared" si="5"/>
        <v>2.2718556000000008</v>
      </c>
      <c r="M66" s="20">
        <f t="shared" si="6"/>
        <v>1.1674091287620474E-3</v>
      </c>
    </row>
    <row r="67" spans="1:13" x14ac:dyDescent="0.25">
      <c r="A67" s="20">
        <v>64</v>
      </c>
      <c r="B67" s="20">
        <v>0.98</v>
      </c>
      <c r="C67">
        <v>0.12278571428571428</v>
      </c>
      <c r="D67" s="20">
        <f t="shared" si="0"/>
        <v>0.12032999999999999</v>
      </c>
      <c r="E67">
        <v>19.164048865619549</v>
      </c>
      <c r="F67" s="20">
        <f t="shared" si="1"/>
        <v>2.3060100000000001</v>
      </c>
      <c r="G67" s="20">
        <f t="shared" si="2"/>
        <v>147.58464000000001</v>
      </c>
      <c r="H67" s="20">
        <f t="shared" si="3"/>
        <v>4.0066299312235769E-9</v>
      </c>
      <c r="J67">
        <v>0.54</v>
      </c>
      <c r="K67" s="20">
        <f t="shared" si="4"/>
        <v>6.49782E-2</v>
      </c>
      <c r="L67" s="20">
        <f t="shared" si="5"/>
        <v>4.1586048</v>
      </c>
      <c r="M67" s="20">
        <f t="shared" si="6"/>
        <v>1.9920612919127928E-3</v>
      </c>
    </row>
    <row r="68" spans="1:13" x14ac:dyDescent="0.25">
      <c r="A68" s="20">
        <v>65</v>
      </c>
      <c r="B68" s="20">
        <v>0.98</v>
      </c>
      <c r="C68">
        <v>0.10928571428571428</v>
      </c>
      <c r="D68" s="20">
        <f t="shared" ref="D68:D86" si="7">B68*C68</f>
        <v>0.10709999999999999</v>
      </c>
      <c r="E68">
        <v>22.156862745098042</v>
      </c>
      <c r="F68" s="20">
        <f t="shared" ref="F68:F86" si="8">D68*E68</f>
        <v>2.3730000000000002</v>
      </c>
      <c r="G68" s="20">
        <f t="shared" ref="G68:G86" si="9">D68*E68*A68</f>
        <v>154.245</v>
      </c>
      <c r="H68" s="20">
        <f t="shared" ref="H68:H86" si="10">(EXP(-$F$93*A68))*F68</f>
        <v>3.0084271713006002E-9</v>
      </c>
      <c r="J68">
        <v>0.48</v>
      </c>
      <c r="K68" s="20">
        <f t="shared" ref="K68:K76" si="11">D68*J68</f>
        <v>5.1407999999999988E-2</v>
      </c>
      <c r="L68" s="20">
        <f t="shared" ref="L68:L76" si="12">D68*J68*A68</f>
        <v>3.3415199999999992</v>
      </c>
      <c r="M68" s="20">
        <f t="shared" ref="M68:M76" si="13">(EXP(-$K$93*A68))*K68</f>
        <v>1.4925120222498256E-3</v>
      </c>
    </row>
    <row r="69" spans="1:13" x14ac:dyDescent="0.25">
      <c r="A69" s="20">
        <v>66</v>
      </c>
      <c r="B69" s="20">
        <v>0.98</v>
      </c>
      <c r="C69">
        <v>0.10928571428571428</v>
      </c>
      <c r="D69" s="20">
        <f t="shared" si="7"/>
        <v>0.10709999999999999</v>
      </c>
      <c r="E69">
        <v>19.068627450980394</v>
      </c>
      <c r="F69" s="20">
        <f t="shared" si="8"/>
        <v>2.0422500000000001</v>
      </c>
      <c r="G69" s="20">
        <f t="shared" si="9"/>
        <v>134.7885</v>
      </c>
      <c r="H69" s="20">
        <f t="shared" si="10"/>
        <v>1.8891845639907291E-9</v>
      </c>
      <c r="J69">
        <v>0.18</v>
      </c>
      <c r="K69" s="20">
        <f t="shared" si="11"/>
        <v>1.9277999999999997E-2</v>
      </c>
      <c r="L69" s="20">
        <f t="shared" si="12"/>
        <v>1.2723479999999998</v>
      </c>
      <c r="M69" s="20">
        <f t="shared" si="13"/>
        <v>5.3003093227357878E-4</v>
      </c>
    </row>
    <row r="70" spans="1:13" x14ac:dyDescent="0.25">
      <c r="A70" s="20">
        <v>67</v>
      </c>
      <c r="B70" s="20">
        <v>0.98</v>
      </c>
      <c r="C70">
        <v>0.10928571428571428</v>
      </c>
      <c r="D70" s="20">
        <f t="shared" si="7"/>
        <v>0.10709999999999999</v>
      </c>
      <c r="E70">
        <v>19.578431372549019</v>
      </c>
      <c r="F70" s="20">
        <f t="shared" si="8"/>
        <v>2.0968499999999999</v>
      </c>
      <c r="G70" s="20">
        <f t="shared" si="9"/>
        <v>140.48894999999999</v>
      </c>
      <c r="H70" s="20">
        <f t="shared" si="10"/>
        <v>1.4153262678912325E-9</v>
      </c>
      <c r="J70">
        <v>0.18</v>
      </c>
      <c r="K70" s="20">
        <f t="shared" si="11"/>
        <v>1.9277999999999997E-2</v>
      </c>
      <c r="L70" s="20">
        <f t="shared" si="12"/>
        <v>1.2916259999999997</v>
      </c>
      <c r="M70" s="20">
        <f t="shared" si="13"/>
        <v>5.0194175542754831E-4</v>
      </c>
    </row>
    <row r="71" spans="1:13" x14ac:dyDescent="0.25">
      <c r="A71" s="20">
        <v>68</v>
      </c>
      <c r="B71" s="20">
        <v>0.98</v>
      </c>
      <c r="C71">
        <v>0.10928571428571428</v>
      </c>
      <c r="D71" s="20">
        <f t="shared" si="7"/>
        <v>0.10709999999999999</v>
      </c>
      <c r="E71">
        <v>13.860784313725491</v>
      </c>
      <c r="F71" s="20">
        <f t="shared" si="8"/>
        <v>1.4844899999999999</v>
      </c>
      <c r="G71" s="20">
        <f t="shared" si="9"/>
        <v>100.94532</v>
      </c>
      <c r="H71" s="20">
        <f t="shared" si="10"/>
        <v>7.3112258355675397E-10</v>
      </c>
      <c r="J71">
        <v>0.36</v>
      </c>
      <c r="K71" s="20">
        <f t="shared" si="11"/>
        <v>3.8555999999999993E-2</v>
      </c>
      <c r="L71" s="20">
        <f t="shared" si="12"/>
        <v>2.6218079999999997</v>
      </c>
      <c r="M71" s="20">
        <f t="shared" si="13"/>
        <v>9.5068234889976368E-4</v>
      </c>
    </row>
    <row r="72" spans="1:13" x14ac:dyDescent="0.25">
      <c r="A72" s="20">
        <v>69</v>
      </c>
      <c r="B72" s="20">
        <v>0.98</v>
      </c>
      <c r="C72">
        <v>6.8357142857142852E-2</v>
      </c>
      <c r="D72" s="20">
        <f t="shared" si="7"/>
        <v>6.6989999999999994E-2</v>
      </c>
      <c r="E72">
        <v>21.70846394984326</v>
      </c>
      <c r="F72" s="20">
        <f t="shared" si="8"/>
        <v>1.4542499999999998</v>
      </c>
      <c r="G72" s="20">
        <f t="shared" si="9"/>
        <v>100.34324999999998</v>
      </c>
      <c r="H72" s="20">
        <f t="shared" si="10"/>
        <v>5.2260759200836768E-10</v>
      </c>
      <c r="J72">
        <v>0.36</v>
      </c>
      <c r="K72" s="20">
        <f t="shared" si="11"/>
        <v>2.4116399999999996E-2</v>
      </c>
      <c r="L72" s="20">
        <f t="shared" si="12"/>
        <v>1.6640315999999997</v>
      </c>
      <c r="M72" s="20">
        <f t="shared" si="13"/>
        <v>5.6312919966880026E-4</v>
      </c>
    </row>
    <row r="73" spans="1:13" x14ac:dyDescent="0.25">
      <c r="A73" s="20">
        <v>70</v>
      </c>
      <c r="B73" s="20">
        <v>0.98</v>
      </c>
      <c r="C73">
        <v>6.8357142857142852E-2</v>
      </c>
      <c r="D73" s="20">
        <f t="shared" si="7"/>
        <v>6.6989999999999994E-2</v>
      </c>
      <c r="E73">
        <v>17.32601880877743</v>
      </c>
      <c r="F73" s="20">
        <f t="shared" si="8"/>
        <v>1.1606699999999999</v>
      </c>
      <c r="G73" s="20">
        <f t="shared" si="9"/>
        <v>81.246899999999997</v>
      </c>
      <c r="H73" s="20">
        <f t="shared" si="10"/>
        <v>3.043470669988427E-10</v>
      </c>
      <c r="J73">
        <v>0.36</v>
      </c>
      <c r="K73" s="20">
        <f t="shared" si="11"/>
        <v>2.4116399999999996E-2</v>
      </c>
      <c r="L73" s="20">
        <f t="shared" si="12"/>
        <v>1.6881479999999998</v>
      </c>
      <c r="M73" s="20">
        <f t="shared" si="13"/>
        <v>5.3328596842791847E-4</v>
      </c>
    </row>
    <row r="74" spans="1:13" x14ac:dyDescent="0.25">
      <c r="A74" s="20">
        <v>71</v>
      </c>
      <c r="B74" s="20">
        <v>0.98</v>
      </c>
      <c r="C74">
        <v>6.8357142857142852E-2</v>
      </c>
      <c r="D74" s="20">
        <f t="shared" si="7"/>
        <v>6.6989999999999994E-2</v>
      </c>
      <c r="E74">
        <v>20.76489028213166</v>
      </c>
      <c r="F74" s="20">
        <f t="shared" si="8"/>
        <v>1.3910399999999998</v>
      </c>
      <c r="G74" s="20">
        <f t="shared" si="9"/>
        <v>98.763839999999988</v>
      </c>
      <c r="H74" s="20">
        <f t="shared" si="10"/>
        <v>2.6614830180665736E-10</v>
      </c>
      <c r="J74">
        <v>0</v>
      </c>
      <c r="K74" s="20">
        <f t="shared" si="11"/>
        <v>0</v>
      </c>
      <c r="L74" s="20">
        <f t="shared" si="12"/>
        <v>0</v>
      </c>
      <c r="M74" s="20">
        <f t="shared" si="13"/>
        <v>0</v>
      </c>
    </row>
    <row r="75" spans="1:13" x14ac:dyDescent="0.25">
      <c r="A75" s="20">
        <v>72</v>
      </c>
      <c r="B75" s="20">
        <v>0.98</v>
      </c>
      <c r="C75">
        <v>5.4857142857142854E-2</v>
      </c>
      <c r="D75" s="20">
        <f t="shared" si="7"/>
        <v>5.3759999999999995E-2</v>
      </c>
      <c r="E75">
        <v>16</v>
      </c>
      <c r="F75" s="20">
        <f t="shared" si="8"/>
        <v>0.86015999999999992</v>
      </c>
      <c r="G75" s="20">
        <f t="shared" si="9"/>
        <v>61.931519999999992</v>
      </c>
      <c r="H75" s="20">
        <f t="shared" si="10"/>
        <v>1.2008452459885179E-10</v>
      </c>
      <c r="J75">
        <v>0.36</v>
      </c>
      <c r="K75" s="20">
        <f t="shared" si="11"/>
        <v>1.9353599999999999E-2</v>
      </c>
      <c r="L75" s="20">
        <f t="shared" si="12"/>
        <v>1.3934591999999999</v>
      </c>
      <c r="M75" s="20">
        <f t="shared" si="13"/>
        <v>3.83807678043271E-4</v>
      </c>
    </row>
    <row r="76" spans="1:13" x14ac:dyDescent="0.25">
      <c r="A76" s="20">
        <v>73</v>
      </c>
      <c r="B76" s="20">
        <v>0.98</v>
      </c>
      <c r="C76">
        <v>5.4857142857142854E-2</v>
      </c>
      <c r="D76" s="20">
        <f t="shared" si="7"/>
        <v>5.3759999999999995E-2</v>
      </c>
      <c r="E76">
        <v>17</v>
      </c>
      <c r="F76" s="20">
        <f t="shared" si="8"/>
        <v>0.91391999999999995</v>
      </c>
      <c r="G76" s="20">
        <f t="shared" si="9"/>
        <v>66.716160000000002</v>
      </c>
      <c r="H76" s="20">
        <f t="shared" si="10"/>
        <v>9.3097860664773909E-11</v>
      </c>
      <c r="J76">
        <v>0</v>
      </c>
      <c r="K76" s="20">
        <f t="shared" si="11"/>
        <v>0</v>
      </c>
      <c r="L76" s="20">
        <f t="shared" si="12"/>
        <v>0</v>
      </c>
      <c r="M76" s="20">
        <f t="shared" si="13"/>
        <v>0</v>
      </c>
    </row>
    <row r="77" spans="1:13" x14ac:dyDescent="0.25">
      <c r="A77" s="20">
        <v>74</v>
      </c>
      <c r="B77" s="20">
        <v>0.98</v>
      </c>
      <c r="C77">
        <v>5.4857142857142854E-2</v>
      </c>
      <c r="D77" s="20">
        <f t="shared" si="7"/>
        <v>5.3759999999999995E-2</v>
      </c>
      <c r="E77">
        <v>13.5</v>
      </c>
      <c r="F77" s="20">
        <f t="shared" si="8"/>
        <v>0.72575999999999996</v>
      </c>
      <c r="G77" s="20">
        <f t="shared" si="9"/>
        <v>53.706239999999994</v>
      </c>
      <c r="H77" s="20">
        <f t="shared" si="10"/>
        <v>5.3944636105972872E-11</v>
      </c>
    </row>
    <row r="78" spans="1:13" x14ac:dyDescent="0.25">
      <c r="A78" s="20">
        <v>75</v>
      </c>
      <c r="B78" s="20">
        <v>0.98</v>
      </c>
      <c r="C78">
        <v>5.4857142857142854E-2</v>
      </c>
      <c r="D78" s="20">
        <f t="shared" si="7"/>
        <v>5.3759999999999995E-2</v>
      </c>
      <c r="E78">
        <v>17</v>
      </c>
      <c r="F78" s="20">
        <f t="shared" si="8"/>
        <v>0.91391999999999995</v>
      </c>
      <c r="G78" s="20">
        <f t="shared" si="9"/>
        <v>68.543999999999997</v>
      </c>
      <c r="H78" s="20">
        <f t="shared" si="10"/>
        <v>4.9566372933792803E-11</v>
      </c>
    </row>
    <row r="79" spans="1:13" x14ac:dyDescent="0.25">
      <c r="A79" s="20">
        <v>76</v>
      </c>
      <c r="B79" s="20">
        <v>0.98</v>
      </c>
      <c r="C79">
        <v>5.4857142857142854E-2</v>
      </c>
      <c r="D79" s="20">
        <f t="shared" si="7"/>
        <v>5.3759999999999995E-2</v>
      </c>
      <c r="E79">
        <v>14.000000000000002</v>
      </c>
      <c r="F79" s="20">
        <f t="shared" si="8"/>
        <v>0.75263999999999998</v>
      </c>
      <c r="G79" s="20">
        <f t="shared" si="9"/>
        <v>57.20064</v>
      </c>
      <c r="H79" s="20">
        <f t="shared" si="10"/>
        <v>2.9784476684028786E-11</v>
      </c>
    </row>
    <row r="80" spans="1:13" x14ac:dyDescent="0.25">
      <c r="A80" s="20">
        <v>77</v>
      </c>
      <c r="B80" s="20">
        <v>0.98</v>
      </c>
      <c r="C80">
        <v>2.7428571428571427E-2</v>
      </c>
      <c r="D80" s="20">
        <f>B80*C80</f>
        <v>2.6879999999999998E-2</v>
      </c>
      <c r="E80">
        <v>11</v>
      </c>
      <c r="F80" s="20">
        <f t="shared" si="8"/>
        <v>0.29568</v>
      </c>
      <c r="G80" s="20">
        <f t="shared" si="9"/>
        <v>22.76736</v>
      </c>
      <c r="H80" s="20">
        <f t="shared" si="10"/>
        <v>8.5378465927443979E-12</v>
      </c>
    </row>
    <row r="81" spans="1:13" x14ac:dyDescent="0.25">
      <c r="A81" s="20">
        <v>78</v>
      </c>
      <c r="B81" s="20">
        <v>0.98</v>
      </c>
      <c r="C81">
        <v>2.7428571428571427E-2</v>
      </c>
      <c r="D81" s="20">
        <f t="shared" si="7"/>
        <v>2.6879999999999998E-2</v>
      </c>
      <c r="E81">
        <v>17</v>
      </c>
      <c r="F81" s="20">
        <f t="shared" si="8"/>
        <v>0.45695999999999998</v>
      </c>
      <c r="G81" s="20">
        <f t="shared" si="9"/>
        <v>35.642879999999998</v>
      </c>
      <c r="H81" s="20">
        <f t="shared" si="10"/>
        <v>9.6278275519836498E-12</v>
      </c>
    </row>
    <row r="82" spans="1:13" x14ac:dyDescent="0.25">
      <c r="A82" s="20">
        <v>79</v>
      </c>
      <c r="B82" s="20">
        <v>0.98</v>
      </c>
      <c r="C82">
        <v>2.7428571428571427E-2</v>
      </c>
      <c r="D82" s="20">
        <f t="shared" si="7"/>
        <v>2.6879999999999998E-2</v>
      </c>
      <c r="E82">
        <v>11</v>
      </c>
      <c r="F82" s="20">
        <f t="shared" si="8"/>
        <v>0.29568</v>
      </c>
      <c r="G82" s="20">
        <f t="shared" si="9"/>
        <v>23.358719999999998</v>
      </c>
      <c r="H82" s="20">
        <f>(EXP(-$F$93*A82))*F82</f>
        <v>4.5456478295597019E-12</v>
      </c>
    </row>
    <row r="83" spans="1:13" x14ac:dyDescent="0.25">
      <c r="A83" s="20">
        <v>80</v>
      </c>
      <c r="B83" s="20">
        <v>0.98</v>
      </c>
      <c r="C83">
        <v>2.7428571428571427E-2</v>
      </c>
      <c r="D83" s="20">
        <f t="shared" si="7"/>
        <v>2.6879999999999998E-2</v>
      </c>
      <c r="E83">
        <v>9.9999999999999982</v>
      </c>
      <c r="F83" s="20">
        <f t="shared" si="8"/>
        <v>0.26879999999999993</v>
      </c>
      <c r="G83" s="20">
        <f t="shared" si="9"/>
        <v>21.503999999999994</v>
      </c>
      <c r="H83" s="20">
        <f t="shared" si="10"/>
        <v>3.0152742600872975E-12</v>
      </c>
    </row>
    <row r="84" spans="1:13" x14ac:dyDescent="0.25">
      <c r="A84" s="20">
        <v>81</v>
      </c>
      <c r="B84" s="20">
        <v>0.98</v>
      </c>
      <c r="C84">
        <v>2.7428571428571427E-2</v>
      </c>
      <c r="D84" s="20">
        <f t="shared" si="7"/>
        <v>2.6879999999999998E-2</v>
      </c>
      <c r="E84">
        <v>7.0000000000000009</v>
      </c>
      <c r="F84" s="20">
        <f t="shared" si="8"/>
        <v>0.18815999999999999</v>
      </c>
      <c r="G84" s="20">
        <f t="shared" si="9"/>
        <v>15.240959999999999</v>
      </c>
      <c r="H84" s="20">
        <f t="shared" si="10"/>
        <v>1.5400987906288716E-12</v>
      </c>
    </row>
    <row r="85" spans="1:13" x14ac:dyDescent="0.25">
      <c r="A85" s="20">
        <v>82</v>
      </c>
      <c r="B85" s="20">
        <v>0.98</v>
      </c>
      <c r="C85">
        <v>2.7428571428571427E-2</v>
      </c>
      <c r="D85" s="20">
        <f t="shared" si="7"/>
        <v>2.6879999999999998E-2</v>
      </c>
      <c r="E85">
        <v>7.0000000000000009</v>
      </c>
      <c r="F85" s="20">
        <f t="shared" si="8"/>
        <v>0.18815999999999999</v>
      </c>
      <c r="G85" s="20">
        <f t="shared" si="9"/>
        <v>15.429119999999999</v>
      </c>
      <c r="H85" s="20">
        <f t="shared" si="10"/>
        <v>1.1237567134643385E-12</v>
      </c>
    </row>
    <row r="86" spans="1:13" x14ac:dyDescent="0.25">
      <c r="A86" s="20">
        <v>83</v>
      </c>
      <c r="B86" s="20">
        <v>0.98</v>
      </c>
      <c r="C86">
        <v>0</v>
      </c>
      <c r="D86" s="20">
        <f t="shared" si="7"/>
        <v>0</v>
      </c>
      <c r="E86">
        <v>0</v>
      </c>
      <c r="F86" s="20">
        <f t="shared" si="8"/>
        <v>0</v>
      </c>
      <c r="G86" s="20">
        <f t="shared" si="9"/>
        <v>0</v>
      </c>
      <c r="H86" s="20">
        <f t="shared" si="10"/>
        <v>0</v>
      </c>
    </row>
    <row r="87" spans="1:13" x14ac:dyDescent="0.25">
      <c r="A87" s="20">
        <v>84</v>
      </c>
    </row>
    <row r="88" spans="1:13" x14ac:dyDescent="0.25">
      <c r="A88" s="20">
        <v>85</v>
      </c>
      <c r="E88" s="20"/>
      <c r="F88" s="20">
        <f>SUM(F3:F86)</f>
        <v>543.89545777777778</v>
      </c>
      <c r="G88" s="20">
        <f>SUM(G3:G86)</f>
        <v>18804.370203888888</v>
      </c>
      <c r="H88" s="20">
        <f>SUM(H3:H86)</f>
        <v>0.99999882850618882</v>
      </c>
      <c r="J88" s="20"/>
      <c r="K88" s="20">
        <f>SUM(K3:K76)</f>
        <v>6.8072099849999974</v>
      </c>
      <c r="L88" s="20">
        <f>SUM(L3:L76)</f>
        <v>254.72103151499999</v>
      </c>
      <c r="M88" s="20">
        <f>SUM(M3:M76)</f>
        <v>0.9999991363348687</v>
      </c>
    </row>
    <row r="89" spans="1:13" x14ac:dyDescent="0.25">
      <c r="A89" s="20">
        <v>86</v>
      </c>
      <c r="E89" s="20"/>
      <c r="F89" s="20"/>
      <c r="G89" s="20"/>
      <c r="H89" s="20"/>
      <c r="J89" s="20"/>
      <c r="K89" s="20"/>
      <c r="L89" s="20"/>
      <c r="M89" s="20"/>
    </row>
    <row r="90" spans="1:13" x14ac:dyDescent="0.25">
      <c r="A90" s="20">
        <v>87</v>
      </c>
      <c r="E90" s="20"/>
      <c r="F90" s="20"/>
      <c r="G90" s="20"/>
      <c r="H90" s="20"/>
      <c r="J90" s="20" t="s">
        <v>55</v>
      </c>
      <c r="K90" s="20">
        <f>SUM(J3:J76)</f>
        <v>17.204357142857138</v>
      </c>
      <c r="L90" s="20"/>
      <c r="M90" s="20"/>
    </row>
    <row r="91" spans="1:13" ht="18" x14ac:dyDescent="0.35">
      <c r="A91" s="20">
        <v>88</v>
      </c>
      <c r="E91" s="20" t="s">
        <v>48</v>
      </c>
      <c r="F91" s="20">
        <f>F88</f>
        <v>543.89545777777778</v>
      </c>
      <c r="G91" s="20"/>
      <c r="H91" s="20"/>
      <c r="J91" s="38" t="s">
        <v>58</v>
      </c>
      <c r="K91" s="20">
        <f>K88</f>
        <v>6.8072099849999974</v>
      </c>
      <c r="L91" s="20"/>
      <c r="M91" s="20"/>
    </row>
    <row r="92" spans="1:13" ht="18" x14ac:dyDescent="0.35">
      <c r="A92" s="20">
        <v>89</v>
      </c>
      <c r="E92" s="20" t="s">
        <v>49</v>
      </c>
      <c r="F92" s="20">
        <f>G88/F88</f>
        <v>34.573501092873414</v>
      </c>
      <c r="G92" s="20"/>
      <c r="H92" s="20"/>
      <c r="J92" s="20" t="s">
        <v>56</v>
      </c>
      <c r="K92" s="20">
        <f>L88/K88</f>
        <v>37.419299841827943</v>
      </c>
      <c r="L92" s="20"/>
      <c r="M92" s="20"/>
    </row>
    <row r="93" spans="1:13" ht="18.75" x14ac:dyDescent="0.35">
      <c r="A93" s="20">
        <v>90</v>
      </c>
      <c r="E93" s="37" t="s">
        <v>50</v>
      </c>
      <c r="F93" s="20">
        <v>0.3151692831793782</v>
      </c>
      <c r="G93" s="20"/>
      <c r="H93" s="20"/>
      <c r="J93" s="37" t="s">
        <v>59</v>
      </c>
      <c r="K93" s="20">
        <v>5.4451279707885596E-2</v>
      </c>
      <c r="L93" s="20"/>
      <c r="M93" s="20"/>
    </row>
    <row r="94" spans="1:13" ht="18.75" x14ac:dyDescent="0.35">
      <c r="E94" s="37" t="s">
        <v>51</v>
      </c>
      <c r="F94" s="20">
        <f>LN(F91)/F92</f>
        <v>0.18218453023503733</v>
      </c>
      <c r="G94" s="20"/>
      <c r="H94" s="20"/>
      <c r="J94" s="37" t="s">
        <v>60</v>
      </c>
      <c r="K94" s="20">
        <f>LN(K91)/K92</f>
        <v>5.1256500001034759E-2</v>
      </c>
      <c r="L94" s="20"/>
      <c r="M94" s="20"/>
    </row>
    <row r="95" spans="1:13" x14ac:dyDescent="0.25">
      <c r="J95" s="28" t="s">
        <v>57</v>
      </c>
      <c r="K95" s="20">
        <f>EXP(K93)</f>
        <v>1.0559610284306882</v>
      </c>
      <c r="L95" s="20"/>
      <c r="M95" s="20"/>
    </row>
  </sheetData>
  <mergeCells count="3">
    <mergeCell ref="B1:D1"/>
    <mergeCell ref="E1:H1"/>
    <mergeCell ref="J1:M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79"/>
  <sheetViews>
    <sheetView topLeftCell="A244" zoomScale="80" zoomScaleNormal="80" workbookViewId="0">
      <selection activeCell="D78" sqref="D78"/>
    </sheetView>
  </sheetViews>
  <sheetFormatPr defaultColWidth="9.140625" defaultRowHeight="15" x14ac:dyDescent="0.25"/>
  <cols>
    <col min="19" max="19" width="10.42578125" customWidth="1"/>
    <col min="20" max="20" width="11.28515625" customWidth="1"/>
    <col min="21" max="21" width="10.28515625" customWidth="1"/>
    <col min="25" max="25" width="9.85546875" bestFit="1" customWidth="1"/>
    <col min="64" max="66" width="9.140625" style="20"/>
    <col min="77" max="79" width="9.140625" style="20"/>
    <col min="87" max="87" width="9.140625" style="20"/>
    <col min="89" max="89" width="9.140625" style="20"/>
    <col min="95" max="96" width="9.140625" style="20"/>
    <col min="103" max="104" width="9.140625" style="20"/>
    <col min="105" max="105" width="10.5703125" customWidth="1"/>
    <col min="112" max="113" width="9.140625" style="20"/>
    <col min="118" max="118" width="10" customWidth="1"/>
  </cols>
  <sheetData>
    <row r="1" spans="1:122" ht="18.75" x14ac:dyDescent="0.3">
      <c r="A1" s="43" t="s">
        <v>67</v>
      </c>
      <c r="B1" s="43" t="s">
        <v>68</v>
      </c>
    </row>
    <row r="2" spans="1:122" s="20" customFormat="1" ht="18.75" x14ac:dyDescent="0.3">
      <c r="A2" s="43"/>
      <c r="B2" s="43"/>
    </row>
    <row r="3" spans="1:122" s="20" customFormat="1" ht="18.75" x14ac:dyDescent="0.3">
      <c r="A3" s="43" t="s">
        <v>112</v>
      </c>
      <c r="B3" s="43"/>
    </row>
    <row r="4" spans="1:122" s="20" customFormat="1" ht="18.75" x14ac:dyDescent="0.3">
      <c r="A4" s="43"/>
      <c r="B4" s="43"/>
    </row>
    <row r="5" spans="1:122" x14ac:dyDescent="0.25">
      <c r="B5" s="44" t="s">
        <v>69</v>
      </c>
      <c r="C5" s="46" t="s">
        <v>70</v>
      </c>
      <c r="D5" s="47" t="s">
        <v>71</v>
      </c>
      <c r="E5" s="48" t="s">
        <v>72</v>
      </c>
      <c r="F5" s="45" t="s">
        <v>73</v>
      </c>
    </row>
    <row r="6" spans="1:122" x14ac:dyDescent="0.25">
      <c r="A6" s="2" t="s">
        <v>0</v>
      </c>
      <c r="B6" s="1" t="s">
        <v>1</v>
      </c>
      <c r="C6" s="20" t="s">
        <v>113</v>
      </c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 t="s">
        <v>114</v>
      </c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CB6" s="20"/>
      <c r="CC6" s="20"/>
      <c r="CD6" s="20"/>
      <c r="CE6" s="20"/>
      <c r="CF6" s="20"/>
      <c r="CG6" s="20"/>
      <c r="CH6" s="20"/>
      <c r="CJ6" s="20"/>
      <c r="CL6" s="65" t="s">
        <v>84</v>
      </c>
      <c r="CM6" s="65"/>
      <c r="CN6" s="65"/>
      <c r="CO6" s="65"/>
      <c r="CP6" s="65"/>
      <c r="CS6" s="20"/>
      <c r="CT6" s="20"/>
      <c r="CU6" s="20"/>
      <c r="CV6" s="20"/>
      <c r="CW6" s="20"/>
      <c r="CX6" s="20"/>
      <c r="DA6" s="29"/>
      <c r="DB6" s="20"/>
      <c r="DC6" s="20"/>
      <c r="DD6" s="20"/>
      <c r="DE6" s="20"/>
      <c r="DF6" s="20"/>
      <c r="DG6" s="20"/>
      <c r="DJ6" s="20"/>
      <c r="DK6" s="20"/>
      <c r="DL6" s="20"/>
      <c r="DM6" s="29"/>
      <c r="DN6" s="20"/>
      <c r="DO6" s="20"/>
      <c r="DP6" s="20"/>
      <c r="DQ6" s="20"/>
      <c r="DR6" s="20"/>
    </row>
    <row r="7" spans="1:122" ht="30" x14ac:dyDescent="0.45">
      <c r="A7" s="2" t="s">
        <v>2</v>
      </c>
      <c r="B7" s="3">
        <v>6</v>
      </c>
      <c r="C7" s="3">
        <v>7</v>
      </c>
      <c r="D7" s="3">
        <v>10</v>
      </c>
      <c r="E7" s="3">
        <v>15</v>
      </c>
      <c r="F7" s="3">
        <v>17</v>
      </c>
      <c r="G7" s="3">
        <v>19</v>
      </c>
      <c r="H7" s="3">
        <v>21</v>
      </c>
      <c r="I7" s="3">
        <v>22</v>
      </c>
      <c r="J7" s="3">
        <v>23</v>
      </c>
      <c r="K7" s="3">
        <v>24</v>
      </c>
      <c r="L7" s="3">
        <v>25</v>
      </c>
      <c r="M7" s="3">
        <v>26</v>
      </c>
      <c r="N7" s="3">
        <v>29</v>
      </c>
      <c r="O7" s="3">
        <v>34</v>
      </c>
      <c r="P7" s="3">
        <v>35</v>
      </c>
      <c r="Q7" s="3">
        <v>36</v>
      </c>
      <c r="R7" s="3">
        <v>37</v>
      </c>
      <c r="S7" s="3">
        <v>39</v>
      </c>
      <c r="T7" s="3">
        <v>44</v>
      </c>
      <c r="U7" s="3">
        <v>52</v>
      </c>
      <c r="V7" s="3">
        <v>53</v>
      </c>
      <c r="W7" s="3">
        <v>54</v>
      </c>
      <c r="X7" s="3">
        <v>57</v>
      </c>
      <c r="Y7" s="3">
        <v>59</v>
      </c>
      <c r="Z7" s="4">
        <v>1</v>
      </c>
      <c r="AA7" s="4">
        <v>2</v>
      </c>
      <c r="AB7" s="4">
        <v>3</v>
      </c>
      <c r="AC7" s="4">
        <v>4</v>
      </c>
      <c r="AD7" s="4">
        <v>5</v>
      </c>
      <c r="AE7" s="4">
        <v>8</v>
      </c>
      <c r="AF7" s="4">
        <v>9</v>
      </c>
      <c r="AG7" s="4">
        <v>11</v>
      </c>
      <c r="AH7" s="4">
        <v>12</v>
      </c>
      <c r="AI7" s="4">
        <v>13</v>
      </c>
      <c r="AJ7" s="4">
        <v>14</v>
      </c>
      <c r="AK7" s="4">
        <v>16</v>
      </c>
      <c r="AL7" s="4">
        <v>18</v>
      </c>
      <c r="AM7" s="4">
        <v>20</v>
      </c>
      <c r="AN7" s="4">
        <v>27</v>
      </c>
      <c r="AO7" s="4">
        <v>28</v>
      </c>
      <c r="AP7" s="4">
        <v>30</v>
      </c>
      <c r="AQ7" s="4">
        <v>31</v>
      </c>
      <c r="AR7" s="4">
        <v>32</v>
      </c>
      <c r="AS7" s="4">
        <v>33</v>
      </c>
      <c r="AT7" s="4">
        <v>38</v>
      </c>
      <c r="AU7" s="4">
        <v>40</v>
      </c>
      <c r="AV7" s="4">
        <v>41</v>
      </c>
      <c r="AW7" s="4">
        <v>42</v>
      </c>
      <c r="AX7" s="4">
        <v>43</v>
      </c>
      <c r="AY7" s="4">
        <v>45</v>
      </c>
      <c r="AZ7" s="4">
        <v>46</v>
      </c>
      <c r="BA7" s="4">
        <v>47</v>
      </c>
      <c r="BB7" s="4">
        <v>48</v>
      </c>
      <c r="BC7" s="4">
        <v>49</v>
      </c>
      <c r="BD7" s="4">
        <v>50</v>
      </c>
      <c r="BE7" s="4">
        <v>51</v>
      </c>
      <c r="BF7" s="4">
        <v>55</v>
      </c>
      <c r="BG7" s="4">
        <v>56</v>
      </c>
      <c r="BH7" s="4">
        <v>58</v>
      </c>
      <c r="BI7" s="4">
        <v>60</v>
      </c>
      <c r="BJ7" s="49" t="s">
        <v>74</v>
      </c>
      <c r="BK7" s="49" t="s">
        <v>75</v>
      </c>
      <c r="BL7" s="49"/>
      <c r="BM7" s="1" t="s">
        <v>14</v>
      </c>
      <c r="BN7" s="49"/>
      <c r="BO7" s="51" t="s">
        <v>76</v>
      </c>
      <c r="BP7" s="52" t="s">
        <v>9</v>
      </c>
      <c r="BQ7" s="51" t="s">
        <v>77</v>
      </c>
      <c r="BR7" s="52" t="s">
        <v>15</v>
      </c>
      <c r="BS7" s="51" t="s">
        <v>78</v>
      </c>
      <c r="BT7" s="52" t="s">
        <v>16</v>
      </c>
      <c r="BU7" s="51" t="s">
        <v>79</v>
      </c>
      <c r="BV7" s="52" t="s">
        <v>17</v>
      </c>
      <c r="BW7" s="51" t="s">
        <v>80</v>
      </c>
      <c r="BX7" s="52" t="s">
        <v>18</v>
      </c>
      <c r="BY7" s="53" t="s">
        <v>81</v>
      </c>
      <c r="BZ7" s="53" t="s">
        <v>66</v>
      </c>
      <c r="CC7" s="20"/>
      <c r="CD7" s="40" t="s">
        <v>9</v>
      </c>
      <c r="CE7" s="40" t="s">
        <v>15</v>
      </c>
      <c r="CF7" s="40" t="s">
        <v>16</v>
      </c>
      <c r="CG7" s="40" t="s">
        <v>17</v>
      </c>
      <c r="CH7" s="40" t="s">
        <v>18</v>
      </c>
      <c r="CI7" s="54" t="s">
        <v>32</v>
      </c>
      <c r="CJ7" s="54" t="s">
        <v>33</v>
      </c>
      <c r="CK7" s="33"/>
      <c r="CL7" s="40" t="s">
        <v>8</v>
      </c>
      <c r="CM7" s="40" t="s">
        <v>10</v>
      </c>
      <c r="CN7" s="40" t="s">
        <v>11</v>
      </c>
      <c r="CO7" s="40" t="s">
        <v>12</v>
      </c>
      <c r="CP7" s="40" t="s">
        <v>13</v>
      </c>
      <c r="CQ7" s="40" t="s">
        <v>34</v>
      </c>
      <c r="CR7" s="40" t="s">
        <v>35</v>
      </c>
      <c r="CS7" s="20"/>
      <c r="CT7" s="40" t="s">
        <v>19</v>
      </c>
      <c r="CU7" s="40" t="s">
        <v>20</v>
      </c>
      <c r="CV7" s="40" t="s">
        <v>21</v>
      </c>
      <c r="CW7" s="40" t="s">
        <v>22</v>
      </c>
      <c r="CX7" s="40" t="s">
        <v>23</v>
      </c>
      <c r="CY7" s="40" t="s">
        <v>36</v>
      </c>
      <c r="CZ7" s="40" t="s">
        <v>37</v>
      </c>
      <c r="DA7" s="55" t="s">
        <v>82</v>
      </c>
      <c r="DB7" s="12"/>
      <c r="DC7" s="40" t="s">
        <v>25</v>
      </c>
      <c r="DD7" s="40" t="s">
        <v>27</v>
      </c>
      <c r="DE7" s="40" t="s">
        <v>26</v>
      </c>
      <c r="DF7" s="40" t="s">
        <v>28</v>
      </c>
      <c r="DG7" s="40" t="s">
        <v>29</v>
      </c>
      <c r="DH7" s="40" t="s">
        <v>38</v>
      </c>
      <c r="DI7" s="40" t="s">
        <v>39</v>
      </c>
      <c r="DJ7" s="20"/>
      <c r="DK7" s="56" t="s">
        <v>24</v>
      </c>
      <c r="DL7" s="20"/>
      <c r="DM7" s="54" t="s">
        <v>83</v>
      </c>
      <c r="DN7" s="40"/>
      <c r="DO7" s="20"/>
      <c r="DP7" s="20"/>
      <c r="DQ7" s="20"/>
      <c r="DR7" s="20"/>
    </row>
    <row r="8" spans="1:122" x14ac:dyDescent="0.25">
      <c r="A8" s="2">
        <v>1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6">
        <v>1</v>
      </c>
      <c r="P8" s="5">
        <v>1</v>
      </c>
      <c r="Q8" s="5">
        <v>1</v>
      </c>
      <c r="R8" s="5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  <c r="AI8" s="7">
        <v>1</v>
      </c>
      <c r="AJ8" s="7">
        <v>1</v>
      </c>
      <c r="AK8" s="7">
        <v>1</v>
      </c>
      <c r="AL8" s="7">
        <v>1</v>
      </c>
      <c r="AM8" s="7">
        <v>1</v>
      </c>
      <c r="AN8" s="7">
        <v>1</v>
      </c>
      <c r="AO8" s="7">
        <v>1</v>
      </c>
      <c r="AP8" s="7">
        <v>1</v>
      </c>
      <c r="AQ8" s="7">
        <v>1</v>
      </c>
      <c r="AR8" s="7">
        <v>1</v>
      </c>
      <c r="AS8" s="7">
        <v>1</v>
      </c>
      <c r="AT8" s="7">
        <v>1</v>
      </c>
      <c r="AU8" s="7">
        <v>1</v>
      </c>
      <c r="AV8" s="7">
        <v>1</v>
      </c>
      <c r="AW8" s="7">
        <v>1</v>
      </c>
      <c r="AX8" s="7">
        <v>1</v>
      </c>
      <c r="AY8" s="7">
        <v>1</v>
      </c>
      <c r="AZ8" s="7">
        <v>1</v>
      </c>
      <c r="BA8" s="7">
        <v>1</v>
      </c>
      <c r="BB8" s="7">
        <v>1</v>
      </c>
      <c r="BC8" s="7">
        <v>1</v>
      </c>
      <c r="BD8" s="7">
        <v>1</v>
      </c>
      <c r="BE8" s="7">
        <v>1</v>
      </c>
      <c r="BF8" s="7">
        <v>1</v>
      </c>
      <c r="BG8" s="7">
        <v>1</v>
      </c>
      <c r="BH8" s="7">
        <v>1</v>
      </c>
      <c r="BI8" s="7">
        <v>1</v>
      </c>
      <c r="BJ8" s="20">
        <f>COUNTIF(B8:Y8,"dead")</f>
        <v>0</v>
      </c>
      <c r="BK8" s="31">
        <v>60</v>
      </c>
      <c r="BL8" s="31"/>
      <c r="BM8" s="1">
        <f t="shared" ref="BM8:BM25" si="0">BK8/$BK$8</f>
        <v>1</v>
      </c>
      <c r="BN8" s="31"/>
      <c r="BO8" s="20">
        <f>COUNT(B8:BI8)</f>
        <v>60</v>
      </c>
      <c r="BP8" s="20">
        <f>BO8/$BO$8</f>
        <v>1</v>
      </c>
      <c r="BQ8" s="20">
        <v>0</v>
      </c>
      <c r="BR8" s="20">
        <f>BQ8/$BO$8</f>
        <v>0</v>
      </c>
      <c r="BS8" s="20">
        <v>0</v>
      </c>
      <c r="BT8" s="20">
        <f>BS8/$BO$8</f>
        <v>0</v>
      </c>
      <c r="BU8" s="20">
        <v>0</v>
      </c>
      <c r="BV8" s="20">
        <f>BU8/$BO$8</f>
        <v>0</v>
      </c>
      <c r="BW8" s="20">
        <v>0</v>
      </c>
      <c r="BX8" s="20">
        <f>BW8/$BO$8</f>
        <v>0</v>
      </c>
      <c r="BY8" s="20">
        <f>COUNTIF(Z8:BI8,"=a")</f>
        <v>0</v>
      </c>
      <c r="BZ8" s="20">
        <f t="shared" ref="BZ8:BZ20" si="1">BY8/$BO$8</f>
        <v>0</v>
      </c>
      <c r="CC8" s="20"/>
      <c r="CD8" s="20">
        <v>1</v>
      </c>
      <c r="CE8" s="20">
        <v>0</v>
      </c>
      <c r="CF8" s="20">
        <v>0</v>
      </c>
      <c r="CG8" s="20">
        <v>0</v>
      </c>
      <c r="CH8" s="20">
        <v>0</v>
      </c>
      <c r="CI8" s="20">
        <f t="shared" ref="CI8:CI20" si="2">BZ8/2</f>
        <v>0</v>
      </c>
      <c r="CJ8" s="20">
        <f t="shared" ref="CJ8:CJ20" si="3">BZ8/2</f>
        <v>0</v>
      </c>
      <c r="CL8" s="20">
        <v>156</v>
      </c>
      <c r="CM8" s="20">
        <v>0</v>
      </c>
      <c r="CN8" s="20">
        <v>0</v>
      </c>
      <c r="CO8" s="20">
        <v>0</v>
      </c>
      <c r="CP8" s="20">
        <v>0</v>
      </c>
      <c r="CQ8" s="20">
        <v>0</v>
      </c>
      <c r="CR8" s="20">
        <v>0</v>
      </c>
      <c r="CS8" s="20"/>
      <c r="CT8" s="20">
        <f t="shared" ref="CT8:CT13" si="4">CL8/BO8</f>
        <v>2.6</v>
      </c>
      <c r="CU8" s="20">
        <v>0</v>
      </c>
      <c r="CV8" s="20">
        <v>0</v>
      </c>
      <c r="CW8" s="20">
        <v>0</v>
      </c>
      <c r="CX8" s="20">
        <v>0</v>
      </c>
      <c r="CY8" s="20">
        <v>0</v>
      </c>
      <c r="CZ8" s="20">
        <v>0</v>
      </c>
      <c r="DA8" s="20">
        <f>SUM(CD8:CJ8)</f>
        <v>1</v>
      </c>
      <c r="DB8" s="12"/>
      <c r="DC8" s="20">
        <f t="shared" ref="DC8:DI8" si="5">CD8*CT8</f>
        <v>2.6</v>
      </c>
      <c r="DD8" s="20">
        <f t="shared" si="5"/>
        <v>0</v>
      </c>
      <c r="DE8" s="20">
        <f t="shared" si="5"/>
        <v>0</v>
      </c>
      <c r="DF8" s="20">
        <f t="shared" si="5"/>
        <v>0</v>
      </c>
      <c r="DG8" s="20">
        <f t="shared" si="5"/>
        <v>0</v>
      </c>
      <c r="DH8" s="20">
        <f t="shared" si="5"/>
        <v>0</v>
      </c>
      <c r="DI8" s="20">
        <f t="shared" si="5"/>
        <v>0</v>
      </c>
      <c r="DJ8" s="20"/>
      <c r="DK8" s="20">
        <f>SUM(DC8:DI8)</f>
        <v>2.6</v>
      </c>
      <c r="DL8" s="20"/>
      <c r="DM8" s="20">
        <f>DK8/DA8</f>
        <v>2.6</v>
      </c>
      <c r="DN8" s="20"/>
      <c r="DO8" s="20"/>
      <c r="DP8" s="20"/>
      <c r="DQ8" s="20"/>
      <c r="DR8" s="20"/>
    </row>
    <row r="9" spans="1:122" x14ac:dyDescent="0.25">
      <c r="A9" s="2">
        <v>2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1</v>
      </c>
      <c r="AM9" s="7">
        <v>1</v>
      </c>
      <c r="AN9" s="7">
        <v>1</v>
      </c>
      <c r="AO9" s="7">
        <v>1</v>
      </c>
      <c r="AP9" s="7">
        <v>1</v>
      </c>
      <c r="AQ9" s="7">
        <v>1</v>
      </c>
      <c r="AR9" s="7">
        <v>1</v>
      </c>
      <c r="AS9" s="7">
        <v>1</v>
      </c>
      <c r="AT9" s="7">
        <v>1</v>
      </c>
      <c r="AU9" s="7">
        <v>1</v>
      </c>
      <c r="AV9" s="7">
        <v>1</v>
      </c>
      <c r="AW9" s="7">
        <v>1</v>
      </c>
      <c r="AX9" s="7">
        <v>1</v>
      </c>
      <c r="AY9" s="7">
        <v>1</v>
      </c>
      <c r="AZ9" s="7">
        <v>1</v>
      </c>
      <c r="BA9" s="7">
        <v>1</v>
      </c>
      <c r="BB9" s="7">
        <v>1</v>
      </c>
      <c r="BC9" s="9">
        <v>2</v>
      </c>
      <c r="BD9" s="7">
        <v>1</v>
      </c>
      <c r="BE9" s="9">
        <v>2</v>
      </c>
      <c r="BF9" s="7">
        <v>1</v>
      </c>
      <c r="BG9" s="7">
        <v>1</v>
      </c>
      <c r="BH9" s="7">
        <v>1</v>
      </c>
      <c r="BI9" s="7">
        <v>1</v>
      </c>
      <c r="BJ9" s="20">
        <f t="shared" ref="BJ9:BJ25" si="6">COUNTIF(B9:Y9,"dead")</f>
        <v>0</v>
      </c>
      <c r="BK9" s="31">
        <v>60</v>
      </c>
      <c r="BL9" s="31"/>
      <c r="BM9" s="1">
        <f t="shared" si="0"/>
        <v>1</v>
      </c>
      <c r="BN9" s="31"/>
      <c r="BO9" s="20">
        <f>COUNT(B9:BB9,BD9,BF9:BI9)</f>
        <v>58</v>
      </c>
      <c r="BP9" s="20">
        <f>BO9/$BO$8</f>
        <v>0.96666666666666667</v>
      </c>
      <c r="BQ9" s="20">
        <f>COUNT(BC9,BE9)</f>
        <v>2</v>
      </c>
      <c r="BR9" s="20">
        <f>BQ9/$BO$8</f>
        <v>3.3333333333333333E-2</v>
      </c>
      <c r="BS9" s="20">
        <v>0</v>
      </c>
      <c r="BT9" s="20">
        <f t="shared" ref="BT9:BT19" si="7">BS9/$BO$8</f>
        <v>0</v>
      </c>
      <c r="BU9" s="20">
        <v>0</v>
      </c>
      <c r="BV9" s="20">
        <f t="shared" ref="BV9:BV24" si="8">BU9/$BO$8</f>
        <v>0</v>
      </c>
      <c r="BW9" s="20">
        <v>0</v>
      </c>
      <c r="BX9" s="20">
        <f t="shared" ref="BX9:BX25" si="9">BW9/$BO$8</f>
        <v>0</v>
      </c>
      <c r="BY9" s="20">
        <f>COUNTIF(Z9:BI9,"=a")</f>
        <v>0</v>
      </c>
      <c r="BZ9" s="20">
        <f t="shared" si="1"/>
        <v>0</v>
      </c>
      <c r="CC9" s="20"/>
      <c r="CD9" s="20">
        <v>0.96666666666666667</v>
      </c>
      <c r="CE9" s="20">
        <v>3.3333333333333333E-2</v>
      </c>
      <c r="CF9" s="20">
        <v>0</v>
      </c>
      <c r="CG9" s="20">
        <v>0</v>
      </c>
      <c r="CH9" s="20">
        <v>0</v>
      </c>
      <c r="CI9" s="20">
        <f t="shared" si="2"/>
        <v>0</v>
      </c>
      <c r="CJ9" s="20">
        <f t="shared" si="3"/>
        <v>0</v>
      </c>
      <c r="CL9" s="20">
        <v>297</v>
      </c>
      <c r="CM9" s="20">
        <v>21</v>
      </c>
      <c r="CN9" s="20">
        <v>0</v>
      </c>
      <c r="CO9" s="20">
        <v>0</v>
      </c>
      <c r="CP9" s="20">
        <v>0</v>
      </c>
      <c r="CQ9" s="20">
        <v>0</v>
      </c>
      <c r="CR9" s="20">
        <v>0</v>
      </c>
      <c r="CS9" s="20"/>
      <c r="CT9" s="20">
        <f t="shared" si="4"/>
        <v>5.1206896551724137</v>
      </c>
      <c r="CU9" s="20">
        <f t="shared" ref="CU9:CU18" si="10">CM9/BQ9</f>
        <v>10.5</v>
      </c>
      <c r="CV9" s="20">
        <v>0</v>
      </c>
      <c r="CW9" s="20">
        <v>0</v>
      </c>
      <c r="CX9" s="20">
        <v>0</v>
      </c>
      <c r="CY9" s="20">
        <v>0</v>
      </c>
      <c r="CZ9" s="20">
        <v>0</v>
      </c>
      <c r="DA9" s="20">
        <f t="shared" ref="DA9:DA72" si="11">SUM(CD9:CJ9)</f>
        <v>1</v>
      </c>
      <c r="DB9" s="12"/>
      <c r="DC9" s="20">
        <f t="shared" ref="DC9:DC25" si="12">CD9*CT9</f>
        <v>4.95</v>
      </c>
      <c r="DD9" s="20">
        <f t="shared" ref="DD9:DD25" si="13">CE9*CU9</f>
        <v>0.35</v>
      </c>
      <c r="DE9" s="20">
        <f t="shared" ref="DE9:DE25" si="14">CF9*CV9</f>
        <v>0</v>
      </c>
      <c r="DF9" s="20">
        <f t="shared" ref="DF9:DF25" si="15">CG9*CW9</f>
        <v>0</v>
      </c>
      <c r="DG9" s="20">
        <f t="shared" ref="DG9:DG25" si="16">CH9*CX9</f>
        <v>0</v>
      </c>
      <c r="DH9" s="20">
        <f t="shared" ref="DH9:DH24" si="17">CI9*CY9</f>
        <v>0</v>
      </c>
      <c r="DI9" s="20">
        <f t="shared" ref="DI9:DI25" si="18">CJ9*CZ9</f>
        <v>0</v>
      </c>
      <c r="DJ9" s="20"/>
      <c r="DK9" s="20">
        <f t="shared" ref="DK9:DK72" si="19">SUM(DC9:DI9)</f>
        <v>5.3</v>
      </c>
      <c r="DL9" s="20"/>
      <c r="DM9" s="20">
        <f t="shared" ref="DM9:DM23" si="20">DK9/DA9</f>
        <v>5.3</v>
      </c>
      <c r="DN9" s="20"/>
      <c r="DO9" s="20"/>
      <c r="DP9" s="20"/>
      <c r="DQ9" s="20"/>
      <c r="DR9" s="20"/>
    </row>
    <row r="10" spans="1:122" x14ac:dyDescent="0.25">
      <c r="A10" s="2">
        <v>3</v>
      </c>
      <c r="B10" s="10">
        <v>2</v>
      </c>
      <c r="C10" s="10">
        <v>2</v>
      </c>
      <c r="D10" s="6">
        <v>1</v>
      </c>
      <c r="E10" s="6">
        <v>1</v>
      </c>
      <c r="F10" s="10">
        <v>2</v>
      </c>
      <c r="G10" s="10">
        <v>2</v>
      </c>
      <c r="H10" s="6">
        <v>1</v>
      </c>
      <c r="I10" s="10">
        <v>2</v>
      </c>
      <c r="J10" s="6">
        <v>1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1</v>
      </c>
      <c r="Z10" s="9">
        <v>2</v>
      </c>
      <c r="AA10" s="9">
        <v>2</v>
      </c>
      <c r="AB10" s="9">
        <v>2</v>
      </c>
      <c r="AC10" s="9">
        <v>2</v>
      </c>
      <c r="AD10" s="9">
        <v>2</v>
      </c>
      <c r="AE10" s="9">
        <v>2</v>
      </c>
      <c r="AF10" s="9">
        <v>2</v>
      </c>
      <c r="AG10" s="7">
        <v>1</v>
      </c>
      <c r="AH10" s="7">
        <v>1</v>
      </c>
      <c r="AI10" s="9">
        <v>2</v>
      </c>
      <c r="AJ10" s="7">
        <v>1</v>
      </c>
      <c r="AK10" s="7">
        <v>1</v>
      </c>
      <c r="AL10" s="9">
        <v>2</v>
      </c>
      <c r="AM10" s="7">
        <v>1</v>
      </c>
      <c r="AN10" s="12">
        <v>2</v>
      </c>
      <c r="AO10" s="7">
        <v>1</v>
      </c>
      <c r="AP10" s="7">
        <v>1</v>
      </c>
      <c r="AQ10" s="9">
        <v>2</v>
      </c>
      <c r="AR10" s="7">
        <v>1</v>
      </c>
      <c r="AS10" s="9">
        <v>2</v>
      </c>
      <c r="AT10" s="7">
        <v>1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9">
        <v>2</v>
      </c>
      <c r="BA10" s="7">
        <v>1</v>
      </c>
      <c r="BB10" s="9">
        <v>2</v>
      </c>
      <c r="BC10" s="9">
        <v>2</v>
      </c>
      <c r="BD10" s="7">
        <v>1</v>
      </c>
      <c r="BE10" s="9">
        <v>2</v>
      </c>
      <c r="BF10" s="7">
        <v>1</v>
      </c>
      <c r="BG10" s="7">
        <v>1</v>
      </c>
      <c r="BH10" s="9">
        <v>2</v>
      </c>
      <c r="BI10" s="13">
        <v>2</v>
      </c>
      <c r="BJ10" s="20">
        <f t="shared" si="6"/>
        <v>0</v>
      </c>
      <c r="BK10" s="32">
        <v>60</v>
      </c>
      <c r="BL10" s="32"/>
      <c r="BM10" s="1">
        <f t="shared" si="0"/>
        <v>1</v>
      </c>
      <c r="BN10" s="32"/>
      <c r="BO10" s="20">
        <f>COUNT(D10:E10,H10,J10:Y10,AG10:AH10,AJ10:AK10,AM10,AO10:AP10,AR10,AT10:AY10,BA10,BD10,BF10:BG10)</f>
        <v>37</v>
      </c>
      <c r="BP10" s="20">
        <f t="shared" ref="BP10:BP14" si="21">BO10/$BO$8</f>
        <v>0.6166666666666667</v>
      </c>
      <c r="BQ10" s="20">
        <f>COUNT(B10:C10,F10:G10,I10,Z10:AF10,AI10,AL10,AN10,AQ10,AS10,AZ10,BB10:BC10,BE10,BH10:BI10)</f>
        <v>23</v>
      </c>
      <c r="BR10" s="20">
        <f t="shared" ref="BR10:BR19" si="22">BQ10/$BO$8</f>
        <v>0.38333333333333336</v>
      </c>
      <c r="BS10" s="20">
        <v>0</v>
      </c>
      <c r="BT10" s="20">
        <f t="shared" si="7"/>
        <v>0</v>
      </c>
      <c r="BU10" s="20">
        <v>0</v>
      </c>
      <c r="BV10" s="20">
        <f t="shared" si="8"/>
        <v>0</v>
      </c>
      <c r="BW10" s="20">
        <v>0</v>
      </c>
      <c r="BX10" s="20">
        <f t="shared" si="9"/>
        <v>0</v>
      </c>
      <c r="BY10" s="20">
        <f t="shared" ref="BY10:BY20" si="23">COUNTIF(Z10:BI10,"=a")</f>
        <v>0</v>
      </c>
      <c r="BZ10" s="20">
        <f t="shared" si="1"/>
        <v>0</v>
      </c>
      <c r="CC10" s="20"/>
      <c r="CD10" s="20">
        <v>0.6166666666666667</v>
      </c>
      <c r="CE10" s="20">
        <v>0.38333333333333336</v>
      </c>
      <c r="CF10" s="20">
        <v>0</v>
      </c>
      <c r="CG10" s="20">
        <v>0</v>
      </c>
      <c r="CH10" s="20">
        <v>0</v>
      </c>
      <c r="CI10" s="20">
        <f t="shared" si="2"/>
        <v>0</v>
      </c>
      <c r="CJ10" s="20">
        <f t="shared" si="3"/>
        <v>0</v>
      </c>
      <c r="CL10" s="20">
        <v>161</v>
      </c>
      <c r="CM10" s="20">
        <v>203</v>
      </c>
      <c r="CN10" s="20">
        <v>0</v>
      </c>
      <c r="CO10" s="20">
        <v>0</v>
      </c>
      <c r="CP10" s="20">
        <v>0</v>
      </c>
      <c r="CQ10" s="20">
        <v>0</v>
      </c>
      <c r="CR10" s="20">
        <v>0</v>
      </c>
      <c r="CS10" s="20"/>
      <c r="CT10" s="20">
        <f t="shared" si="4"/>
        <v>4.3513513513513518</v>
      </c>
      <c r="CU10" s="20">
        <f t="shared" si="10"/>
        <v>8.8260869565217384</v>
      </c>
      <c r="CV10" s="20">
        <v>0</v>
      </c>
      <c r="CW10" s="20">
        <v>0</v>
      </c>
      <c r="CX10" s="20">
        <v>0</v>
      </c>
      <c r="CY10" s="20">
        <v>0</v>
      </c>
      <c r="CZ10" s="20">
        <v>0</v>
      </c>
      <c r="DA10" s="20">
        <f t="shared" si="11"/>
        <v>1</v>
      </c>
      <c r="DB10" s="12"/>
      <c r="DC10" s="20">
        <f t="shared" si="12"/>
        <v>2.6833333333333336</v>
      </c>
      <c r="DD10" s="20">
        <f t="shared" si="13"/>
        <v>3.3833333333333333</v>
      </c>
      <c r="DE10" s="20">
        <f t="shared" si="14"/>
        <v>0</v>
      </c>
      <c r="DF10" s="20">
        <f t="shared" si="15"/>
        <v>0</v>
      </c>
      <c r="DG10" s="20">
        <f t="shared" si="16"/>
        <v>0</v>
      </c>
      <c r="DH10" s="20">
        <f t="shared" si="17"/>
        <v>0</v>
      </c>
      <c r="DI10" s="20">
        <f t="shared" si="18"/>
        <v>0</v>
      </c>
      <c r="DJ10" s="20"/>
      <c r="DK10" s="20">
        <f t="shared" si="19"/>
        <v>6.0666666666666664</v>
      </c>
      <c r="DL10" s="20"/>
      <c r="DM10" s="20">
        <f t="shared" si="20"/>
        <v>6.0666666666666664</v>
      </c>
      <c r="DN10" s="20"/>
      <c r="DO10" s="20"/>
      <c r="DP10" s="20"/>
      <c r="DQ10" s="20"/>
      <c r="DR10" s="20"/>
    </row>
    <row r="11" spans="1:122" x14ac:dyDescent="0.25">
      <c r="A11" s="2">
        <v>4</v>
      </c>
      <c r="B11" s="10">
        <v>2</v>
      </c>
      <c r="C11" s="14">
        <v>3</v>
      </c>
      <c r="D11" s="10" t="s">
        <v>3</v>
      </c>
      <c r="E11" s="6">
        <v>1</v>
      </c>
      <c r="F11" s="10">
        <v>2</v>
      </c>
      <c r="G11" s="10">
        <v>2</v>
      </c>
      <c r="H11" s="10">
        <v>2</v>
      </c>
      <c r="I11" s="10">
        <v>2</v>
      </c>
      <c r="J11" s="10">
        <v>2</v>
      </c>
      <c r="K11" s="10">
        <v>2</v>
      </c>
      <c r="L11" s="10">
        <v>2</v>
      </c>
      <c r="M11" s="10">
        <v>2</v>
      </c>
      <c r="N11" s="6">
        <v>1</v>
      </c>
      <c r="O11" s="6" t="s">
        <v>3</v>
      </c>
      <c r="P11" s="6">
        <v>1</v>
      </c>
      <c r="Q11" s="6">
        <v>1</v>
      </c>
      <c r="R11" s="10">
        <v>2</v>
      </c>
      <c r="S11" s="6">
        <v>1</v>
      </c>
      <c r="T11" s="6" t="s">
        <v>3</v>
      </c>
      <c r="U11" s="6">
        <v>1</v>
      </c>
      <c r="V11" s="10">
        <v>2</v>
      </c>
      <c r="W11" s="6">
        <v>1</v>
      </c>
      <c r="X11" s="6">
        <v>1</v>
      </c>
      <c r="Y11" s="10">
        <v>2</v>
      </c>
      <c r="Z11" s="15">
        <v>3</v>
      </c>
      <c r="AA11" s="9">
        <v>2</v>
      </c>
      <c r="AB11" s="15">
        <v>3</v>
      </c>
      <c r="AC11" s="15">
        <v>3</v>
      </c>
      <c r="AD11" s="9">
        <v>2</v>
      </c>
      <c r="AE11" s="9">
        <v>2</v>
      </c>
      <c r="AF11" s="9">
        <v>2</v>
      </c>
      <c r="AG11" s="7">
        <v>1</v>
      </c>
      <c r="AH11" s="9">
        <v>2</v>
      </c>
      <c r="AI11" s="9">
        <v>2</v>
      </c>
      <c r="AJ11" s="7">
        <v>1</v>
      </c>
      <c r="AK11" s="9">
        <v>2</v>
      </c>
      <c r="AL11" s="9">
        <v>2</v>
      </c>
      <c r="AM11" s="7">
        <v>1</v>
      </c>
      <c r="AN11" s="9">
        <v>2</v>
      </c>
      <c r="AO11" s="9">
        <v>2</v>
      </c>
      <c r="AP11" s="7">
        <v>1</v>
      </c>
      <c r="AQ11" s="9">
        <v>2</v>
      </c>
      <c r="AR11" s="9">
        <v>2</v>
      </c>
      <c r="AS11" s="9">
        <v>2</v>
      </c>
      <c r="AT11" s="7">
        <v>1</v>
      </c>
      <c r="AU11" s="9">
        <v>2</v>
      </c>
      <c r="AV11" s="9">
        <v>2</v>
      </c>
      <c r="AW11" s="9">
        <v>2</v>
      </c>
      <c r="AX11" s="9">
        <v>2</v>
      </c>
      <c r="AY11" s="9">
        <v>2</v>
      </c>
      <c r="AZ11" s="9">
        <v>2</v>
      </c>
      <c r="BA11" s="7">
        <v>1</v>
      </c>
      <c r="BB11" s="9">
        <v>2</v>
      </c>
      <c r="BC11" s="9">
        <v>2</v>
      </c>
      <c r="BD11" s="7">
        <v>1</v>
      </c>
      <c r="BE11" s="15">
        <v>3</v>
      </c>
      <c r="BF11" s="9">
        <v>2</v>
      </c>
      <c r="BG11" s="7">
        <v>1</v>
      </c>
      <c r="BH11" s="9">
        <v>2</v>
      </c>
      <c r="BI11" s="13">
        <v>2</v>
      </c>
      <c r="BJ11" s="20">
        <f t="shared" si="6"/>
        <v>3</v>
      </c>
      <c r="BK11" s="32">
        <v>57</v>
      </c>
      <c r="BL11" s="32"/>
      <c r="BM11" s="1">
        <f t="shared" si="0"/>
        <v>0.95</v>
      </c>
      <c r="BN11" s="32"/>
      <c r="BO11" s="20">
        <f>COUNT(E11,N11,P11:Q11,S11,U11,W11:X11,AG11,AJ11,AM11,AP11,AT11,BA11,BD11,BG11)</f>
        <v>16</v>
      </c>
      <c r="BP11" s="20">
        <f t="shared" si="21"/>
        <v>0.26666666666666666</v>
      </c>
      <c r="BQ11" s="20">
        <f>COUNT(B11,F11:M11,R11,V11,Y11,AA11,AD11,AE11,AF11,AH11:AI11,AK11:AL11,AN11:AO11,AQ11:AS11,AU11:AZ11,BB11:BC11,BF11,BH11:BI11)</f>
        <v>36</v>
      </c>
      <c r="BR11" s="20">
        <f t="shared" si="22"/>
        <v>0.6</v>
      </c>
      <c r="BS11" s="20">
        <f>COUNT(C11,Z11,AB11:AC11,BE11)</f>
        <v>5</v>
      </c>
      <c r="BT11" s="20">
        <f t="shared" si="7"/>
        <v>8.3333333333333329E-2</v>
      </c>
      <c r="BU11" s="20">
        <v>0</v>
      </c>
      <c r="BV11" s="20">
        <f t="shared" si="8"/>
        <v>0</v>
      </c>
      <c r="BW11" s="20">
        <v>0</v>
      </c>
      <c r="BX11" s="20">
        <f t="shared" si="9"/>
        <v>0</v>
      </c>
      <c r="BY11" s="20">
        <f t="shared" si="23"/>
        <v>0</v>
      </c>
      <c r="BZ11" s="20">
        <f t="shared" si="1"/>
        <v>0</v>
      </c>
      <c r="CC11" s="20"/>
      <c r="CD11" s="20">
        <v>0.26666666666666666</v>
      </c>
      <c r="CE11" s="20">
        <v>0.6</v>
      </c>
      <c r="CF11" s="20">
        <v>8.3333333333333329E-2</v>
      </c>
      <c r="CG11" s="20">
        <v>0</v>
      </c>
      <c r="CH11" s="20">
        <v>0</v>
      </c>
      <c r="CI11" s="20">
        <f t="shared" si="2"/>
        <v>0</v>
      </c>
      <c r="CJ11" s="20">
        <f t="shared" si="3"/>
        <v>0</v>
      </c>
      <c r="CL11" s="20">
        <v>16</v>
      </c>
      <c r="CM11" s="20">
        <v>313</v>
      </c>
      <c r="CN11" s="20">
        <v>78</v>
      </c>
      <c r="CO11" s="20">
        <v>0</v>
      </c>
      <c r="CP11" s="20">
        <v>0</v>
      </c>
      <c r="CQ11" s="20">
        <v>0</v>
      </c>
      <c r="CR11" s="20">
        <v>0</v>
      </c>
      <c r="CS11" s="20"/>
      <c r="CT11" s="20">
        <f t="shared" si="4"/>
        <v>1</v>
      </c>
      <c r="CU11" s="20">
        <f t="shared" si="10"/>
        <v>8.6944444444444446</v>
      </c>
      <c r="CV11" s="20">
        <f t="shared" ref="CV11:CV17" si="24">CN11/BS11</f>
        <v>15.6</v>
      </c>
      <c r="CW11" s="20">
        <v>0</v>
      </c>
      <c r="CX11" s="20">
        <v>0</v>
      </c>
      <c r="CY11" s="20">
        <v>0</v>
      </c>
      <c r="CZ11" s="20">
        <v>0</v>
      </c>
      <c r="DA11" s="20">
        <f t="shared" si="11"/>
        <v>0.95000000000000007</v>
      </c>
      <c r="DB11" s="12"/>
      <c r="DC11" s="20">
        <f t="shared" si="12"/>
        <v>0.26666666666666666</v>
      </c>
      <c r="DD11" s="20">
        <f t="shared" si="13"/>
        <v>5.2166666666666668</v>
      </c>
      <c r="DE11" s="20">
        <f t="shared" si="14"/>
        <v>1.2999999999999998</v>
      </c>
      <c r="DF11" s="20">
        <f t="shared" si="15"/>
        <v>0</v>
      </c>
      <c r="DG11" s="20">
        <f t="shared" si="16"/>
        <v>0</v>
      </c>
      <c r="DH11" s="20">
        <f t="shared" si="17"/>
        <v>0</v>
      </c>
      <c r="DI11" s="20">
        <f t="shared" si="18"/>
        <v>0</v>
      </c>
      <c r="DJ11" s="20"/>
      <c r="DK11" s="20">
        <f t="shared" si="19"/>
        <v>6.7833333333333332</v>
      </c>
      <c r="DL11" s="20"/>
      <c r="DM11" s="20">
        <f>DK11/DA11</f>
        <v>7.140350877192982</v>
      </c>
      <c r="DN11" s="20"/>
      <c r="DO11" s="20"/>
      <c r="DP11" s="20"/>
      <c r="DQ11" s="20"/>
      <c r="DR11" s="20"/>
    </row>
    <row r="12" spans="1:122" x14ac:dyDescent="0.25">
      <c r="A12" s="2">
        <v>5</v>
      </c>
      <c r="B12" s="14">
        <v>3</v>
      </c>
      <c r="C12" s="14">
        <v>3</v>
      </c>
      <c r="D12" s="11"/>
      <c r="E12" s="10">
        <v>2</v>
      </c>
      <c r="F12" s="10">
        <v>2</v>
      </c>
      <c r="G12" s="14">
        <v>3</v>
      </c>
      <c r="H12" s="10">
        <v>2</v>
      </c>
      <c r="I12" s="10">
        <v>2</v>
      </c>
      <c r="J12" s="10">
        <v>2</v>
      </c>
      <c r="K12" s="10">
        <v>2</v>
      </c>
      <c r="L12" s="10">
        <v>2</v>
      </c>
      <c r="M12" s="10">
        <v>2</v>
      </c>
      <c r="N12" s="10">
        <v>2</v>
      </c>
      <c r="O12" s="11"/>
      <c r="P12" s="6">
        <v>1</v>
      </c>
      <c r="Q12" s="6">
        <v>1</v>
      </c>
      <c r="R12" s="10">
        <v>2</v>
      </c>
      <c r="S12" s="6">
        <v>1</v>
      </c>
      <c r="T12" s="11"/>
      <c r="U12" s="6">
        <v>1</v>
      </c>
      <c r="V12" s="10">
        <v>2</v>
      </c>
      <c r="W12" s="6">
        <v>1</v>
      </c>
      <c r="X12" s="6">
        <v>1</v>
      </c>
      <c r="Y12" s="10">
        <v>2</v>
      </c>
      <c r="Z12" s="15">
        <v>3</v>
      </c>
      <c r="AA12" s="15">
        <v>3</v>
      </c>
      <c r="AB12" s="15">
        <v>3</v>
      </c>
      <c r="AC12" s="15">
        <v>3</v>
      </c>
      <c r="AD12" s="9">
        <v>2</v>
      </c>
      <c r="AE12" s="9">
        <v>2</v>
      </c>
      <c r="AF12" s="15">
        <v>3</v>
      </c>
      <c r="AG12" s="9">
        <v>2</v>
      </c>
      <c r="AH12" s="9">
        <v>2</v>
      </c>
      <c r="AI12" s="15">
        <v>3</v>
      </c>
      <c r="AJ12" s="9">
        <v>2</v>
      </c>
      <c r="AK12" s="9">
        <v>2</v>
      </c>
      <c r="AL12" s="15">
        <v>3</v>
      </c>
      <c r="AM12" s="7">
        <v>1</v>
      </c>
      <c r="AN12" s="9">
        <v>2</v>
      </c>
      <c r="AO12" s="9">
        <v>2</v>
      </c>
      <c r="AP12" s="7">
        <v>1</v>
      </c>
      <c r="AQ12" s="15">
        <v>3</v>
      </c>
      <c r="AR12" s="9">
        <v>2</v>
      </c>
      <c r="AS12" s="12">
        <v>3</v>
      </c>
      <c r="AT12" s="7">
        <v>1</v>
      </c>
      <c r="AU12" s="9">
        <v>2</v>
      </c>
      <c r="AV12" s="9">
        <v>2</v>
      </c>
      <c r="AW12" s="9">
        <v>2</v>
      </c>
      <c r="AX12" s="15">
        <v>3</v>
      </c>
      <c r="AY12" s="9">
        <v>2</v>
      </c>
      <c r="AZ12" s="9">
        <v>2</v>
      </c>
      <c r="BA12" s="7">
        <v>1</v>
      </c>
      <c r="BB12" s="9">
        <v>2</v>
      </c>
      <c r="BC12" s="9">
        <v>2</v>
      </c>
      <c r="BD12" s="7">
        <v>1</v>
      </c>
      <c r="BE12" s="15">
        <v>3</v>
      </c>
      <c r="BF12" s="9">
        <v>2</v>
      </c>
      <c r="BG12" s="7">
        <v>1</v>
      </c>
      <c r="BH12" s="15">
        <v>3</v>
      </c>
      <c r="BI12" s="13">
        <v>2</v>
      </c>
      <c r="BJ12" s="20">
        <f t="shared" si="6"/>
        <v>0</v>
      </c>
      <c r="BK12" s="32">
        <v>57</v>
      </c>
      <c r="BL12" s="32"/>
      <c r="BM12" s="1">
        <f t="shared" si="0"/>
        <v>0.95</v>
      </c>
      <c r="BN12" s="32"/>
      <c r="BO12" s="20">
        <f>COUNT(P12:Q12,S12,U12,W12:X12,AM12,AP12,AT12,BA12,BD12,BG12)</f>
        <v>12</v>
      </c>
      <c r="BP12" s="20">
        <f t="shared" si="21"/>
        <v>0.2</v>
      </c>
      <c r="BQ12" s="20">
        <f>COUNT(E12:F12,H12:N12,R12,V12,Y12,AD12:AE12,AG12:AH12,AJ12:AK12,AN12:AO12,AR12,AU12:AW12,AY12:AZ12,BB12:BC12,BF12,BI12)</f>
        <v>30</v>
      </c>
      <c r="BR12" s="20">
        <f t="shared" si="22"/>
        <v>0.5</v>
      </c>
      <c r="BS12" s="20">
        <f>COUNT(B12:C12,G12,Z12:AC12,AF12,AI12,AL12,AQ12,AS12,AX12,BE12,BH12)</f>
        <v>15</v>
      </c>
      <c r="BT12" s="20">
        <f t="shared" si="7"/>
        <v>0.25</v>
      </c>
      <c r="BU12" s="20">
        <v>0</v>
      </c>
      <c r="BV12" s="20">
        <f t="shared" si="8"/>
        <v>0</v>
      </c>
      <c r="BW12" s="20">
        <v>0</v>
      </c>
      <c r="BX12" s="20">
        <f t="shared" si="9"/>
        <v>0</v>
      </c>
      <c r="BY12" s="20">
        <f t="shared" si="23"/>
        <v>0</v>
      </c>
      <c r="BZ12" s="20">
        <f t="shared" si="1"/>
        <v>0</v>
      </c>
      <c r="CC12" s="20"/>
      <c r="CD12" s="20">
        <v>0.2</v>
      </c>
      <c r="CE12" s="20">
        <v>0.5</v>
      </c>
      <c r="CF12" s="20">
        <v>0.25</v>
      </c>
      <c r="CG12" s="20">
        <v>0</v>
      </c>
      <c r="CH12" s="20">
        <v>0</v>
      </c>
      <c r="CI12" s="20">
        <f t="shared" si="2"/>
        <v>0</v>
      </c>
      <c r="CJ12" s="20">
        <f t="shared" si="3"/>
        <v>0</v>
      </c>
      <c r="CL12" s="20">
        <v>40</v>
      </c>
      <c r="CM12" s="20">
        <v>219</v>
      </c>
      <c r="CN12" s="20">
        <v>186</v>
      </c>
      <c r="CO12" s="20">
        <v>0</v>
      </c>
      <c r="CP12" s="20">
        <v>0</v>
      </c>
      <c r="CQ12" s="20">
        <v>0</v>
      </c>
      <c r="CR12" s="20">
        <v>0</v>
      </c>
      <c r="CS12" s="20"/>
      <c r="CT12" s="20">
        <f t="shared" si="4"/>
        <v>3.3333333333333335</v>
      </c>
      <c r="CU12" s="20">
        <f t="shared" si="10"/>
        <v>7.3</v>
      </c>
      <c r="CV12" s="20">
        <f t="shared" si="24"/>
        <v>12.4</v>
      </c>
      <c r="CW12" s="20">
        <v>0</v>
      </c>
      <c r="CX12" s="20">
        <v>0</v>
      </c>
      <c r="CY12" s="20">
        <v>0</v>
      </c>
      <c r="CZ12" s="20">
        <v>0</v>
      </c>
      <c r="DA12" s="20">
        <f t="shared" si="11"/>
        <v>0.95</v>
      </c>
      <c r="DB12" s="12"/>
      <c r="DC12" s="20">
        <f t="shared" si="12"/>
        <v>0.66666666666666674</v>
      </c>
      <c r="DD12" s="20">
        <f t="shared" si="13"/>
        <v>3.65</v>
      </c>
      <c r="DE12" s="20">
        <f t="shared" si="14"/>
        <v>3.1</v>
      </c>
      <c r="DF12" s="20">
        <f t="shared" si="15"/>
        <v>0</v>
      </c>
      <c r="DG12" s="20">
        <f t="shared" si="16"/>
        <v>0</v>
      </c>
      <c r="DH12" s="20">
        <f t="shared" si="17"/>
        <v>0</v>
      </c>
      <c r="DI12" s="20">
        <f t="shared" si="18"/>
        <v>0</v>
      </c>
      <c r="DJ12" s="20"/>
      <c r="DK12" s="20">
        <f t="shared" si="19"/>
        <v>7.4166666666666661</v>
      </c>
      <c r="DL12" s="20"/>
      <c r="DM12" s="20">
        <f t="shared" si="20"/>
        <v>7.807017543859649</v>
      </c>
      <c r="DN12" s="20"/>
      <c r="DO12" s="20"/>
      <c r="DP12" s="20"/>
      <c r="DQ12" s="20"/>
      <c r="DR12" s="20"/>
    </row>
    <row r="13" spans="1:122" x14ac:dyDescent="0.25">
      <c r="A13" s="2">
        <v>6</v>
      </c>
      <c r="B13" s="14">
        <v>3</v>
      </c>
      <c r="C13" s="14" t="s">
        <v>3</v>
      </c>
      <c r="D13" s="11"/>
      <c r="E13" s="10">
        <v>2</v>
      </c>
      <c r="F13" s="10">
        <v>2</v>
      </c>
      <c r="G13" s="14">
        <v>3</v>
      </c>
      <c r="H13" s="14">
        <v>3</v>
      </c>
      <c r="I13" s="14">
        <v>3</v>
      </c>
      <c r="J13" s="14">
        <v>3</v>
      </c>
      <c r="K13" s="14">
        <v>3</v>
      </c>
      <c r="L13" s="14">
        <v>3</v>
      </c>
      <c r="M13" s="14">
        <v>3</v>
      </c>
      <c r="N13" s="10">
        <v>2</v>
      </c>
      <c r="O13" s="11"/>
      <c r="P13" s="6">
        <v>1</v>
      </c>
      <c r="Q13" s="10">
        <v>2</v>
      </c>
      <c r="R13" s="14">
        <v>3</v>
      </c>
      <c r="S13" s="6" t="s">
        <v>3</v>
      </c>
      <c r="T13" s="11"/>
      <c r="U13" s="6">
        <v>1</v>
      </c>
      <c r="V13" s="10" t="s">
        <v>3</v>
      </c>
      <c r="W13" s="10">
        <v>2</v>
      </c>
      <c r="X13" s="6" t="s">
        <v>3</v>
      </c>
      <c r="Y13" s="10">
        <v>2</v>
      </c>
      <c r="Z13" s="15">
        <v>3</v>
      </c>
      <c r="AA13" s="15">
        <v>3</v>
      </c>
      <c r="AB13" s="15">
        <v>3</v>
      </c>
      <c r="AC13" s="15">
        <v>3</v>
      </c>
      <c r="AD13" s="9">
        <v>2</v>
      </c>
      <c r="AE13" s="9">
        <v>2</v>
      </c>
      <c r="AF13" s="15">
        <v>3</v>
      </c>
      <c r="AG13" s="9">
        <v>2</v>
      </c>
      <c r="AH13" s="15">
        <v>3</v>
      </c>
      <c r="AI13" s="15">
        <v>3</v>
      </c>
      <c r="AJ13" s="15">
        <v>3</v>
      </c>
      <c r="AK13" s="15">
        <v>3</v>
      </c>
      <c r="AL13" s="15">
        <v>3</v>
      </c>
      <c r="AM13" s="9">
        <v>2</v>
      </c>
      <c r="AN13" s="9">
        <v>2</v>
      </c>
      <c r="AO13" s="15">
        <v>3</v>
      </c>
      <c r="AP13" s="7">
        <v>1</v>
      </c>
      <c r="AQ13" s="15">
        <v>3</v>
      </c>
      <c r="AR13" s="15">
        <v>3</v>
      </c>
      <c r="AS13" s="15">
        <v>3</v>
      </c>
      <c r="AT13" s="9">
        <v>2</v>
      </c>
      <c r="AU13" s="9">
        <v>2</v>
      </c>
      <c r="AV13" s="9">
        <v>2</v>
      </c>
      <c r="AW13" s="15">
        <v>3</v>
      </c>
      <c r="AX13" s="15">
        <v>3</v>
      </c>
      <c r="AY13" s="15">
        <v>3</v>
      </c>
      <c r="AZ13" s="15">
        <v>3</v>
      </c>
      <c r="BA13" s="9">
        <v>2</v>
      </c>
      <c r="BB13" s="15">
        <v>3</v>
      </c>
      <c r="BC13" s="9">
        <v>2</v>
      </c>
      <c r="BD13" s="9">
        <v>2</v>
      </c>
      <c r="BE13" s="16">
        <v>4</v>
      </c>
      <c r="BF13" s="9">
        <v>2</v>
      </c>
      <c r="BG13" s="9">
        <v>2</v>
      </c>
      <c r="BH13" s="15">
        <v>3</v>
      </c>
      <c r="BI13" s="13">
        <v>2</v>
      </c>
      <c r="BJ13" s="20">
        <f t="shared" si="6"/>
        <v>4</v>
      </c>
      <c r="BK13" s="32">
        <v>53</v>
      </c>
      <c r="BL13" s="32"/>
      <c r="BM13" s="1">
        <f t="shared" si="0"/>
        <v>0.8833333333333333</v>
      </c>
      <c r="BN13" s="32"/>
      <c r="BO13" s="20">
        <f>COUNT(P13,U13,AP13)</f>
        <v>3</v>
      </c>
      <c r="BP13" s="20">
        <f t="shared" si="21"/>
        <v>0.05</v>
      </c>
      <c r="BQ13" s="20">
        <f>COUNT(E13:F13,N13,Q13,W13,Y13,AD13:AE13,AG13,AM13:AN13,AT13:AV13,BA13,BC13:BD13,BF13:BG13,BI13)</f>
        <v>20</v>
      </c>
      <c r="BR13" s="20">
        <f t="shared" si="22"/>
        <v>0.33333333333333331</v>
      </c>
      <c r="BS13" s="20">
        <f>COUNT(B13,G13:M13,R13,Z13:AC13,AF13,AH13:AL13,AO13,AQ13:AS13,AW13:AZ13,BB13,BH13)</f>
        <v>29</v>
      </c>
      <c r="BT13" s="20">
        <f t="shared" si="7"/>
        <v>0.48333333333333334</v>
      </c>
      <c r="BU13" s="20">
        <f>COUNT(BE13)</f>
        <v>1</v>
      </c>
      <c r="BV13" s="20">
        <f t="shared" si="8"/>
        <v>1.6666666666666666E-2</v>
      </c>
      <c r="BW13" s="20">
        <v>0</v>
      </c>
      <c r="BX13" s="20">
        <f t="shared" si="9"/>
        <v>0</v>
      </c>
      <c r="BY13" s="20">
        <f t="shared" si="23"/>
        <v>0</v>
      </c>
      <c r="BZ13" s="20">
        <f t="shared" si="1"/>
        <v>0</v>
      </c>
      <c r="CC13" s="20"/>
      <c r="CD13" s="20">
        <v>0.05</v>
      </c>
      <c r="CE13" s="20">
        <v>0.33333333333333331</v>
      </c>
      <c r="CF13" s="20">
        <v>0.48333333333333334</v>
      </c>
      <c r="CG13" s="20">
        <v>1.6666666666666666E-2</v>
      </c>
      <c r="CH13" s="20">
        <v>0</v>
      </c>
      <c r="CI13" s="20">
        <f t="shared" si="2"/>
        <v>0</v>
      </c>
      <c r="CJ13" s="20">
        <f t="shared" si="3"/>
        <v>0</v>
      </c>
      <c r="CL13" s="20">
        <v>6</v>
      </c>
      <c r="CM13" s="20">
        <v>143</v>
      </c>
      <c r="CN13" s="20">
        <v>374</v>
      </c>
      <c r="CO13" s="20">
        <v>23</v>
      </c>
      <c r="CP13" s="20">
        <v>0</v>
      </c>
      <c r="CQ13" s="20">
        <v>0</v>
      </c>
      <c r="CR13" s="20">
        <v>0</v>
      </c>
      <c r="CS13" s="20"/>
      <c r="CT13" s="20">
        <f t="shared" si="4"/>
        <v>2</v>
      </c>
      <c r="CU13" s="20">
        <f t="shared" si="10"/>
        <v>7.15</v>
      </c>
      <c r="CV13" s="20">
        <f t="shared" si="24"/>
        <v>12.896551724137931</v>
      </c>
      <c r="CW13" s="20">
        <f t="shared" ref="CW13:CW21" si="25">CO13/BU13</f>
        <v>23</v>
      </c>
      <c r="CX13" s="20">
        <v>0</v>
      </c>
      <c r="CY13" s="20">
        <v>0</v>
      </c>
      <c r="CZ13" s="20">
        <v>0</v>
      </c>
      <c r="DA13" s="20">
        <f t="shared" si="11"/>
        <v>0.88333333333333341</v>
      </c>
      <c r="DB13" s="12"/>
      <c r="DC13" s="20">
        <f t="shared" si="12"/>
        <v>0.1</v>
      </c>
      <c r="DD13" s="20">
        <f t="shared" si="13"/>
        <v>2.3833333333333333</v>
      </c>
      <c r="DE13" s="20">
        <f t="shared" si="14"/>
        <v>6.2333333333333334</v>
      </c>
      <c r="DF13" s="20">
        <f t="shared" si="15"/>
        <v>0.3833333333333333</v>
      </c>
      <c r="DG13" s="20">
        <f t="shared" si="16"/>
        <v>0</v>
      </c>
      <c r="DH13" s="20">
        <f t="shared" si="17"/>
        <v>0</v>
      </c>
      <c r="DI13" s="20">
        <f t="shared" si="18"/>
        <v>0</v>
      </c>
      <c r="DJ13" s="20"/>
      <c r="DK13" s="20">
        <f t="shared" si="19"/>
        <v>9.1</v>
      </c>
      <c r="DL13" s="20"/>
      <c r="DM13" s="20">
        <f t="shared" si="20"/>
        <v>10.301886792452828</v>
      </c>
      <c r="DN13" s="20"/>
      <c r="DO13" s="20"/>
      <c r="DP13" s="20"/>
      <c r="DQ13" s="20"/>
      <c r="DR13" s="20"/>
    </row>
    <row r="14" spans="1:122" x14ac:dyDescent="0.25">
      <c r="A14" s="2">
        <v>7</v>
      </c>
      <c r="B14" s="17">
        <v>4</v>
      </c>
      <c r="C14" s="11"/>
      <c r="D14" s="11"/>
      <c r="E14" s="14">
        <v>3</v>
      </c>
      <c r="F14" s="14">
        <v>3</v>
      </c>
      <c r="G14" s="17">
        <v>4</v>
      </c>
      <c r="H14" s="14">
        <v>3</v>
      </c>
      <c r="I14" s="14">
        <v>3</v>
      </c>
      <c r="J14" s="14">
        <v>3</v>
      </c>
      <c r="K14" s="14">
        <v>3</v>
      </c>
      <c r="L14" s="14">
        <v>3</v>
      </c>
      <c r="M14" s="14">
        <v>3</v>
      </c>
      <c r="N14" s="10">
        <v>2</v>
      </c>
      <c r="O14" s="11"/>
      <c r="P14" s="10">
        <v>2</v>
      </c>
      <c r="Q14" s="10">
        <v>2</v>
      </c>
      <c r="R14" s="14">
        <v>3</v>
      </c>
      <c r="S14" s="11"/>
      <c r="T14" s="11"/>
      <c r="U14" s="6" t="s">
        <v>3</v>
      </c>
      <c r="V14" s="11"/>
      <c r="W14" s="10">
        <v>2</v>
      </c>
      <c r="X14" s="11"/>
      <c r="Y14" s="14">
        <v>3</v>
      </c>
      <c r="Z14" s="16">
        <v>4</v>
      </c>
      <c r="AA14" s="16">
        <v>4</v>
      </c>
      <c r="AB14" s="15">
        <v>3</v>
      </c>
      <c r="AC14" s="15">
        <v>3</v>
      </c>
      <c r="AD14" s="15">
        <v>3</v>
      </c>
      <c r="AE14" s="15">
        <v>3</v>
      </c>
      <c r="AF14" s="16">
        <v>4</v>
      </c>
      <c r="AG14" s="15">
        <v>3</v>
      </c>
      <c r="AH14" s="15">
        <v>3</v>
      </c>
      <c r="AI14" s="15">
        <v>3</v>
      </c>
      <c r="AJ14" s="15">
        <v>3</v>
      </c>
      <c r="AK14" s="15">
        <v>3</v>
      </c>
      <c r="AL14" s="16">
        <v>4</v>
      </c>
      <c r="AM14" s="9">
        <v>2</v>
      </c>
      <c r="AN14" s="15">
        <v>3</v>
      </c>
      <c r="AO14" s="15">
        <v>3</v>
      </c>
      <c r="AP14" s="9">
        <v>2</v>
      </c>
      <c r="AQ14" s="15">
        <v>3</v>
      </c>
      <c r="AR14" s="15">
        <v>3</v>
      </c>
      <c r="AS14" s="15">
        <v>3</v>
      </c>
      <c r="AT14" s="9">
        <v>2</v>
      </c>
      <c r="AU14" s="15">
        <v>3</v>
      </c>
      <c r="AV14" s="15">
        <v>3</v>
      </c>
      <c r="AW14" s="15">
        <v>3</v>
      </c>
      <c r="AX14" s="16">
        <v>4</v>
      </c>
      <c r="AY14" s="15">
        <v>3</v>
      </c>
      <c r="AZ14" s="15">
        <v>3</v>
      </c>
      <c r="BA14" s="9">
        <v>2</v>
      </c>
      <c r="BB14" s="15">
        <v>3</v>
      </c>
      <c r="BC14" s="15">
        <v>3</v>
      </c>
      <c r="BD14" s="9">
        <v>2</v>
      </c>
      <c r="BE14" s="16">
        <v>4</v>
      </c>
      <c r="BF14" s="9">
        <v>2</v>
      </c>
      <c r="BG14" s="9">
        <v>2</v>
      </c>
      <c r="BH14" s="15">
        <v>3</v>
      </c>
      <c r="BI14" s="13">
        <v>2</v>
      </c>
      <c r="BJ14" s="20">
        <f t="shared" si="6"/>
        <v>1</v>
      </c>
      <c r="BK14" s="32">
        <v>52</v>
      </c>
      <c r="BL14" s="32"/>
      <c r="BM14" s="1">
        <f t="shared" si="0"/>
        <v>0.8666666666666667</v>
      </c>
      <c r="BN14" s="32"/>
      <c r="BO14" s="20">
        <v>0</v>
      </c>
      <c r="BP14" s="20">
        <f t="shared" si="21"/>
        <v>0</v>
      </c>
      <c r="BQ14" s="20">
        <f>COUNT(N14,P14:Q14,W14,AM14,AP14,AT14,BA14,BD14,BF14:BG14,BI14)</f>
        <v>12</v>
      </c>
      <c r="BR14" s="20">
        <f t="shared" si="22"/>
        <v>0.2</v>
      </c>
      <c r="BS14" s="20">
        <f>COUNT(E14:F14,H14:M14,R14,Y14,AB14:AE14,AG14:AK14,AN14:AO14,AQ14:AS14,AU14:AW14,AY14:AZ14,BB14:BC14,BH14)</f>
        <v>32</v>
      </c>
      <c r="BT14" s="20">
        <f t="shared" si="7"/>
        <v>0.53333333333333333</v>
      </c>
      <c r="BU14" s="20">
        <f>COUNT(B14,G14,Z14:AA14,AF14,AL14,AX14,BE14)</f>
        <v>8</v>
      </c>
      <c r="BV14" s="20">
        <f t="shared" si="8"/>
        <v>0.13333333333333333</v>
      </c>
      <c r="BW14" s="20">
        <v>0</v>
      </c>
      <c r="BX14" s="20">
        <f t="shared" si="9"/>
        <v>0</v>
      </c>
      <c r="BY14" s="20">
        <f t="shared" si="23"/>
        <v>0</v>
      </c>
      <c r="BZ14" s="20">
        <f t="shared" si="1"/>
        <v>0</v>
      </c>
      <c r="CC14" s="20"/>
      <c r="CD14" s="20">
        <v>0</v>
      </c>
      <c r="CE14" s="20">
        <v>0.2</v>
      </c>
      <c r="CF14" s="20">
        <v>0.53333333333333333</v>
      </c>
      <c r="CG14" s="20">
        <v>0.13333333333333333</v>
      </c>
      <c r="CH14" s="20">
        <v>0</v>
      </c>
      <c r="CI14" s="20">
        <f t="shared" si="2"/>
        <v>0</v>
      </c>
      <c r="CJ14" s="20">
        <f t="shared" si="3"/>
        <v>0</v>
      </c>
      <c r="CL14" s="20">
        <v>0</v>
      </c>
      <c r="CM14" s="20">
        <v>92</v>
      </c>
      <c r="CN14" s="20">
        <v>380</v>
      </c>
      <c r="CO14" s="20">
        <v>181</v>
      </c>
      <c r="CP14" s="20">
        <v>0</v>
      </c>
      <c r="CQ14" s="20">
        <v>0</v>
      </c>
      <c r="CR14" s="20">
        <v>0</v>
      </c>
      <c r="CS14" s="20"/>
      <c r="CT14" s="20">
        <v>0</v>
      </c>
      <c r="CU14" s="20">
        <f t="shared" si="10"/>
        <v>7.666666666666667</v>
      </c>
      <c r="CV14" s="20">
        <f t="shared" si="24"/>
        <v>11.875</v>
      </c>
      <c r="CW14" s="20">
        <f t="shared" si="25"/>
        <v>22.625</v>
      </c>
      <c r="CX14" s="20">
        <v>0</v>
      </c>
      <c r="CY14" s="20">
        <v>0</v>
      </c>
      <c r="CZ14" s="20">
        <v>0</v>
      </c>
      <c r="DA14" s="20">
        <f t="shared" si="11"/>
        <v>0.8666666666666667</v>
      </c>
      <c r="DB14" s="12"/>
      <c r="DC14" s="20">
        <f t="shared" si="12"/>
        <v>0</v>
      </c>
      <c r="DD14" s="20">
        <f t="shared" si="13"/>
        <v>1.5333333333333334</v>
      </c>
      <c r="DE14" s="20">
        <f t="shared" si="14"/>
        <v>6.333333333333333</v>
      </c>
      <c r="DF14" s="20">
        <f t="shared" si="15"/>
        <v>3.0166666666666666</v>
      </c>
      <c r="DG14" s="20">
        <f t="shared" si="16"/>
        <v>0</v>
      </c>
      <c r="DH14" s="20">
        <f t="shared" si="17"/>
        <v>0</v>
      </c>
      <c r="DI14" s="20">
        <f t="shared" si="18"/>
        <v>0</v>
      </c>
      <c r="DJ14" s="20"/>
      <c r="DK14" s="20">
        <f t="shared" si="19"/>
        <v>10.883333333333333</v>
      </c>
      <c r="DL14" s="20"/>
      <c r="DM14" s="20">
        <f t="shared" si="20"/>
        <v>12.557692307692307</v>
      </c>
      <c r="DN14" s="20"/>
      <c r="DO14" s="20"/>
      <c r="DP14" s="20"/>
      <c r="DQ14" s="20"/>
      <c r="DR14" s="20"/>
    </row>
    <row r="15" spans="1:122" x14ac:dyDescent="0.25">
      <c r="A15" s="2">
        <v>8</v>
      </c>
      <c r="B15" s="17">
        <v>4</v>
      </c>
      <c r="C15" s="11"/>
      <c r="D15" s="11"/>
      <c r="E15" s="14" t="s">
        <v>3</v>
      </c>
      <c r="F15" s="14">
        <v>3</v>
      </c>
      <c r="G15" s="17">
        <v>4</v>
      </c>
      <c r="H15" s="17">
        <v>4</v>
      </c>
      <c r="I15" s="17">
        <v>4</v>
      </c>
      <c r="J15" s="17">
        <v>4</v>
      </c>
      <c r="K15" s="14">
        <v>3</v>
      </c>
      <c r="L15" s="17">
        <v>4</v>
      </c>
      <c r="M15" s="17">
        <v>4</v>
      </c>
      <c r="N15" s="10">
        <v>2</v>
      </c>
      <c r="O15" s="11"/>
      <c r="P15" s="10">
        <v>2</v>
      </c>
      <c r="Q15" s="10">
        <v>2</v>
      </c>
      <c r="R15" s="14">
        <v>3</v>
      </c>
      <c r="S15" s="11"/>
      <c r="T15" s="11"/>
      <c r="U15" s="11"/>
      <c r="V15" s="11"/>
      <c r="W15" s="10" t="s">
        <v>3</v>
      </c>
      <c r="X15" s="11"/>
      <c r="Y15" s="14">
        <v>3</v>
      </c>
      <c r="Z15" s="16">
        <v>4</v>
      </c>
      <c r="AA15" s="16">
        <v>4</v>
      </c>
      <c r="AB15" s="15">
        <v>3</v>
      </c>
      <c r="AC15" s="15">
        <v>3</v>
      </c>
      <c r="AD15" s="15">
        <v>3</v>
      </c>
      <c r="AE15" s="15">
        <v>3</v>
      </c>
      <c r="AF15" s="16">
        <v>4</v>
      </c>
      <c r="AG15" s="15">
        <v>3</v>
      </c>
      <c r="AH15" s="15">
        <v>3</v>
      </c>
      <c r="AI15" s="16">
        <v>4</v>
      </c>
      <c r="AJ15" s="15">
        <v>3</v>
      </c>
      <c r="AK15" s="15">
        <v>3</v>
      </c>
      <c r="AL15" s="16">
        <v>4</v>
      </c>
      <c r="AM15" s="9">
        <v>2</v>
      </c>
      <c r="AN15" s="15">
        <v>3</v>
      </c>
      <c r="AO15" s="16">
        <v>4</v>
      </c>
      <c r="AP15" s="9">
        <v>2</v>
      </c>
      <c r="AQ15" s="16">
        <v>4</v>
      </c>
      <c r="AR15" s="16">
        <v>4</v>
      </c>
      <c r="AS15" s="16">
        <v>4</v>
      </c>
      <c r="AT15" s="15">
        <v>3</v>
      </c>
      <c r="AU15" s="15">
        <v>3</v>
      </c>
      <c r="AV15" s="15">
        <v>3</v>
      </c>
      <c r="AW15" s="15">
        <v>3</v>
      </c>
      <c r="AX15" s="16">
        <v>4</v>
      </c>
      <c r="AY15" s="15">
        <v>3</v>
      </c>
      <c r="AZ15" s="16">
        <v>4</v>
      </c>
      <c r="BA15" s="15">
        <v>3</v>
      </c>
      <c r="BB15" s="16">
        <v>4</v>
      </c>
      <c r="BC15" s="15">
        <v>3</v>
      </c>
      <c r="BD15" s="15">
        <v>3</v>
      </c>
      <c r="BE15" s="12">
        <v>5</v>
      </c>
      <c r="BF15" s="15">
        <v>3</v>
      </c>
      <c r="BG15" s="15">
        <v>3</v>
      </c>
      <c r="BH15" s="16">
        <v>4</v>
      </c>
      <c r="BI15" s="15">
        <v>3</v>
      </c>
      <c r="BJ15" s="20">
        <f t="shared" si="6"/>
        <v>2</v>
      </c>
      <c r="BK15" s="31">
        <v>50</v>
      </c>
      <c r="BL15" s="31"/>
      <c r="BM15" s="1">
        <f t="shared" si="0"/>
        <v>0.83333333333333337</v>
      </c>
      <c r="BN15" s="31"/>
      <c r="BO15" s="20"/>
      <c r="BP15" s="20"/>
      <c r="BQ15" s="20">
        <f>COUNT(N15,P15:Q15,AM15,AP15)</f>
        <v>5</v>
      </c>
      <c r="BR15" s="20">
        <f t="shared" si="22"/>
        <v>8.3333333333333329E-2</v>
      </c>
      <c r="BS15" s="20">
        <f>COUNT(F15,K15,R15,Y15,AB15:AE15,AG15:AH15,AJ15:AK15,AN15,AT15:AW15,AY15,BA15,BC15:BD15,BF15:BG15,BI15)</f>
        <v>24</v>
      </c>
      <c r="BT15" s="20">
        <f t="shared" si="7"/>
        <v>0.4</v>
      </c>
      <c r="BU15" s="20">
        <f>COUNT(B15,G15:J15,L15:M15,Z15:AA15,AF15,AI15,AL15,AO15,AQ15:AS15,AX15,AZ15,BB15,BH15)</f>
        <v>20</v>
      </c>
      <c r="BV15" s="20">
        <f t="shared" si="8"/>
        <v>0.33333333333333331</v>
      </c>
      <c r="BW15" s="20">
        <f>COUNT(BE15)</f>
        <v>1</v>
      </c>
      <c r="BX15" s="20">
        <f>BW15/$BO$8</f>
        <v>1.6666666666666666E-2</v>
      </c>
      <c r="BY15" s="20">
        <f t="shared" si="23"/>
        <v>0</v>
      </c>
      <c r="BZ15" s="20">
        <f t="shared" si="1"/>
        <v>0</v>
      </c>
      <c r="CC15" s="20"/>
      <c r="CD15" s="20">
        <v>0</v>
      </c>
      <c r="CE15" s="20">
        <v>8.3333333333333329E-2</v>
      </c>
      <c r="CF15" s="20">
        <v>0.4</v>
      </c>
      <c r="CG15" s="20">
        <v>0.33333333333333331</v>
      </c>
      <c r="CH15" s="20">
        <v>1.6666666666666666E-2</v>
      </c>
      <c r="CI15" s="20">
        <f t="shared" si="2"/>
        <v>0</v>
      </c>
      <c r="CJ15" s="20">
        <f t="shared" si="3"/>
        <v>0</v>
      </c>
      <c r="CL15" s="20">
        <v>0</v>
      </c>
      <c r="CM15" s="20">
        <v>37</v>
      </c>
      <c r="CN15" s="20">
        <v>270</v>
      </c>
      <c r="CO15" s="20">
        <v>423</v>
      </c>
      <c r="CP15" s="20">
        <v>39</v>
      </c>
      <c r="CQ15" s="20">
        <v>0</v>
      </c>
      <c r="CR15" s="20">
        <v>0</v>
      </c>
      <c r="CS15" s="20"/>
      <c r="CT15" s="20">
        <v>0</v>
      </c>
      <c r="CU15" s="20">
        <f t="shared" si="10"/>
        <v>7.4</v>
      </c>
      <c r="CV15" s="20">
        <f t="shared" si="24"/>
        <v>11.25</v>
      </c>
      <c r="CW15" s="20">
        <f t="shared" si="25"/>
        <v>21.15</v>
      </c>
      <c r="CX15" s="20">
        <f t="shared" ref="CX15:CX24" si="26">CP15/BW15</f>
        <v>39</v>
      </c>
      <c r="CY15" s="20">
        <v>0</v>
      </c>
      <c r="CZ15" s="20">
        <v>0</v>
      </c>
      <c r="DA15" s="20">
        <f t="shared" si="11"/>
        <v>0.83333333333333337</v>
      </c>
      <c r="DB15" s="12"/>
      <c r="DC15" s="20">
        <f t="shared" si="12"/>
        <v>0</v>
      </c>
      <c r="DD15" s="20">
        <f t="shared" si="13"/>
        <v>0.6166666666666667</v>
      </c>
      <c r="DE15" s="20">
        <f t="shared" si="14"/>
        <v>4.5</v>
      </c>
      <c r="DF15" s="20">
        <f t="shared" si="15"/>
        <v>7.0499999999999989</v>
      </c>
      <c r="DG15" s="20">
        <f t="shared" si="16"/>
        <v>0.65</v>
      </c>
      <c r="DH15" s="20">
        <f t="shared" si="17"/>
        <v>0</v>
      </c>
      <c r="DI15" s="20">
        <f t="shared" si="18"/>
        <v>0</v>
      </c>
      <c r="DJ15" s="20"/>
      <c r="DK15" s="20">
        <f t="shared" si="19"/>
        <v>12.816666666666666</v>
      </c>
      <c r="DL15" s="20"/>
      <c r="DM15" s="20">
        <f t="shared" si="20"/>
        <v>15.379999999999999</v>
      </c>
      <c r="DN15" s="20"/>
      <c r="DO15" s="20"/>
      <c r="DP15" s="20"/>
      <c r="DQ15" s="20"/>
      <c r="DR15" s="20"/>
    </row>
    <row r="16" spans="1:122" x14ac:dyDescent="0.25">
      <c r="A16" s="2">
        <v>9</v>
      </c>
      <c r="B16" s="17">
        <v>4</v>
      </c>
      <c r="C16" s="11"/>
      <c r="D16" s="11"/>
      <c r="E16" s="11"/>
      <c r="F16" s="14">
        <v>3</v>
      </c>
      <c r="G16" s="17">
        <v>4</v>
      </c>
      <c r="H16" s="17">
        <v>4</v>
      </c>
      <c r="I16" s="17">
        <v>4</v>
      </c>
      <c r="J16" s="17">
        <v>4</v>
      </c>
      <c r="K16" s="14" t="s">
        <v>3</v>
      </c>
      <c r="L16" s="17">
        <v>4</v>
      </c>
      <c r="M16" s="17">
        <v>4</v>
      </c>
      <c r="N16" s="10">
        <v>2</v>
      </c>
      <c r="O16" s="11"/>
      <c r="P16" s="10">
        <v>2</v>
      </c>
      <c r="Q16" s="10">
        <v>2</v>
      </c>
      <c r="R16" s="14" t="s">
        <v>3</v>
      </c>
      <c r="S16" s="11"/>
      <c r="T16" s="11"/>
      <c r="U16" s="11"/>
      <c r="V16" s="11"/>
      <c r="W16" s="11"/>
      <c r="X16" s="11"/>
      <c r="Y16" s="17">
        <v>4</v>
      </c>
      <c r="Z16" s="16">
        <v>4</v>
      </c>
      <c r="AA16" s="16">
        <v>4</v>
      </c>
      <c r="AB16" s="16">
        <v>4</v>
      </c>
      <c r="AC16" s="16">
        <v>4</v>
      </c>
      <c r="AD16" s="15">
        <v>3</v>
      </c>
      <c r="AE16" s="15">
        <v>3</v>
      </c>
      <c r="AF16" s="16">
        <v>4</v>
      </c>
      <c r="AG16" s="16">
        <v>4</v>
      </c>
      <c r="AH16" s="16">
        <v>4</v>
      </c>
      <c r="AI16" s="16">
        <v>4</v>
      </c>
      <c r="AJ16" s="16">
        <v>4</v>
      </c>
      <c r="AK16" s="15">
        <v>3</v>
      </c>
      <c r="AL16" s="16">
        <v>4</v>
      </c>
      <c r="AM16" s="15">
        <v>3</v>
      </c>
      <c r="AN16" s="16">
        <v>4</v>
      </c>
      <c r="AO16" s="16">
        <v>4</v>
      </c>
      <c r="AP16" s="15">
        <v>3</v>
      </c>
      <c r="AQ16" s="16">
        <v>4</v>
      </c>
      <c r="AR16" s="16">
        <v>4</v>
      </c>
      <c r="AS16" s="16">
        <v>4</v>
      </c>
      <c r="AT16" s="15">
        <v>3</v>
      </c>
      <c r="AU16" s="16">
        <v>4</v>
      </c>
      <c r="AV16" s="15">
        <v>3</v>
      </c>
      <c r="AW16" s="16">
        <v>4</v>
      </c>
      <c r="AX16" s="12">
        <v>5</v>
      </c>
      <c r="AY16" s="16">
        <v>4</v>
      </c>
      <c r="AZ16" s="16">
        <v>4</v>
      </c>
      <c r="BA16" s="15">
        <v>3</v>
      </c>
      <c r="BB16" s="16">
        <v>4</v>
      </c>
      <c r="BC16" s="15">
        <v>3</v>
      </c>
      <c r="BD16" s="15">
        <v>3</v>
      </c>
      <c r="BE16" s="12">
        <v>5</v>
      </c>
      <c r="BF16" s="15">
        <v>3</v>
      </c>
      <c r="BG16" s="15">
        <v>3</v>
      </c>
      <c r="BH16" s="16">
        <v>4</v>
      </c>
      <c r="BI16" s="16">
        <v>4</v>
      </c>
      <c r="BJ16" s="20">
        <f t="shared" si="6"/>
        <v>2</v>
      </c>
      <c r="BK16" s="32">
        <v>48</v>
      </c>
      <c r="BL16" s="32"/>
      <c r="BM16" s="1">
        <f t="shared" si="0"/>
        <v>0.8</v>
      </c>
      <c r="BN16" s="32"/>
      <c r="BO16" s="20"/>
      <c r="BP16" s="20"/>
      <c r="BQ16" s="20">
        <f>COUNT(N16,P16:Q16)</f>
        <v>3</v>
      </c>
      <c r="BR16" s="20">
        <f t="shared" si="22"/>
        <v>0.05</v>
      </c>
      <c r="BS16" s="20">
        <f>COUNT(F16,AD16:AE16,AK16,AM16,AP16,AT16,AV16,BA16,BC16:BD16,BF16:BG16)</f>
        <v>13</v>
      </c>
      <c r="BT16" s="20">
        <f t="shared" si="7"/>
        <v>0.21666666666666667</v>
      </c>
      <c r="BU16" s="20">
        <f>COUNT(B16,G16:J16,L16:M16,Y16:AC16,AF16:AJ16,AL16,AN16:AO16,AQ16:AS16,AU16,AW16,AY16:AZ16,BB16,BH16:BI16)</f>
        <v>30</v>
      </c>
      <c r="BV16" s="20">
        <f t="shared" si="8"/>
        <v>0.5</v>
      </c>
      <c r="BW16" s="20">
        <f>COUNT(AX16,BE16)</f>
        <v>2</v>
      </c>
      <c r="BX16" s="20">
        <f t="shared" si="9"/>
        <v>3.3333333333333333E-2</v>
      </c>
      <c r="BY16" s="20">
        <f t="shared" si="23"/>
        <v>0</v>
      </c>
      <c r="BZ16" s="20">
        <f t="shared" si="1"/>
        <v>0</v>
      </c>
      <c r="CC16" s="20"/>
      <c r="CD16" s="20">
        <v>0</v>
      </c>
      <c r="CE16" s="20">
        <v>0.05</v>
      </c>
      <c r="CF16" s="20">
        <v>0.21666666666666667</v>
      </c>
      <c r="CG16" s="20">
        <v>0.5</v>
      </c>
      <c r="CH16" s="20">
        <v>3.3333333333333333E-2</v>
      </c>
      <c r="CI16" s="20">
        <f t="shared" si="2"/>
        <v>0</v>
      </c>
      <c r="CJ16" s="20">
        <f t="shared" si="3"/>
        <v>0</v>
      </c>
      <c r="CL16" s="20">
        <v>0</v>
      </c>
      <c r="CM16" s="20">
        <v>13</v>
      </c>
      <c r="CN16" s="20">
        <v>149</v>
      </c>
      <c r="CO16" s="20">
        <v>629</v>
      </c>
      <c r="CP16" s="20">
        <v>61</v>
      </c>
      <c r="CQ16" s="20">
        <v>0</v>
      </c>
      <c r="CR16" s="20">
        <v>0</v>
      </c>
      <c r="CS16" s="20"/>
      <c r="CT16" s="20">
        <v>0</v>
      </c>
      <c r="CU16" s="20">
        <f t="shared" si="10"/>
        <v>4.333333333333333</v>
      </c>
      <c r="CV16" s="20">
        <f t="shared" si="24"/>
        <v>11.461538461538462</v>
      </c>
      <c r="CW16" s="20">
        <f t="shared" si="25"/>
        <v>20.966666666666665</v>
      </c>
      <c r="CX16" s="20">
        <f t="shared" si="26"/>
        <v>30.5</v>
      </c>
      <c r="CY16" s="20">
        <v>0</v>
      </c>
      <c r="CZ16" s="20">
        <v>0</v>
      </c>
      <c r="DA16" s="20">
        <f t="shared" si="11"/>
        <v>0.79999999999999993</v>
      </c>
      <c r="DB16" s="12"/>
      <c r="DC16" s="20">
        <f t="shared" si="12"/>
        <v>0</v>
      </c>
      <c r="DD16" s="20">
        <f t="shared" si="13"/>
        <v>0.21666666666666667</v>
      </c>
      <c r="DE16" s="20">
        <f t="shared" si="14"/>
        <v>2.4833333333333334</v>
      </c>
      <c r="DF16" s="20">
        <f t="shared" si="15"/>
        <v>10.483333333333333</v>
      </c>
      <c r="DG16" s="20">
        <f t="shared" si="16"/>
        <v>1.0166666666666666</v>
      </c>
      <c r="DH16" s="20">
        <f t="shared" si="17"/>
        <v>0</v>
      </c>
      <c r="DI16" s="20">
        <f t="shared" si="18"/>
        <v>0</v>
      </c>
      <c r="DJ16" s="20"/>
      <c r="DK16" s="20">
        <f t="shared" si="19"/>
        <v>14.2</v>
      </c>
      <c r="DL16" s="20"/>
      <c r="DM16" s="20">
        <f t="shared" si="20"/>
        <v>17.75</v>
      </c>
      <c r="DN16" s="20"/>
      <c r="DO16" s="20"/>
      <c r="DP16" s="20"/>
      <c r="DQ16" s="20"/>
      <c r="DR16" s="20"/>
    </row>
    <row r="17" spans="1:122" x14ac:dyDescent="0.25">
      <c r="A17" s="2">
        <v>10</v>
      </c>
      <c r="B17" s="17">
        <v>4</v>
      </c>
      <c r="C17" s="11"/>
      <c r="D17" s="11"/>
      <c r="E17" s="11"/>
      <c r="F17" s="14">
        <v>3</v>
      </c>
      <c r="G17" s="17">
        <v>4</v>
      </c>
      <c r="H17" s="11">
        <v>5</v>
      </c>
      <c r="I17" s="17">
        <v>4</v>
      </c>
      <c r="J17" s="17">
        <v>4</v>
      </c>
      <c r="K17" s="14" t="s">
        <v>0</v>
      </c>
      <c r="L17" s="17">
        <v>4</v>
      </c>
      <c r="M17" s="17">
        <v>4</v>
      </c>
      <c r="N17" s="10" t="s">
        <v>3</v>
      </c>
      <c r="O17" s="11"/>
      <c r="P17" s="10">
        <v>2</v>
      </c>
      <c r="Q17" s="10" t="s">
        <v>3</v>
      </c>
      <c r="R17" s="11"/>
      <c r="S17" s="11"/>
      <c r="T17" s="11"/>
      <c r="U17" s="11"/>
      <c r="V17" s="11"/>
      <c r="W17" s="11"/>
      <c r="X17" s="11"/>
      <c r="Y17" s="17">
        <v>4</v>
      </c>
      <c r="Z17" s="12">
        <v>5</v>
      </c>
      <c r="AA17" s="12">
        <v>5</v>
      </c>
      <c r="AB17" s="16">
        <v>4</v>
      </c>
      <c r="AC17" s="16">
        <v>4</v>
      </c>
      <c r="AD17" s="16">
        <v>4</v>
      </c>
      <c r="AE17" s="16">
        <v>4</v>
      </c>
      <c r="AF17" s="12">
        <v>5</v>
      </c>
      <c r="AG17" s="16">
        <v>4</v>
      </c>
      <c r="AH17" s="16">
        <v>4</v>
      </c>
      <c r="AI17" s="12">
        <v>5</v>
      </c>
      <c r="AJ17" s="16">
        <v>4</v>
      </c>
      <c r="AK17" s="15">
        <v>3</v>
      </c>
      <c r="AL17" s="12">
        <v>5</v>
      </c>
      <c r="AM17" s="15">
        <v>3</v>
      </c>
      <c r="AN17" s="16">
        <v>4</v>
      </c>
      <c r="AO17" s="16">
        <v>4</v>
      </c>
      <c r="AP17" s="15">
        <v>3</v>
      </c>
      <c r="AQ17" s="12">
        <v>5</v>
      </c>
      <c r="AR17" s="12">
        <v>5</v>
      </c>
      <c r="AS17" s="16">
        <v>4</v>
      </c>
      <c r="AT17" s="15">
        <v>3</v>
      </c>
      <c r="AU17" s="16">
        <v>4</v>
      </c>
      <c r="AV17" s="16">
        <v>4</v>
      </c>
      <c r="AW17" s="16">
        <v>4</v>
      </c>
      <c r="AX17" s="12">
        <v>5</v>
      </c>
      <c r="AY17" s="16">
        <v>4</v>
      </c>
      <c r="AZ17" s="12">
        <v>5</v>
      </c>
      <c r="BA17" s="15">
        <v>3</v>
      </c>
      <c r="BB17" s="16">
        <v>4</v>
      </c>
      <c r="BC17" s="16">
        <v>4</v>
      </c>
      <c r="BD17" s="15">
        <v>3</v>
      </c>
      <c r="BE17" s="12">
        <v>5</v>
      </c>
      <c r="BF17" s="15">
        <v>3</v>
      </c>
      <c r="BG17" s="16">
        <v>4</v>
      </c>
      <c r="BH17" s="12">
        <v>5</v>
      </c>
      <c r="BI17" s="12">
        <v>5</v>
      </c>
      <c r="BJ17" s="20">
        <f t="shared" si="6"/>
        <v>2</v>
      </c>
      <c r="BK17" s="32">
        <v>46</v>
      </c>
      <c r="BL17" s="32"/>
      <c r="BM17" s="1">
        <f t="shared" si="0"/>
        <v>0.76666666666666672</v>
      </c>
      <c r="BN17" s="32"/>
      <c r="BO17" s="20"/>
      <c r="BP17" s="20"/>
      <c r="BQ17" s="20">
        <f>COUNT(P17)</f>
        <v>1</v>
      </c>
      <c r="BR17" s="20">
        <f t="shared" si="22"/>
        <v>1.6666666666666666E-2</v>
      </c>
      <c r="BS17" s="20">
        <f>COUNT(F17,AK17,AM17,AP17,AT17,BA17,BD17,BF17)</f>
        <v>8</v>
      </c>
      <c r="BT17" s="20">
        <f t="shared" si="7"/>
        <v>0.13333333333333333</v>
      </c>
      <c r="BU17" s="20">
        <f>COUNT(B17,G17,I17:J17,L17:M17,Y17,AB17:AE17,AG17:AH17,AJ17,AN17:AO17,AS17,AU17:AW17,AY17,BB17:BC17,BG17)</f>
        <v>24</v>
      </c>
      <c r="BV17" s="20">
        <f t="shared" si="8"/>
        <v>0.4</v>
      </c>
      <c r="BW17" s="20">
        <f>COUNT(H17,Z17:AA17,AF17,AI17,AL17,AQ17:AR17,AX17,AZ17,BE17,BH17:BI17)</f>
        <v>13</v>
      </c>
      <c r="BX17" s="20">
        <f t="shared" si="9"/>
        <v>0.21666666666666667</v>
      </c>
      <c r="BY17" s="20">
        <f t="shared" si="23"/>
        <v>0</v>
      </c>
      <c r="BZ17" s="20">
        <f t="shared" si="1"/>
        <v>0</v>
      </c>
      <c r="CC17" s="20"/>
      <c r="CD17" s="20">
        <v>0</v>
      </c>
      <c r="CE17" s="20">
        <v>1.6666666666666666E-2</v>
      </c>
      <c r="CF17" s="20">
        <v>0.13333333333333333</v>
      </c>
      <c r="CG17" s="20">
        <v>0.4</v>
      </c>
      <c r="CH17" s="20">
        <v>0.21666666666666667</v>
      </c>
      <c r="CI17" s="20">
        <f t="shared" si="2"/>
        <v>0</v>
      </c>
      <c r="CJ17" s="20">
        <f t="shared" si="3"/>
        <v>0</v>
      </c>
      <c r="CL17" s="20">
        <v>0</v>
      </c>
      <c r="CM17" s="20">
        <v>8</v>
      </c>
      <c r="CN17" s="20">
        <v>65</v>
      </c>
      <c r="CO17" s="20">
        <v>446</v>
      </c>
      <c r="CP17" s="20">
        <v>457</v>
      </c>
      <c r="CQ17" s="20">
        <v>0</v>
      </c>
      <c r="CR17" s="20">
        <v>0</v>
      </c>
      <c r="CS17" s="20"/>
      <c r="CT17" s="20">
        <v>0</v>
      </c>
      <c r="CU17" s="20">
        <f t="shared" si="10"/>
        <v>8</v>
      </c>
      <c r="CV17" s="20">
        <f t="shared" si="24"/>
        <v>8.125</v>
      </c>
      <c r="CW17" s="20">
        <f t="shared" si="25"/>
        <v>18.583333333333332</v>
      </c>
      <c r="CX17" s="20">
        <f t="shared" si="26"/>
        <v>35.153846153846153</v>
      </c>
      <c r="CY17" s="20">
        <v>0</v>
      </c>
      <c r="CZ17" s="20">
        <v>0</v>
      </c>
      <c r="DA17" s="20">
        <f t="shared" si="11"/>
        <v>0.76666666666666672</v>
      </c>
      <c r="DB17" s="12"/>
      <c r="DC17" s="20">
        <f>CD17*CT17</f>
        <v>0</v>
      </c>
      <c r="DD17" s="20">
        <f t="shared" si="13"/>
        <v>0.13333333333333333</v>
      </c>
      <c r="DE17" s="20">
        <f t="shared" si="14"/>
        <v>1.0833333333333333</v>
      </c>
      <c r="DF17" s="20">
        <f t="shared" si="15"/>
        <v>7.4333333333333336</v>
      </c>
      <c r="DG17" s="20">
        <f t="shared" si="16"/>
        <v>7.6166666666666671</v>
      </c>
      <c r="DH17" s="20">
        <f t="shared" si="17"/>
        <v>0</v>
      </c>
      <c r="DI17" s="20">
        <f t="shared" si="18"/>
        <v>0</v>
      </c>
      <c r="DJ17" s="20"/>
      <c r="DK17" s="20">
        <f t="shared" si="19"/>
        <v>16.266666666666666</v>
      </c>
      <c r="DL17" s="20"/>
      <c r="DM17" s="20">
        <f t="shared" si="20"/>
        <v>21.217391304347824</v>
      </c>
      <c r="DN17" s="20"/>
      <c r="DO17" s="20"/>
      <c r="DP17" s="20"/>
      <c r="DQ17" s="20"/>
      <c r="DR17" s="20"/>
    </row>
    <row r="18" spans="1:122" x14ac:dyDescent="0.25">
      <c r="A18" s="2">
        <v>11</v>
      </c>
      <c r="B18" s="17" t="s">
        <v>3</v>
      </c>
      <c r="C18" s="11"/>
      <c r="D18" s="11"/>
      <c r="E18" s="11"/>
      <c r="F18" s="14" t="s">
        <v>3</v>
      </c>
      <c r="G18" s="17" t="s">
        <v>3</v>
      </c>
      <c r="H18" s="11">
        <v>5</v>
      </c>
      <c r="I18" s="17">
        <v>4</v>
      </c>
      <c r="J18" s="17">
        <v>4</v>
      </c>
      <c r="K18" s="11"/>
      <c r="L18" s="17" t="s">
        <v>3</v>
      </c>
      <c r="M18" s="27">
        <v>5</v>
      </c>
      <c r="N18" s="11"/>
      <c r="O18" s="11"/>
      <c r="P18" s="10">
        <v>2</v>
      </c>
      <c r="Q18" s="11"/>
      <c r="R18" s="11"/>
      <c r="S18" s="11"/>
      <c r="T18" s="11"/>
      <c r="U18" s="11"/>
      <c r="V18" s="11"/>
      <c r="W18" s="11"/>
      <c r="X18" s="11"/>
      <c r="Y18" s="17">
        <v>4</v>
      </c>
      <c r="Z18" s="12">
        <v>5</v>
      </c>
      <c r="AA18" s="12">
        <v>5</v>
      </c>
      <c r="AB18" s="12">
        <v>5</v>
      </c>
      <c r="AC18" s="16">
        <v>4</v>
      </c>
      <c r="AD18" s="16">
        <v>4</v>
      </c>
      <c r="AE18" s="16">
        <v>4</v>
      </c>
      <c r="AF18" s="12">
        <v>5</v>
      </c>
      <c r="AG18" s="16">
        <v>4</v>
      </c>
      <c r="AH18" s="12">
        <v>5</v>
      </c>
      <c r="AI18" s="12">
        <v>5</v>
      </c>
      <c r="AJ18" s="12">
        <v>5</v>
      </c>
      <c r="AK18" s="16">
        <v>4</v>
      </c>
      <c r="AL18" s="12">
        <v>5</v>
      </c>
      <c r="AM18" s="16">
        <v>4</v>
      </c>
      <c r="AN18" s="12">
        <v>5</v>
      </c>
      <c r="AO18" s="12">
        <v>5</v>
      </c>
      <c r="AP18" s="16">
        <v>4</v>
      </c>
      <c r="AQ18" s="12">
        <v>5</v>
      </c>
      <c r="AR18" s="12">
        <v>5</v>
      </c>
      <c r="AS18" s="12">
        <v>5</v>
      </c>
      <c r="AT18" s="16">
        <v>4</v>
      </c>
      <c r="AU18" s="12">
        <v>5</v>
      </c>
      <c r="AV18" s="16">
        <v>4</v>
      </c>
      <c r="AW18" s="16">
        <v>4</v>
      </c>
      <c r="AX18" s="12">
        <v>5</v>
      </c>
      <c r="AY18" s="12">
        <v>5</v>
      </c>
      <c r="AZ18" s="12">
        <v>5</v>
      </c>
      <c r="BA18" s="16">
        <v>4</v>
      </c>
      <c r="BB18" s="16">
        <v>4</v>
      </c>
      <c r="BC18" s="16">
        <v>4</v>
      </c>
      <c r="BD18" s="16">
        <v>4</v>
      </c>
      <c r="BE18" s="12" t="s">
        <v>65</v>
      </c>
      <c r="BF18" s="16">
        <v>4</v>
      </c>
      <c r="BG18" s="16">
        <v>4</v>
      </c>
      <c r="BH18" s="12">
        <v>5</v>
      </c>
      <c r="BI18" s="12">
        <v>5</v>
      </c>
      <c r="BJ18" s="20">
        <f t="shared" si="6"/>
        <v>4</v>
      </c>
      <c r="BK18" s="32">
        <v>42</v>
      </c>
      <c r="BL18" s="32"/>
      <c r="BM18" s="1">
        <f t="shared" si="0"/>
        <v>0.7</v>
      </c>
      <c r="BN18" s="32"/>
      <c r="BO18" s="20"/>
      <c r="BP18" s="20"/>
      <c r="BQ18" s="20">
        <f>COUNT(P18)</f>
        <v>1</v>
      </c>
      <c r="BR18" s="20">
        <f t="shared" si="22"/>
        <v>1.6666666666666666E-2</v>
      </c>
      <c r="BS18" s="20">
        <v>0</v>
      </c>
      <c r="BT18" s="20">
        <f t="shared" si="7"/>
        <v>0</v>
      </c>
      <c r="BU18" s="20">
        <f>COUNT(I18:J18,Y18,AC18:AE18,AG18,AK18,AM18,AP18,AT18,AV18:AW18,BA18:BD18,BF18,BG18)</f>
        <v>19</v>
      </c>
      <c r="BV18" s="20">
        <f t="shared" si="8"/>
        <v>0.31666666666666665</v>
      </c>
      <c r="BW18" s="20">
        <f>COUNT(H18,M18,Z18:AB18,AF18,AH18:AJ18,AL18,AN18:AO18,AQ18:AS18,AU18,AX18:AZ18,BH18:BI18)</f>
        <v>21</v>
      </c>
      <c r="BX18" s="20">
        <f t="shared" si="9"/>
        <v>0.35</v>
      </c>
      <c r="BY18" s="20">
        <f t="shared" si="23"/>
        <v>1</v>
      </c>
      <c r="BZ18" s="20">
        <f t="shared" si="1"/>
        <v>1.6666666666666666E-2</v>
      </c>
      <c r="CC18" s="20"/>
      <c r="CD18" s="20">
        <v>0</v>
      </c>
      <c r="CE18" s="20">
        <v>1.6666666666666666E-2</v>
      </c>
      <c r="CF18" s="20">
        <v>0</v>
      </c>
      <c r="CG18" s="20">
        <v>0.31666666666666665</v>
      </c>
      <c r="CH18" s="20">
        <v>0.35</v>
      </c>
      <c r="CI18" s="20">
        <f t="shared" si="2"/>
        <v>8.3333333333333332E-3</v>
      </c>
      <c r="CJ18" s="20">
        <f t="shared" si="3"/>
        <v>8.3333333333333332E-3</v>
      </c>
      <c r="CL18" s="20">
        <v>0</v>
      </c>
      <c r="CM18" s="20">
        <v>4</v>
      </c>
      <c r="CN18" s="20">
        <v>0</v>
      </c>
      <c r="CO18" s="20">
        <v>370</v>
      </c>
      <c r="CP18" s="20">
        <v>675</v>
      </c>
      <c r="CQ18" s="20">
        <v>0</v>
      </c>
      <c r="CR18" s="20">
        <v>0</v>
      </c>
      <c r="CS18" s="20"/>
      <c r="CT18" s="20">
        <v>0</v>
      </c>
      <c r="CU18" s="20">
        <f t="shared" si="10"/>
        <v>4</v>
      </c>
      <c r="CV18" s="20">
        <v>0</v>
      </c>
      <c r="CW18" s="20">
        <f t="shared" si="25"/>
        <v>19.473684210526315</v>
      </c>
      <c r="CX18" s="20">
        <f t="shared" si="26"/>
        <v>32.142857142857146</v>
      </c>
      <c r="CY18" s="20">
        <v>0</v>
      </c>
      <c r="CZ18" s="20">
        <v>0</v>
      </c>
      <c r="DA18" s="20">
        <f>SUM(CD18:CJ18)</f>
        <v>0.7</v>
      </c>
      <c r="DB18" s="34"/>
      <c r="DC18" s="20">
        <f t="shared" si="12"/>
        <v>0</v>
      </c>
      <c r="DD18" s="20">
        <f t="shared" si="13"/>
        <v>6.6666666666666666E-2</v>
      </c>
      <c r="DE18" s="20">
        <f t="shared" si="14"/>
        <v>0</v>
      </c>
      <c r="DF18" s="20">
        <f t="shared" si="15"/>
        <v>6.1666666666666661</v>
      </c>
      <c r="DG18" s="20">
        <f t="shared" si="16"/>
        <v>11.25</v>
      </c>
      <c r="DH18" s="20">
        <f t="shared" si="17"/>
        <v>0</v>
      </c>
      <c r="DI18" s="20">
        <f t="shared" si="18"/>
        <v>0</v>
      </c>
      <c r="DJ18" s="20"/>
      <c r="DK18" s="20">
        <f t="shared" si="19"/>
        <v>17.483333333333334</v>
      </c>
      <c r="DL18" s="20"/>
      <c r="DM18" s="20">
        <f t="shared" si="20"/>
        <v>24.976190476190478</v>
      </c>
      <c r="DN18" s="20"/>
      <c r="DO18" s="20"/>
      <c r="DP18" s="20"/>
      <c r="DQ18" s="20"/>
      <c r="DR18" s="20"/>
    </row>
    <row r="19" spans="1:122" x14ac:dyDescent="0.25">
      <c r="A19" s="2">
        <v>12</v>
      </c>
      <c r="B19" s="12"/>
      <c r="C19" s="12"/>
      <c r="D19" s="12"/>
      <c r="E19" s="12"/>
      <c r="F19" s="12"/>
      <c r="G19" s="12"/>
      <c r="H19" s="12">
        <v>5</v>
      </c>
      <c r="I19" s="17">
        <v>4</v>
      </c>
      <c r="J19" s="17" t="s">
        <v>3</v>
      </c>
      <c r="K19" s="12"/>
      <c r="L19" s="12"/>
      <c r="M19" s="27">
        <v>5</v>
      </c>
      <c r="N19" s="12"/>
      <c r="O19" s="12"/>
      <c r="P19" s="10" t="s">
        <v>3</v>
      </c>
      <c r="Q19" s="12"/>
      <c r="R19" s="12"/>
      <c r="S19" s="12"/>
      <c r="T19" s="12"/>
      <c r="U19" s="12"/>
      <c r="V19" s="12"/>
      <c r="W19" s="12"/>
      <c r="X19" s="12"/>
      <c r="Y19" s="16">
        <v>4</v>
      </c>
      <c r="Z19" s="12">
        <v>5</v>
      </c>
      <c r="AA19" s="12">
        <v>5</v>
      </c>
      <c r="AB19" s="12">
        <v>5</v>
      </c>
      <c r="AC19" s="16">
        <v>4</v>
      </c>
      <c r="AD19" s="12">
        <v>5</v>
      </c>
      <c r="AE19" s="16">
        <v>4</v>
      </c>
      <c r="AF19" s="12">
        <v>5</v>
      </c>
      <c r="AG19" s="12">
        <v>5</v>
      </c>
      <c r="AH19" s="12">
        <v>5</v>
      </c>
      <c r="AI19" s="12">
        <v>5</v>
      </c>
      <c r="AJ19" s="12">
        <v>5</v>
      </c>
      <c r="AK19" s="16">
        <v>4</v>
      </c>
      <c r="AL19" s="12">
        <v>5</v>
      </c>
      <c r="AM19" s="16">
        <v>4</v>
      </c>
      <c r="AN19" s="12">
        <v>5</v>
      </c>
      <c r="AO19" s="12">
        <v>5</v>
      </c>
      <c r="AP19" s="16">
        <v>4</v>
      </c>
      <c r="AQ19" s="12" t="s">
        <v>65</v>
      </c>
      <c r="AR19" s="12" t="s">
        <v>65</v>
      </c>
      <c r="AS19" s="12">
        <v>5</v>
      </c>
      <c r="AT19" s="16">
        <v>4</v>
      </c>
      <c r="AU19" s="12">
        <v>5</v>
      </c>
      <c r="AV19" s="16">
        <v>4</v>
      </c>
      <c r="AW19" s="16">
        <v>4</v>
      </c>
      <c r="AX19" s="12">
        <v>5</v>
      </c>
      <c r="AY19" s="12">
        <v>5</v>
      </c>
      <c r="AZ19" s="12">
        <v>5</v>
      </c>
      <c r="BA19" s="16">
        <v>4</v>
      </c>
      <c r="BB19" s="16">
        <v>4</v>
      </c>
      <c r="BC19" s="12">
        <v>5</v>
      </c>
      <c r="BD19" s="16">
        <v>4</v>
      </c>
      <c r="BE19" s="12" t="s">
        <v>65</v>
      </c>
      <c r="BF19" s="16">
        <v>4</v>
      </c>
      <c r="BG19" s="12">
        <v>5</v>
      </c>
      <c r="BH19" s="12">
        <v>5</v>
      </c>
      <c r="BI19" s="12">
        <v>5</v>
      </c>
      <c r="BJ19" s="20">
        <f t="shared" si="6"/>
        <v>2</v>
      </c>
      <c r="BK19" s="32">
        <v>40</v>
      </c>
      <c r="BL19" s="32"/>
      <c r="BM19" s="1">
        <f t="shared" si="0"/>
        <v>0.66666666666666663</v>
      </c>
      <c r="BN19" s="32"/>
      <c r="BO19" s="20"/>
      <c r="BP19" s="20"/>
      <c r="BQ19" s="20">
        <v>0</v>
      </c>
      <c r="BR19" s="20">
        <f t="shared" si="22"/>
        <v>0</v>
      </c>
      <c r="BS19" s="20">
        <v>0</v>
      </c>
      <c r="BT19" s="20">
        <f t="shared" si="7"/>
        <v>0</v>
      </c>
      <c r="BU19" s="20">
        <f>COUNT(I19,Y19,AC19,AE19,AK19,AM19,AP19,AT19,AV19:AW19,BA19:BB19,BD19,BF19)</f>
        <v>14</v>
      </c>
      <c r="BV19" s="20">
        <f t="shared" si="8"/>
        <v>0.23333333333333334</v>
      </c>
      <c r="BW19" s="20">
        <f>COUNT(H19,M19,Z19:AB19,AD19,AF19:AJ19,AL19,AN19:AO19,AS19,AU19,AX19:AZ19,BC19,BG19:BI19)</f>
        <v>23</v>
      </c>
      <c r="BX19" s="20">
        <f t="shared" si="9"/>
        <v>0.38333333333333336</v>
      </c>
      <c r="BY19" s="20">
        <f t="shared" si="23"/>
        <v>3</v>
      </c>
      <c r="BZ19" s="20">
        <f t="shared" si="1"/>
        <v>0.05</v>
      </c>
      <c r="CC19" s="20"/>
      <c r="CD19" s="20">
        <v>0</v>
      </c>
      <c r="CE19" s="20">
        <v>0</v>
      </c>
      <c r="CF19" s="20">
        <v>0</v>
      </c>
      <c r="CG19" s="20">
        <v>0.23333333333333334</v>
      </c>
      <c r="CH19" s="20">
        <v>0.38333333333333336</v>
      </c>
      <c r="CI19" s="20">
        <f t="shared" si="2"/>
        <v>2.5000000000000001E-2</v>
      </c>
      <c r="CJ19" s="20">
        <f t="shared" si="3"/>
        <v>2.5000000000000001E-2</v>
      </c>
      <c r="CL19" s="20">
        <v>0</v>
      </c>
      <c r="CM19" s="20">
        <v>0</v>
      </c>
      <c r="CN19" s="20">
        <v>0</v>
      </c>
      <c r="CO19" s="20">
        <v>259</v>
      </c>
      <c r="CP19" s="20">
        <v>709</v>
      </c>
      <c r="CQ19" s="20">
        <v>0</v>
      </c>
      <c r="CR19" s="20">
        <v>0</v>
      </c>
      <c r="CS19" s="20"/>
      <c r="CT19" s="20">
        <v>0</v>
      </c>
      <c r="CU19" s="20">
        <v>0</v>
      </c>
      <c r="CV19" s="20">
        <v>0</v>
      </c>
      <c r="CW19" s="20">
        <f t="shared" si="25"/>
        <v>18.5</v>
      </c>
      <c r="CX19" s="20">
        <f t="shared" si="26"/>
        <v>30.826086956521738</v>
      </c>
      <c r="CY19" s="20">
        <v>0</v>
      </c>
      <c r="CZ19" s="20">
        <v>0</v>
      </c>
      <c r="DA19" s="20">
        <f>SUM(CD19:CJ19)</f>
        <v>0.66666666666666674</v>
      </c>
      <c r="DB19" s="12"/>
      <c r="DC19" s="20">
        <f t="shared" si="12"/>
        <v>0</v>
      </c>
      <c r="DD19" s="20">
        <f t="shared" si="13"/>
        <v>0</v>
      </c>
      <c r="DE19" s="20">
        <f t="shared" si="14"/>
        <v>0</v>
      </c>
      <c r="DF19" s="20">
        <f t="shared" si="15"/>
        <v>4.3166666666666664</v>
      </c>
      <c r="DG19" s="20">
        <f t="shared" si="16"/>
        <v>11.816666666666666</v>
      </c>
      <c r="DH19" s="20">
        <f t="shared" si="17"/>
        <v>0</v>
      </c>
      <c r="DI19" s="20">
        <f t="shared" si="18"/>
        <v>0</v>
      </c>
      <c r="DJ19" s="20"/>
      <c r="DK19" s="20">
        <f t="shared" si="19"/>
        <v>16.133333333333333</v>
      </c>
      <c r="DL19" s="20"/>
      <c r="DM19" s="20">
        <f t="shared" si="20"/>
        <v>24.199999999999996</v>
      </c>
      <c r="DN19" s="20"/>
      <c r="DO19" s="20"/>
      <c r="DP19" s="20"/>
      <c r="DQ19" s="20"/>
      <c r="DR19" s="20"/>
    </row>
    <row r="20" spans="1:122" x14ac:dyDescent="0.25">
      <c r="A20" s="2">
        <v>13</v>
      </c>
      <c r="B20" s="12"/>
      <c r="C20" s="12"/>
      <c r="D20" s="12"/>
      <c r="E20" s="12"/>
      <c r="F20" s="12"/>
      <c r="G20" s="12"/>
      <c r="H20" s="11" t="s">
        <v>3</v>
      </c>
      <c r="I20" s="17" t="s">
        <v>3</v>
      </c>
      <c r="J20" s="12"/>
      <c r="K20" s="12"/>
      <c r="L20" s="12"/>
      <c r="M20" s="27">
        <v>5</v>
      </c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7" t="s">
        <v>3</v>
      </c>
      <c r="Z20" s="12">
        <v>5</v>
      </c>
      <c r="AA20" s="12">
        <v>5</v>
      </c>
      <c r="AB20" s="12" t="s">
        <v>65</v>
      </c>
      <c r="AC20" s="12">
        <v>5</v>
      </c>
      <c r="AD20" s="12">
        <v>5</v>
      </c>
      <c r="AE20" s="12">
        <v>5</v>
      </c>
      <c r="AF20" s="12">
        <v>5</v>
      </c>
      <c r="AG20" s="12">
        <v>5</v>
      </c>
      <c r="AH20" s="12">
        <v>5</v>
      </c>
      <c r="AI20" s="12">
        <v>5</v>
      </c>
      <c r="AJ20" s="12">
        <v>5</v>
      </c>
      <c r="AK20" s="12">
        <v>5</v>
      </c>
      <c r="AL20" s="12">
        <v>5</v>
      </c>
      <c r="AM20" s="12">
        <v>5</v>
      </c>
      <c r="AN20" s="12">
        <v>5</v>
      </c>
      <c r="AO20" s="12">
        <v>5</v>
      </c>
      <c r="AP20" s="12">
        <v>5</v>
      </c>
      <c r="AQ20" s="12" t="s">
        <v>65</v>
      </c>
      <c r="AR20" s="12" t="s">
        <v>65</v>
      </c>
      <c r="AS20" s="12" t="s">
        <v>65</v>
      </c>
      <c r="AT20" s="16">
        <v>4</v>
      </c>
      <c r="AU20" s="12">
        <v>5</v>
      </c>
      <c r="AV20" s="12">
        <v>5</v>
      </c>
      <c r="AW20" s="12">
        <v>5</v>
      </c>
      <c r="AX20" s="12" t="s">
        <v>65</v>
      </c>
      <c r="AY20" s="12">
        <v>5</v>
      </c>
      <c r="AZ20" s="12">
        <v>5</v>
      </c>
      <c r="BA20" s="16">
        <v>4</v>
      </c>
      <c r="BB20" s="12">
        <v>5</v>
      </c>
      <c r="BC20" s="12">
        <v>5</v>
      </c>
      <c r="BD20" s="16">
        <v>4</v>
      </c>
      <c r="BE20" s="12" t="s">
        <v>65</v>
      </c>
      <c r="BF20" s="16">
        <v>4</v>
      </c>
      <c r="BG20" s="12">
        <v>5</v>
      </c>
      <c r="BH20" s="12">
        <v>5</v>
      </c>
      <c r="BI20" s="12">
        <v>5</v>
      </c>
      <c r="BJ20" s="20">
        <f t="shared" si="6"/>
        <v>3</v>
      </c>
      <c r="BK20" s="32">
        <v>37</v>
      </c>
      <c r="BL20" s="32"/>
      <c r="BM20" s="1">
        <f t="shared" si="0"/>
        <v>0.6166666666666667</v>
      </c>
      <c r="BN20" s="32"/>
      <c r="BO20" s="20"/>
      <c r="BP20" s="20"/>
      <c r="BQ20" s="20"/>
      <c r="BR20" s="20"/>
      <c r="BS20" s="20"/>
      <c r="BT20" s="20"/>
      <c r="BU20" s="20">
        <f>COUNT(AT20,BA20,BD20,BF20)</f>
        <v>4</v>
      </c>
      <c r="BV20" s="20">
        <f t="shared" si="8"/>
        <v>6.6666666666666666E-2</v>
      </c>
      <c r="BW20" s="20">
        <f>COUNT(M20,Z20:AA20,AC20:AP20,AU20:AW20,AY20:AZ20,BB20:BC20,BG20:BI20)</f>
        <v>27</v>
      </c>
      <c r="BX20" s="20">
        <f t="shared" si="9"/>
        <v>0.45</v>
      </c>
      <c r="BY20" s="20">
        <f t="shared" si="23"/>
        <v>6</v>
      </c>
      <c r="BZ20" s="20">
        <f t="shared" si="1"/>
        <v>0.1</v>
      </c>
      <c r="CC20" s="20"/>
      <c r="CD20" s="20">
        <v>0</v>
      </c>
      <c r="CE20" s="20">
        <v>0</v>
      </c>
      <c r="CF20" s="20">
        <v>0</v>
      </c>
      <c r="CG20" s="20">
        <v>6.6666666666666666E-2</v>
      </c>
      <c r="CH20" s="20">
        <v>0.45</v>
      </c>
      <c r="CI20" s="20">
        <f t="shared" si="2"/>
        <v>0.05</v>
      </c>
      <c r="CJ20" s="20">
        <f t="shared" si="3"/>
        <v>0.05</v>
      </c>
      <c r="CL20" s="20">
        <v>0</v>
      </c>
      <c r="CM20" s="20">
        <v>0</v>
      </c>
      <c r="CN20" s="20">
        <v>0</v>
      </c>
      <c r="CO20" s="20">
        <v>63</v>
      </c>
      <c r="CP20" s="20">
        <v>721</v>
      </c>
      <c r="CQ20" s="20">
        <v>0</v>
      </c>
      <c r="CR20" s="20">
        <v>0</v>
      </c>
      <c r="CS20" s="20"/>
      <c r="CT20" s="20">
        <v>0</v>
      </c>
      <c r="CU20" s="20">
        <v>0</v>
      </c>
      <c r="CV20" s="20">
        <v>0</v>
      </c>
      <c r="CW20" s="20">
        <f t="shared" si="25"/>
        <v>15.75</v>
      </c>
      <c r="CX20" s="20">
        <f t="shared" si="26"/>
        <v>26.703703703703702</v>
      </c>
      <c r="CY20" s="20">
        <v>0</v>
      </c>
      <c r="CZ20" s="20">
        <v>0</v>
      </c>
      <c r="DA20" s="20">
        <f>SUM(CD20:CJ20)</f>
        <v>0.61666666666666681</v>
      </c>
      <c r="DB20" s="12"/>
      <c r="DC20" s="20">
        <f t="shared" si="12"/>
        <v>0</v>
      </c>
      <c r="DD20" s="20">
        <f t="shared" si="13"/>
        <v>0</v>
      </c>
      <c r="DE20" s="20">
        <f t="shared" si="14"/>
        <v>0</v>
      </c>
      <c r="DF20" s="20">
        <f t="shared" si="15"/>
        <v>1.05</v>
      </c>
      <c r="DG20" s="20">
        <f t="shared" si="16"/>
        <v>12.016666666666666</v>
      </c>
      <c r="DH20" s="20">
        <f t="shared" si="17"/>
        <v>0</v>
      </c>
      <c r="DI20" s="20">
        <f t="shared" si="18"/>
        <v>0</v>
      </c>
      <c r="DJ20" s="20"/>
      <c r="DK20" s="20">
        <f t="shared" si="19"/>
        <v>13.066666666666666</v>
      </c>
      <c r="DL20" s="20"/>
      <c r="DM20" s="20">
        <f t="shared" si="20"/>
        <v>21.189189189189182</v>
      </c>
      <c r="DN20" s="20"/>
      <c r="DO20" s="20"/>
      <c r="DP20" s="20"/>
      <c r="DQ20" s="20"/>
      <c r="DR20" s="20"/>
    </row>
    <row r="21" spans="1:122" x14ac:dyDescent="0.25">
      <c r="A21" s="2">
        <v>14</v>
      </c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1" t="s">
        <v>3</v>
      </c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 t="s">
        <v>65</v>
      </c>
      <c r="AA21" s="40" t="s">
        <v>65</v>
      </c>
      <c r="AB21" s="40" t="s">
        <v>65</v>
      </c>
      <c r="AC21" s="40" t="s">
        <v>65</v>
      </c>
      <c r="AD21" s="40" t="s">
        <v>65</v>
      </c>
      <c r="AE21" s="40" t="s">
        <v>65</v>
      </c>
      <c r="AF21" s="40" t="s">
        <v>65</v>
      </c>
      <c r="AG21" s="12">
        <v>5</v>
      </c>
      <c r="AH21" s="40">
        <v>5</v>
      </c>
      <c r="AI21" s="40" t="s">
        <v>65</v>
      </c>
      <c r="AJ21" s="40">
        <v>5</v>
      </c>
      <c r="AK21" s="40">
        <v>5</v>
      </c>
      <c r="AL21" s="40" t="s">
        <v>65</v>
      </c>
      <c r="AM21" s="40">
        <v>5</v>
      </c>
      <c r="AN21" s="40">
        <v>5</v>
      </c>
      <c r="AO21" s="40">
        <v>5</v>
      </c>
      <c r="AP21" s="40">
        <v>5</v>
      </c>
      <c r="AQ21" s="40" t="s">
        <v>65</v>
      </c>
      <c r="AR21" s="40" t="s">
        <v>65</v>
      </c>
      <c r="AS21" s="40" t="s">
        <v>65</v>
      </c>
      <c r="AT21" s="40">
        <v>5</v>
      </c>
      <c r="AU21" s="40">
        <v>5</v>
      </c>
      <c r="AV21" s="40">
        <v>5</v>
      </c>
      <c r="AW21" s="40">
        <v>5</v>
      </c>
      <c r="AX21" s="40" t="s">
        <v>65</v>
      </c>
      <c r="AY21" s="40">
        <v>5</v>
      </c>
      <c r="AZ21" s="40" t="s">
        <v>65</v>
      </c>
      <c r="BA21" s="40">
        <v>5</v>
      </c>
      <c r="BB21" s="40">
        <v>5</v>
      </c>
      <c r="BC21" s="40" t="s">
        <v>65</v>
      </c>
      <c r="BD21" s="40">
        <v>5</v>
      </c>
      <c r="BE21" s="40" t="s">
        <v>65</v>
      </c>
      <c r="BF21" s="42">
        <v>4</v>
      </c>
      <c r="BG21" s="40" t="s">
        <v>65</v>
      </c>
      <c r="BH21" s="40" t="s">
        <v>65</v>
      </c>
      <c r="BI21" s="40" t="s">
        <v>65</v>
      </c>
      <c r="BJ21" s="20">
        <f t="shared" si="6"/>
        <v>1</v>
      </c>
      <c r="BK21" s="32">
        <v>36</v>
      </c>
      <c r="BL21" s="32"/>
      <c r="BM21" s="1">
        <f t="shared" si="0"/>
        <v>0.6</v>
      </c>
      <c r="BN21" s="32"/>
      <c r="BO21" s="20"/>
      <c r="BP21" s="20"/>
      <c r="BQ21" s="20"/>
      <c r="BR21" s="20"/>
      <c r="BS21" s="20"/>
      <c r="BT21" s="20"/>
      <c r="BU21" s="20">
        <f>COUNT(BF21)</f>
        <v>1</v>
      </c>
      <c r="BV21" s="20">
        <f t="shared" si="8"/>
        <v>1.6666666666666666E-2</v>
      </c>
      <c r="BW21" s="20">
        <f>COUNT(AG21:AH21,AJ21:AK21,AM21:AP21,AT21:AW21,AY21,BA21:BB21,BD21)</f>
        <v>16</v>
      </c>
      <c r="BX21" s="20">
        <f t="shared" si="9"/>
        <v>0.26666666666666666</v>
      </c>
      <c r="CC21" s="20"/>
      <c r="CD21" s="20">
        <v>0</v>
      </c>
      <c r="CE21" s="20">
        <v>0</v>
      </c>
      <c r="CF21" s="20">
        <v>0</v>
      </c>
      <c r="CG21" s="20">
        <v>1.6666666666666666E-2</v>
      </c>
      <c r="CH21" s="20">
        <v>0.26666666666666666</v>
      </c>
      <c r="CI21" s="19">
        <v>0.12</v>
      </c>
      <c r="CJ21" s="19">
        <v>0.21333333333333335</v>
      </c>
      <c r="CL21" s="20">
        <v>0</v>
      </c>
      <c r="CM21" s="20">
        <v>0</v>
      </c>
      <c r="CN21" s="20">
        <v>0</v>
      </c>
      <c r="CO21" s="20">
        <v>12</v>
      </c>
      <c r="CP21" s="20">
        <v>434</v>
      </c>
      <c r="CQ21" s="19">
        <v>16</v>
      </c>
      <c r="CR21" s="19">
        <v>14</v>
      </c>
      <c r="CS21" s="20"/>
      <c r="CT21" s="20">
        <v>0</v>
      </c>
      <c r="CU21" s="20">
        <v>0</v>
      </c>
      <c r="CV21" s="20">
        <v>0</v>
      </c>
      <c r="CW21" s="20">
        <f t="shared" si="25"/>
        <v>12</v>
      </c>
      <c r="CX21" s="20">
        <f t="shared" si="26"/>
        <v>27.125</v>
      </c>
      <c r="CY21" s="19">
        <v>22.6875</v>
      </c>
      <c r="CZ21" s="19">
        <v>9.28571428571429</v>
      </c>
      <c r="DA21" s="20">
        <f>SUM(CD21:CJ21)</f>
        <v>0.6166666666666667</v>
      </c>
      <c r="DB21" s="12"/>
      <c r="DC21" s="20">
        <f t="shared" si="12"/>
        <v>0</v>
      </c>
      <c r="DD21" s="20">
        <f t="shared" si="13"/>
        <v>0</v>
      </c>
      <c r="DE21" s="20">
        <f t="shared" si="14"/>
        <v>0</v>
      </c>
      <c r="DF21" s="20">
        <f t="shared" si="15"/>
        <v>0.2</v>
      </c>
      <c r="DG21" s="20">
        <f t="shared" si="16"/>
        <v>7.2333333333333334</v>
      </c>
      <c r="DH21" s="19">
        <f>CI21*CY21</f>
        <v>2.7224999999999997</v>
      </c>
      <c r="DI21" s="19">
        <f t="shared" si="18"/>
        <v>1.9809523809523819</v>
      </c>
      <c r="DJ21" s="20"/>
      <c r="DK21" s="20">
        <f>SUM(DC21:DI21)</f>
        <v>12.136785714285715</v>
      </c>
      <c r="DL21" s="20"/>
      <c r="DM21" s="20">
        <f>DK21/DA21</f>
        <v>19.68127413127413</v>
      </c>
      <c r="DN21" s="20"/>
      <c r="DO21" s="20"/>
      <c r="DP21" s="20"/>
      <c r="DQ21" s="20"/>
      <c r="DR21" s="20"/>
    </row>
    <row r="22" spans="1:122" x14ac:dyDescent="0.25">
      <c r="A22" s="2">
        <v>15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>
        <v>5</v>
      </c>
      <c r="AH22" s="12" t="s">
        <v>0</v>
      </c>
      <c r="AI22" s="12" t="s">
        <v>0</v>
      </c>
      <c r="AJ22" s="12">
        <v>5</v>
      </c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>
        <v>5</v>
      </c>
      <c r="AW22" s="12">
        <v>5</v>
      </c>
      <c r="AX22" s="12"/>
      <c r="AY22" s="12"/>
      <c r="AZ22" s="12"/>
      <c r="BA22" s="12"/>
      <c r="BB22" s="12"/>
      <c r="BC22" s="12"/>
      <c r="BD22" s="12"/>
      <c r="BE22" s="12"/>
      <c r="BF22" s="12">
        <v>5</v>
      </c>
      <c r="BG22" s="12"/>
      <c r="BH22" s="12"/>
      <c r="BI22" s="12"/>
      <c r="BJ22" s="20">
        <f t="shared" si="6"/>
        <v>0</v>
      </c>
      <c r="BK22" s="32">
        <v>36</v>
      </c>
      <c r="BL22" s="32"/>
      <c r="BM22" s="1">
        <f t="shared" si="0"/>
        <v>0.6</v>
      </c>
      <c r="BN22" s="32"/>
      <c r="BO22" s="20"/>
      <c r="BP22" s="20"/>
      <c r="BQ22" s="20"/>
      <c r="BR22" s="20"/>
      <c r="BS22" s="20"/>
      <c r="BT22" s="20"/>
      <c r="BU22" s="20">
        <v>0</v>
      </c>
      <c r="BV22" s="20">
        <f t="shared" si="8"/>
        <v>0</v>
      </c>
      <c r="BW22" s="20">
        <f>COUNT(AG22,AJ22,AV22:AW22,BF22)</f>
        <v>5</v>
      </c>
      <c r="BX22" s="20">
        <f t="shared" si="9"/>
        <v>8.3333333333333329E-2</v>
      </c>
      <c r="CC22" s="20"/>
      <c r="CD22" s="20">
        <v>0</v>
      </c>
      <c r="CE22" s="20">
        <v>0</v>
      </c>
      <c r="CF22" s="20">
        <v>0</v>
      </c>
      <c r="CG22" s="20">
        <v>0</v>
      </c>
      <c r="CH22" s="20">
        <v>8.3333333333333329E-2</v>
      </c>
      <c r="CI22" s="20">
        <v>0.186</v>
      </c>
      <c r="CJ22" s="20">
        <v>0.33066666666666666</v>
      </c>
      <c r="CL22" s="20">
        <v>0</v>
      </c>
      <c r="CM22" s="20">
        <v>0</v>
      </c>
      <c r="CN22" s="20">
        <v>0</v>
      </c>
      <c r="CO22" s="20">
        <v>0</v>
      </c>
      <c r="CP22" s="20">
        <v>125</v>
      </c>
      <c r="CQ22" s="20">
        <v>16</v>
      </c>
      <c r="CR22" s="20">
        <v>14</v>
      </c>
      <c r="CS22" s="20"/>
      <c r="CT22" s="20">
        <v>0</v>
      </c>
      <c r="CU22" s="20">
        <v>0</v>
      </c>
      <c r="CV22" s="20">
        <v>0</v>
      </c>
      <c r="CW22" s="20">
        <v>0</v>
      </c>
      <c r="CX22" s="20">
        <f t="shared" si="26"/>
        <v>25</v>
      </c>
      <c r="CY22" s="20">
        <v>38.875</v>
      </c>
      <c r="CZ22" s="20">
        <v>17.785714285714285</v>
      </c>
      <c r="DA22" s="20">
        <f>SUM(CD22:CJ22)</f>
        <v>0.6</v>
      </c>
      <c r="DB22" s="12"/>
      <c r="DC22" s="20">
        <f t="shared" si="12"/>
        <v>0</v>
      </c>
      <c r="DD22" s="20">
        <f t="shared" si="13"/>
        <v>0</v>
      </c>
      <c r="DE22" s="20">
        <f t="shared" si="14"/>
        <v>0</v>
      </c>
      <c r="DF22" s="20">
        <f t="shared" si="15"/>
        <v>0</v>
      </c>
      <c r="DG22" s="20">
        <f t="shared" si="16"/>
        <v>2.083333333333333</v>
      </c>
      <c r="DH22" s="20">
        <f t="shared" si="17"/>
        <v>7.2307499999999996</v>
      </c>
      <c r="DI22" s="20">
        <f t="shared" si="18"/>
        <v>5.8811428571428568</v>
      </c>
      <c r="DJ22" s="20"/>
      <c r="DK22" s="20">
        <f t="shared" si="19"/>
        <v>15.195226190476189</v>
      </c>
      <c r="DL22" s="20"/>
      <c r="DM22" s="20">
        <f t="shared" si="20"/>
        <v>25.325376984126983</v>
      </c>
      <c r="DN22" s="20"/>
      <c r="DO22" s="20"/>
      <c r="DP22" s="20"/>
      <c r="DQ22" s="20"/>
      <c r="DR22" s="20"/>
    </row>
    <row r="23" spans="1:122" x14ac:dyDescent="0.25">
      <c r="A23" s="2">
        <v>16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 t="s">
        <v>115</v>
      </c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>
        <v>5</v>
      </c>
      <c r="AW23" s="12">
        <v>5</v>
      </c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20">
        <f t="shared" si="6"/>
        <v>0</v>
      </c>
      <c r="BK23" s="32">
        <v>36</v>
      </c>
      <c r="BL23" s="32"/>
      <c r="BM23" s="1">
        <f t="shared" si="0"/>
        <v>0.6</v>
      </c>
      <c r="BN23" s="32"/>
      <c r="BO23" s="20"/>
      <c r="BP23" s="20"/>
      <c r="BQ23" s="20"/>
      <c r="BR23" s="20"/>
      <c r="BS23" s="20"/>
      <c r="BT23" s="20"/>
      <c r="BU23" s="20">
        <v>0</v>
      </c>
      <c r="BV23" s="20">
        <f t="shared" si="8"/>
        <v>0</v>
      </c>
      <c r="BW23" s="20">
        <f>COUNT(AV23:AW23)</f>
        <v>2</v>
      </c>
      <c r="BX23" s="20">
        <f t="shared" si="9"/>
        <v>3.3333333333333333E-2</v>
      </c>
      <c r="CC23" s="20"/>
      <c r="CD23" s="20">
        <v>0</v>
      </c>
      <c r="CE23" s="20">
        <v>0</v>
      </c>
      <c r="CF23" s="20">
        <v>0</v>
      </c>
      <c r="CG23" s="20">
        <v>0</v>
      </c>
      <c r="CH23" s="20">
        <v>3.3333333333333333E-2</v>
      </c>
      <c r="CI23" s="20">
        <v>0.20399999999999999</v>
      </c>
      <c r="CJ23" s="20">
        <v>0.36266666666666669</v>
      </c>
      <c r="CL23" s="20">
        <v>0</v>
      </c>
      <c r="CM23" s="20">
        <v>0</v>
      </c>
      <c r="CN23" s="20">
        <v>0</v>
      </c>
      <c r="CO23" s="20">
        <v>0</v>
      </c>
      <c r="CP23" s="20">
        <v>57</v>
      </c>
      <c r="CQ23" s="20">
        <v>16</v>
      </c>
      <c r="CR23" s="20">
        <v>14</v>
      </c>
      <c r="CS23" s="20"/>
      <c r="CT23" s="20">
        <v>0</v>
      </c>
      <c r="CU23" s="20">
        <v>0</v>
      </c>
      <c r="CV23" s="20">
        <v>0</v>
      </c>
      <c r="CW23" s="20">
        <v>0</v>
      </c>
      <c r="CX23" s="20">
        <f t="shared" si="26"/>
        <v>28.5</v>
      </c>
      <c r="CY23" s="20">
        <v>38.4375</v>
      </c>
      <c r="CZ23" s="20">
        <v>16.142857142857142</v>
      </c>
      <c r="DA23" s="20">
        <f t="shared" si="11"/>
        <v>0.6</v>
      </c>
      <c r="DB23" s="12"/>
      <c r="DC23" s="20">
        <f t="shared" si="12"/>
        <v>0</v>
      </c>
      <c r="DD23" s="20">
        <f t="shared" si="13"/>
        <v>0</v>
      </c>
      <c r="DE23" s="20">
        <f t="shared" si="14"/>
        <v>0</v>
      </c>
      <c r="DF23" s="20">
        <f t="shared" si="15"/>
        <v>0</v>
      </c>
      <c r="DG23" s="20">
        <f t="shared" si="16"/>
        <v>0.95</v>
      </c>
      <c r="DH23" s="20">
        <f t="shared" si="17"/>
        <v>7.8412499999999996</v>
      </c>
      <c r="DI23" s="20">
        <f t="shared" si="18"/>
        <v>5.8544761904761904</v>
      </c>
      <c r="DJ23" s="20"/>
      <c r="DK23" s="20">
        <f t="shared" si="19"/>
        <v>14.645726190476189</v>
      </c>
      <c r="DL23" s="20"/>
      <c r="DM23" s="20">
        <f t="shared" si="20"/>
        <v>24.409543650793651</v>
      </c>
      <c r="DN23" s="20"/>
      <c r="DO23" s="20"/>
      <c r="DP23" s="20"/>
      <c r="DQ23" s="20"/>
      <c r="DR23" s="20"/>
    </row>
    <row r="24" spans="1:122" x14ac:dyDescent="0.25">
      <c r="A24" s="2">
        <v>17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>
        <v>5</v>
      </c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20">
        <f t="shared" si="6"/>
        <v>0</v>
      </c>
      <c r="BK24" s="32">
        <v>36</v>
      </c>
      <c r="BL24" s="32"/>
      <c r="BM24" s="1">
        <f t="shared" si="0"/>
        <v>0.6</v>
      </c>
      <c r="BN24" s="32"/>
      <c r="BO24" s="20"/>
      <c r="BP24" s="20"/>
      <c r="BQ24" s="20"/>
      <c r="BR24" s="20"/>
      <c r="BS24" s="20"/>
      <c r="BT24" s="20"/>
      <c r="BU24" s="20">
        <v>0</v>
      </c>
      <c r="BV24" s="20">
        <f t="shared" si="8"/>
        <v>0</v>
      </c>
      <c r="BW24" s="20">
        <f>COUNT(AW24)</f>
        <v>1</v>
      </c>
      <c r="BX24" s="20">
        <f t="shared" si="9"/>
        <v>1.6666666666666666E-2</v>
      </c>
      <c r="CC24" s="20"/>
      <c r="CD24" s="20">
        <v>0</v>
      </c>
      <c r="CE24" s="20">
        <v>0</v>
      </c>
      <c r="CF24" s="20">
        <v>0</v>
      </c>
      <c r="CG24" s="20">
        <v>0</v>
      </c>
      <c r="CH24" s="20">
        <v>1.6666666666666666E-2</v>
      </c>
      <c r="CI24" s="20">
        <v>0.21</v>
      </c>
      <c r="CJ24" s="20">
        <v>0.37333333333333335</v>
      </c>
      <c r="CL24" s="20">
        <v>0</v>
      </c>
      <c r="CM24" s="20">
        <v>0</v>
      </c>
      <c r="CN24" s="20">
        <v>0</v>
      </c>
      <c r="CO24" s="20">
        <v>0</v>
      </c>
      <c r="CP24" s="20">
        <v>22</v>
      </c>
      <c r="CQ24" s="20">
        <v>16</v>
      </c>
      <c r="CR24" s="20">
        <v>14</v>
      </c>
      <c r="CS24" s="20"/>
      <c r="CT24" s="20">
        <v>0</v>
      </c>
      <c r="CU24" s="20">
        <v>0</v>
      </c>
      <c r="CV24" s="20">
        <v>0</v>
      </c>
      <c r="CW24" s="20">
        <v>0</v>
      </c>
      <c r="CX24" s="20">
        <f t="shared" si="26"/>
        <v>22</v>
      </c>
      <c r="CY24" s="20">
        <v>31.75</v>
      </c>
      <c r="CZ24" s="20">
        <v>16.285714285714285</v>
      </c>
      <c r="DA24" s="20">
        <f t="shared" si="11"/>
        <v>0.6</v>
      </c>
      <c r="DB24" s="12"/>
      <c r="DC24" s="20">
        <f t="shared" si="12"/>
        <v>0</v>
      </c>
      <c r="DD24" s="20">
        <f t="shared" si="13"/>
        <v>0</v>
      </c>
      <c r="DE24" s="20">
        <f t="shared" si="14"/>
        <v>0</v>
      </c>
      <c r="DF24" s="20">
        <f t="shared" si="15"/>
        <v>0</v>
      </c>
      <c r="DG24" s="20">
        <f t="shared" si="16"/>
        <v>0.36666666666666664</v>
      </c>
      <c r="DH24" s="20">
        <f t="shared" si="17"/>
        <v>6.6674999999999995</v>
      </c>
      <c r="DI24" s="20">
        <f t="shared" si="18"/>
        <v>6.08</v>
      </c>
      <c r="DJ24" s="20"/>
      <c r="DK24" s="20">
        <f t="shared" si="19"/>
        <v>13.114166666666666</v>
      </c>
      <c r="DL24" s="20"/>
      <c r="DM24" s="20">
        <f>DK24/DA24</f>
        <v>21.856944444444444</v>
      </c>
      <c r="DN24" s="20"/>
      <c r="DO24" s="20"/>
      <c r="DP24" s="20"/>
      <c r="DQ24" s="20"/>
      <c r="DR24" s="20"/>
    </row>
    <row r="25" spans="1:122" x14ac:dyDescent="0.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>
        <f t="shared" si="6"/>
        <v>0</v>
      </c>
      <c r="BK25" s="32">
        <v>36</v>
      </c>
      <c r="BL25" s="32"/>
      <c r="BM25" s="61">
        <f t="shared" si="0"/>
        <v>0.6</v>
      </c>
      <c r="BN25" s="32"/>
      <c r="BO25" s="20"/>
      <c r="BP25" s="20"/>
      <c r="BQ25" s="20"/>
      <c r="BR25" s="20"/>
      <c r="BS25" s="20"/>
      <c r="BT25" s="20"/>
      <c r="BU25" s="20"/>
      <c r="BV25" s="20"/>
      <c r="BW25" s="20">
        <v>0</v>
      </c>
      <c r="BX25" s="20">
        <f t="shared" si="9"/>
        <v>0</v>
      </c>
      <c r="CC25" s="20"/>
      <c r="CD25" s="20">
        <v>0</v>
      </c>
      <c r="CE25" s="20">
        <v>0</v>
      </c>
      <c r="CF25" s="20">
        <v>0</v>
      </c>
      <c r="CG25" s="20">
        <v>0</v>
      </c>
      <c r="CH25" s="20">
        <v>0</v>
      </c>
      <c r="CI25" s="20">
        <v>0.216</v>
      </c>
      <c r="CJ25" s="20">
        <v>0.38400000000000001</v>
      </c>
      <c r="CL25" s="20">
        <v>0</v>
      </c>
      <c r="CM25" s="20">
        <v>0</v>
      </c>
      <c r="CN25" s="20">
        <v>0</v>
      </c>
      <c r="CO25" s="20">
        <v>0</v>
      </c>
      <c r="CP25" s="20">
        <v>0</v>
      </c>
      <c r="CQ25" s="20">
        <v>16</v>
      </c>
      <c r="CR25" s="20">
        <v>14</v>
      </c>
      <c r="CS25" s="20"/>
      <c r="CT25" s="20">
        <v>0</v>
      </c>
      <c r="CU25" s="20">
        <v>0</v>
      </c>
      <c r="CV25" s="20">
        <v>0</v>
      </c>
      <c r="CW25" s="20">
        <v>0</v>
      </c>
      <c r="CX25" s="20">
        <v>0</v>
      </c>
      <c r="CY25" s="20">
        <v>33.5625</v>
      </c>
      <c r="CZ25" s="20">
        <v>15.142857142857142</v>
      </c>
      <c r="DA25" s="20">
        <f t="shared" si="11"/>
        <v>0.6</v>
      </c>
      <c r="DB25" s="12"/>
      <c r="DC25" s="20">
        <f t="shared" si="12"/>
        <v>0</v>
      </c>
      <c r="DD25" s="20">
        <f t="shared" si="13"/>
        <v>0</v>
      </c>
      <c r="DE25" s="20">
        <f t="shared" si="14"/>
        <v>0</v>
      </c>
      <c r="DF25" s="20">
        <f t="shared" si="15"/>
        <v>0</v>
      </c>
      <c r="DG25" s="20">
        <f t="shared" si="16"/>
        <v>0</v>
      </c>
      <c r="DH25" s="20">
        <f>CI25*CY25</f>
        <v>7.2495000000000003</v>
      </c>
      <c r="DI25" s="20">
        <f t="shared" si="18"/>
        <v>5.8148571428571429</v>
      </c>
      <c r="DJ25" s="20"/>
      <c r="DK25" s="20">
        <f t="shared" si="19"/>
        <v>13.064357142857144</v>
      </c>
      <c r="DL25" s="20"/>
      <c r="DM25" s="20">
        <f t="shared" ref="DM25:DM80" si="27">DK25/DA25</f>
        <v>21.773928571428574</v>
      </c>
      <c r="DN25" s="20"/>
      <c r="DO25" s="20"/>
      <c r="DP25" s="20"/>
      <c r="DQ25" s="20"/>
      <c r="DR25" s="20"/>
    </row>
    <row r="26" spans="1:122" x14ac:dyDescent="0.25">
      <c r="CD26" s="20">
        <v>0</v>
      </c>
      <c r="CE26" s="20">
        <v>0</v>
      </c>
      <c r="CF26" s="20">
        <v>0</v>
      </c>
      <c r="CG26" s="20">
        <v>0</v>
      </c>
      <c r="CH26" s="20">
        <v>0</v>
      </c>
      <c r="CI26" s="20">
        <v>0.216</v>
      </c>
      <c r="CJ26">
        <v>0.38400000000000001</v>
      </c>
      <c r="CL26" s="20">
        <v>0</v>
      </c>
      <c r="CM26" s="20">
        <v>0</v>
      </c>
      <c r="CN26" s="20">
        <v>0</v>
      </c>
      <c r="CO26" s="20">
        <v>0</v>
      </c>
      <c r="CP26" s="20">
        <v>0</v>
      </c>
      <c r="CQ26" s="20">
        <v>16</v>
      </c>
      <c r="CR26" s="20">
        <v>14</v>
      </c>
      <c r="CT26" s="20">
        <v>0</v>
      </c>
      <c r="CU26" s="20">
        <v>0</v>
      </c>
      <c r="CV26" s="20">
        <v>0</v>
      </c>
      <c r="CW26" s="20">
        <v>0</v>
      </c>
      <c r="CX26" s="20">
        <v>0</v>
      </c>
      <c r="CY26" s="20">
        <v>41.25</v>
      </c>
      <c r="CZ26" s="20">
        <v>16</v>
      </c>
      <c r="DA26" s="20">
        <f t="shared" si="11"/>
        <v>0.6</v>
      </c>
      <c r="DC26" s="20">
        <f t="shared" ref="DC26:DC81" si="28">CD26*CT26</f>
        <v>0</v>
      </c>
      <c r="DD26" s="20">
        <f t="shared" ref="DD26:DD81" si="29">CE26*CU26</f>
        <v>0</v>
      </c>
      <c r="DE26" s="20">
        <f t="shared" ref="DE26:DE81" si="30">CF26*CV26</f>
        <v>0</v>
      </c>
      <c r="DF26" s="20">
        <f t="shared" ref="DF26:DF81" si="31">CG26*CW26</f>
        <v>0</v>
      </c>
      <c r="DG26" s="20">
        <f t="shared" ref="DG26:DG81" si="32">CH26*CX26</f>
        <v>0</v>
      </c>
      <c r="DH26" s="20">
        <f t="shared" ref="DH26:DH81" si="33">CI26*CY26</f>
        <v>8.91</v>
      </c>
      <c r="DI26" s="20">
        <f t="shared" ref="DI26:DI81" si="34">CJ26*CZ26</f>
        <v>6.1440000000000001</v>
      </c>
      <c r="DK26" s="20">
        <f t="shared" si="19"/>
        <v>15.054</v>
      </c>
      <c r="DM26" s="20">
        <f>DK26/DA26</f>
        <v>25.09</v>
      </c>
    </row>
    <row r="27" spans="1:122" x14ac:dyDescent="0.25">
      <c r="CD27" s="20">
        <v>0</v>
      </c>
      <c r="CE27" s="20">
        <v>0</v>
      </c>
      <c r="CF27" s="20">
        <v>0</v>
      </c>
      <c r="CG27" s="20">
        <v>0</v>
      </c>
      <c r="CH27" s="20">
        <v>0</v>
      </c>
      <c r="CI27" s="20">
        <v>0.216</v>
      </c>
      <c r="CJ27">
        <v>0.35657142857142859</v>
      </c>
      <c r="CL27" s="20">
        <v>0</v>
      </c>
      <c r="CM27" s="20">
        <v>0</v>
      </c>
      <c r="CN27" s="20">
        <v>0</v>
      </c>
      <c r="CO27" s="20">
        <v>0</v>
      </c>
      <c r="CP27" s="20">
        <v>0</v>
      </c>
      <c r="CQ27" s="20">
        <v>16</v>
      </c>
      <c r="CR27" s="20">
        <v>13</v>
      </c>
      <c r="CT27" s="20">
        <v>0</v>
      </c>
      <c r="CU27" s="20">
        <v>0</v>
      </c>
      <c r="CV27" s="20">
        <v>0</v>
      </c>
      <c r="CW27" s="20">
        <v>0</v>
      </c>
      <c r="CX27" s="20">
        <v>0</v>
      </c>
      <c r="CY27" s="20">
        <v>36.9375</v>
      </c>
      <c r="CZ27" s="20">
        <v>15.153846153846153</v>
      </c>
      <c r="DA27" s="20">
        <f t="shared" si="11"/>
        <v>0.57257142857142862</v>
      </c>
      <c r="DC27" s="20">
        <f t="shared" si="28"/>
        <v>0</v>
      </c>
      <c r="DD27" s="20">
        <f t="shared" si="29"/>
        <v>0</v>
      </c>
      <c r="DE27" s="20">
        <f t="shared" si="30"/>
        <v>0</v>
      </c>
      <c r="DF27" s="20">
        <f t="shared" si="31"/>
        <v>0</v>
      </c>
      <c r="DG27" s="20">
        <f t="shared" si="32"/>
        <v>0</v>
      </c>
      <c r="DH27" s="20">
        <f t="shared" si="33"/>
        <v>7.9784999999999995</v>
      </c>
      <c r="DI27" s="20">
        <f t="shared" si="34"/>
        <v>5.4034285714285719</v>
      </c>
      <c r="DK27" s="20">
        <f t="shared" si="19"/>
        <v>13.381928571428571</v>
      </c>
      <c r="DM27" s="20">
        <f t="shared" si="27"/>
        <v>23.371631736526943</v>
      </c>
    </row>
    <row r="28" spans="1:122" x14ac:dyDescent="0.25">
      <c r="CD28" s="20">
        <v>0</v>
      </c>
      <c r="CE28" s="20">
        <v>0</v>
      </c>
      <c r="CF28" s="20">
        <v>0</v>
      </c>
      <c r="CG28" s="20">
        <v>0</v>
      </c>
      <c r="CH28" s="20">
        <v>0</v>
      </c>
      <c r="CI28" s="20">
        <v>0.216</v>
      </c>
      <c r="CJ28">
        <v>0.32914285714285713</v>
      </c>
      <c r="CL28" s="20">
        <v>0</v>
      </c>
      <c r="CM28" s="20">
        <v>0</v>
      </c>
      <c r="CN28" s="20">
        <v>0</v>
      </c>
      <c r="CO28" s="20">
        <v>0</v>
      </c>
      <c r="CP28" s="20">
        <v>0</v>
      </c>
      <c r="CQ28" s="20">
        <v>16</v>
      </c>
      <c r="CR28" s="20">
        <v>12</v>
      </c>
      <c r="CT28" s="20">
        <v>0</v>
      </c>
      <c r="CU28" s="20">
        <v>0</v>
      </c>
      <c r="CV28" s="20">
        <v>0</v>
      </c>
      <c r="CW28" s="20">
        <v>0</v>
      </c>
      <c r="CX28" s="20">
        <v>0</v>
      </c>
      <c r="CY28" s="20">
        <v>32.3125</v>
      </c>
      <c r="CZ28" s="20">
        <v>14.5</v>
      </c>
      <c r="DA28" s="20">
        <f t="shared" si="11"/>
        <v>0.54514285714285715</v>
      </c>
      <c r="DC28" s="20">
        <f t="shared" si="28"/>
        <v>0</v>
      </c>
      <c r="DD28" s="20">
        <f t="shared" si="29"/>
        <v>0</v>
      </c>
      <c r="DE28" s="20">
        <f t="shared" si="30"/>
        <v>0</v>
      </c>
      <c r="DF28" s="20">
        <f t="shared" si="31"/>
        <v>0</v>
      </c>
      <c r="DG28" s="20">
        <f t="shared" si="32"/>
        <v>0</v>
      </c>
      <c r="DH28" s="20">
        <f t="shared" si="33"/>
        <v>6.9794999999999998</v>
      </c>
      <c r="DI28" s="20">
        <f t="shared" si="34"/>
        <v>4.7725714285714282</v>
      </c>
      <c r="DK28" s="20">
        <f t="shared" si="19"/>
        <v>11.752071428571428</v>
      </c>
      <c r="DM28" s="20">
        <f t="shared" si="27"/>
        <v>21.557783018867923</v>
      </c>
    </row>
    <row r="29" spans="1:122" x14ac:dyDescent="0.25">
      <c r="CD29" s="20">
        <v>0</v>
      </c>
      <c r="CE29" s="20">
        <v>0</v>
      </c>
      <c r="CF29" s="20">
        <v>0</v>
      </c>
      <c r="CG29" s="20">
        <v>0</v>
      </c>
      <c r="CH29" s="20">
        <v>0</v>
      </c>
      <c r="CI29" s="20">
        <v>0.216</v>
      </c>
      <c r="CJ29">
        <v>0.32914285714285713</v>
      </c>
      <c r="CL29" s="20">
        <v>0</v>
      </c>
      <c r="CM29" s="20">
        <v>0</v>
      </c>
      <c r="CN29" s="20">
        <v>0</v>
      </c>
      <c r="CO29" s="20">
        <v>0</v>
      </c>
      <c r="CP29" s="20">
        <v>0</v>
      </c>
      <c r="CQ29" s="20">
        <v>16</v>
      </c>
      <c r="CR29" s="20">
        <v>12</v>
      </c>
      <c r="CT29" s="20">
        <v>0</v>
      </c>
      <c r="CU29" s="20">
        <v>0</v>
      </c>
      <c r="CV29" s="20">
        <v>0</v>
      </c>
      <c r="CW29" s="20">
        <v>0</v>
      </c>
      <c r="CX29" s="20">
        <v>0</v>
      </c>
      <c r="CY29" s="20">
        <v>33.6875</v>
      </c>
      <c r="CZ29" s="20">
        <v>14.25</v>
      </c>
      <c r="DA29" s="20">
        <f t="shared" si="11"/>
        <v>0.54514285714285715</v>
      </c>
      <c r="DC29" s="20">
        <f t="shared" si="28"/>
        <v>0</v>
      </c>
      <c r="DD29" s="20">
        <f t="shared" si="29"/>
        <v>0</v>
      </c>
      <c r="DE29" s="20">
        <f t="shared" si="30"/>
        <v>0</v>
      </c>
      <c r="DF29" s="20">
        <f t="shared" si="31"/>
        <v>0</v>
      </c>
      <c r="DG29" s="20">
        <f t="shared" si="32"/>
        <v>0</v>
      </c>
      <c r="DH29" s="20">
        <f t="shared" si="33"/>
        <v>7.2764999999999995</v>
      </c>
      <c r="DI29" s="20">
        <f t="shared" si="34"/>
        <v>4.6902857142857144</v>
      </c>
      <c r="DK29" s="20">
        <f t="shared" si="19"/>
        <v>11.966785714285713</v>
      </c>
      <c r="DM29" s="20">
        <f t="shared" si="27"/>
        <v>21.951650943396224</v>
      </c>
    </row>
    <row r="30" spans="1:122" x14ac:dyDescent="0.25">
      <c r="CD30" s="20">
        <v>0</v>
      </c>
      <c r="CE30" s="20">
        <v>0</v>
      </c>
      <c r="CF30" s="20">
        <v>0</v>
      </c>
      <c r="CG30" s="20">
        <v>0</v>
      </c>
      <c r="CH30" s="20">
        <v>0</v>
      </c>
      <c r="CI30" s="20">
        <v>0.216</v>
      </c>
      <c r="CJ30">
        <v>0.32914285714285713</v>
      </c>
      <c r="CL30" s="20">
        <v>0</v>
      </c>
      <c r="CM30" s="20">
        <v>0</v>
      </c>
      <c r="CN30" s="20">
        <v>0</v>
      </c>
      <c r="CO30" s="20">
        <v>0</v>
      </c>
      <c r="CP30" s="20">
        <v>0</v>
      </c>
      <c r="CQ30" s="20">
        <v>16</v>
      </c>
      <c r="CR30" s="20">
        <v>12</v>
      </c>
      <c r="CT30" s="20">
        <v>0</v>
      </c>
      <c r="CU30" s="20">
        <v>0</v>
      </c>
      <c r="CV30" s="20">
        <v>0</v>
      </c>
      <c r="CW30" s="20">
        <v>0</v>
      </c>
      <c r="CX30" s="20">
        <v>0</v>
      </c>
      <c r="CY30" s="20">
        <v>37.6875</v>
      </c>
      <c r="CZ30" s="20">
        <v>17</v>
      </c>
      <c r="DA30" s="20">
        <f t="shared" si="11"/>
        <v>0.54514285714285715</v>
      </c>
      <c r="DC30" s="20">
        <f t="shared" si="28"/>
        <v>0</v>
      </c>
      <c r="DD30" s="20">
        <f t="shared" si="29"/>
        <v>0</v>
      </c>
      <c r="DE30" s="20">
        <f t="shared" si="30"/>
        <v>0</v>
      </c>
      <c r="DF30" s="20">
        <f t="shared" si="31"/>
        <v>0</v>
      </c>
      <c r="DG30" s="20">
        <f t="shared" si="32"/>
        <v>0</v>
      </c>
      <c r="DH30" s="20">
        <f t="shared" si="33"/>
        <v>8.1404999999999994</v>
      </c>
      <c r="DI30" s="20">
        <f t="shared" si="34"/>
        <v>5.5954285714285712</v>
      </c>
      <c r="DK30" s="20">
        <f t="shared" si="19"/>
        <v>13.73592857142857</v>
      </c>
      <c r="DM30" s="20">
        <f t="shared" si="27"/>
        <v>25.196933962264147</v>
      </c>
    </row>
    <row r="31" spans="1:122" x14ac:dyDescent="0.25">
      <c r="CD31" s="20">
        <v>0</v>
      </c>
      <c r="CE31" s="20">
        <v>0</v>
      </c>
      <c r="CF31" s="20">
        <v>0</v>
      </c>
      <c r="CG31" s="20">
        <v>0</v>
      </c>
      <c r="CH31" s="20">
        <v>0</v>
      </c>
      <c r="CI31" s="20">
        <v>0.216</v>
      </c>
      <c r="CJ31">
        <v>0.32914285714285713</v>
      </c>
      <c r="CL31" s="20">
        <v>0</v>
      </c>
      <c r="CM31" s="20">
        <v>0</v>
      </c>
      <c r="CN31" s="20">
        <v>0</v>
      </c>
      <c r="CO31" s="20">
        <v>0</v>
      </c>
      <c r="CP31" s="20">
        <v>0</v>
      </c>
      <c r="CQ31" s="20">
        <v>16</v>
      </c>
      <c r="CR31" s="20">
        <v>12</v>
      </c>
      <c r="CT31" s="20">
        <v>0</v>
      </c>
      <c r="CU31" s="20">
        <v>0</v>
      </c>
      <c r="CV31" s="20">
        <v>0</v>
      </c>
      <c r="CW31" s="20">
        <v>0</v>
      </c>
      <c r="CX31" s="20">
        <v>0</v>
      </c>
      <c r="CY31" s="20">
        <v>35.4375</v>
      </c>
      <c r="CZ31" s="20">
        <v>13.833333333333334</v>
      </c>
      <c r="DA31" s="20">
        <f t="shared" si="11"/>
        <v>0.54514285714285715</v>
      </c>
      <c r="DC31" s="20">
        <f t="shared" si="28"/>
        <v>0</v>
      </c>
      <c r="DD31" s="20">
        <f t="shared" si="29"/>
        <v>0</v>
      </c>
      <c r="DE31" s="20">
        <f t="shared" si="30"/>
        <v>0</v>
      </c>
      <c r="DF31" s="20">
        <f t="shared" si="31"/>
        <v>0</v>
      </c>
      <c r="DG31" s="20">
        <f t="shared" si="32"/>
        <v>0</v>
      </c>
      <c r="DH31" s="20">
        <f t="shared" si="33"/>
        <v>7.6544999999999996</v>
      </c>
      <c r="DI31" s="20">
        <f t="shared" si="34"/>
        <v>4.5531428571428574</v>
      </c>
      <c r="DK31" s="20">
        <f t="shared" si="19"/>
        <v>12.207642857142858</v>
      </c>
      <c r="DM31" s="20">
        <f t="shared" si="27"/>
        <v>22.393474842767297</v>
      </c>
    </row>
    <row r="32" spans="1:122" x14ac:dyDescent="0.25">
      <c r="CD32" s="20">
        <v>0</v>
      </c>
      <c r="CE32" s="20">
        <v>0</v>
      </c>
      <c r="CF32" s="20">
        <v>0</v>
      </c>
      <c r="CG32" s="20">
        <v>0</v>
      </c>
      <c r="CH32" s="20">
        <v>0</v>
      </c>
      <c r="CI32" s="20">
        <v>0.216</v>
      </c>
      <c r="CJ32">
        <v>0.32914285714285713</v>
      </c>
      <c r="CL32" s="20">
        <v>0</v>
      </c>
      <c r="CM32" s="20">
        <v>0</v>
      </c>
      <c r="CN32" s="20">
        <v>0</v>
      </c>
      <c r="CO32" s="20">
        <v>0</v>
      </c>
      <c r="CP32" s="20">
        <v>0</v>
      </c>
      <c r="CQ32" s="20">
        <v>16</v>
      </c>
      <c r="CR32" s="20">
        <v>12</v>
      </c>
      <c r="CT32" s="20">
        <v>0</v>
      </c>
      <c r="CU32" s="20">
        <v>0</v>
      </c>
      <c r="CV32" s="20">
        <v>0</v>
      </c>
      <c r="CW32" s="20">
        <v>0</v>
      </c>
      <c r="CX32" s="20">
        <v>0</v>
      </c>
      <c r="CY32" s="20">
        <v>34.5625</v>
      </c>
      <c r="CZ32" s="20">
        <v>14.083333333333334</v>
      </c>
      <c r="DA32" s="20">
        <f t="shared" si="11"/>
        <v>0.54514285714285715</v>
      </c>
      <c r="DC32" s="20">
        <f t="shared" si="28"/>
        <v>0</v>
      </c>
      <c r="DD32" s="20">
        <f t="shared" si="29"/>
        <v>0</v>
      </c>
      <c r="DE32" s="20">
        <f t="shared" si="30"/>
        <v>0</v>
      </c>
      <c r="DF32" s="20">
        <f t="shared" si="31"/>
        <v>0</v>
      </c>
      <c r="DG32" s="20">
        <f t="shared" si="32"/>
        <v>0</v>
      </c>
      <c r="DH32" s="20">
        <f t="shared" si="33"/>
        <v>7.4654999999999996</v>
      </c>
      <c r="DI32" s="20">
        <f t="shared" si="34"/>
        <v>4.6354285714285712</v>
      </c>
      <c r="DK32" s="20">
        <f t="shared" si="19"/>
        <v>12.100928571428572</v>
      </c>
      <c r="DM32" s="20">
        <f t="shared" si="27"/>
        <v>22.197720125786162</v>
      </c>
    </row>
    <row r="33" spans="82:117" x14ac:dyDescent="0.25">
      <c r="CD33" s="20">
        <v>0</v>
      </c>
      <c r="CE33" s="20">
        <v>0</v>
      </c>
      <c r="CF33" s="20">
        <v>0</v>
      </c>
      <c r="CG33" s="20">
        <v>0</v>
      </c>
      <c r="CH33" s="20">
        <v>0</v>
      </c>
      <c r="CI33" s="20">
        <v>0.216</v>
      </c>
      <c r="CJ33">
        <v>0.32914285714285713</v>
      </c>
      <c r="CL33" s="20">
        <v>0</v>
      </c>
      <c r="CM33" s="20">
        <v>0</v>
      </c>
      <c r="CN33" s="20">
        <v>0</v>
      </c>
      <c r="CO33" s="20">
        <v>0</v>
      </c>
      <c r="CP33" s="20">
        <v>0</v>
      </c>
      <c r="CQ33" s="20">
        <v>16</v>
      </c>
      <c r="CR33" s="20">
        <v>12</v>
      </c>
      <c r="CT33" s="20">
        <v>0</v>
      </c>
      <c r="CU33" s="20">
        <v>0</v>
      </c>
      <c r="CV33" s="20">
        <v>0</v>
      </c>
      <c r="CW33" s="20">
        <v>0</v>
      </c>
      <c r="CX33" s="20">
        <v>0</v>
      </c>
      <c r="CY33" s="20">
        <v>38.1875</v>
      </c>
      <c r="CZ33" s="20">
        <v>14.5</v>
      </c>
      <c r="DA33" s="20">
        <f t="shared" si="11"/>
        <v>0.54514285714285715</v>
      </c>
      <c r="DC33" s="20">
        <f t="shared" si="28"/>
        <v>0</v>
      </c>
      <c r="DD33" s="20">
        <f t="shared" si="29"/>
        <v>0</v>
      </c>
      <c r="DE33" s="20">
        <f t="shared" si="30"/>
        <v>0</v>
      </c>
      <c r="DF33" s="20">
        <f t="shared" si="31"/>
        <v>0</v>
      </c>
      <c r="DG33" s="20">
        <f t="shared" si="32"/>
        <v>0</v>
      </c>
      <c r="DH33" s="20">
        <f t="shared" si="33"/>
        <v>8.2484999999999999</v>
      </c>
      <c r="DI33" s="20">
        <f t="shared" si="34"/>
        <v>4.7725714285714282</v>
      </c>
      <c r="DK33" s="20">
        <f t="shared" si="19"/>
        <v>13.021071428571428</v>
      </c>
      <c r="DM33" s="20">
        <f t="shared" si="27"/>
        <v>23.88561320754717</v>
      </c>
    </row>
    <row r="34" spans="82:117" x14ac:dyDescent="0.25">
      <c r="CD34" s="20">
        <v>0</v>
      </c>
      <c r="CE34" s="20">
        <v>0</v>
      </c>
      <c r="CF34" s="20">
        <v>0</v>
      </c>
      <c r="CG34" s="20">
        <v>0</v>
      </c>
      <c r="CH34" s="20">
        <v>0</v>
      </c>
      <c r="CI34" s="20">
        <v>0.216</v>
      </c>
      <c r="CJ34">
        <v>0.30171428571428571</v>
      </c>
      <c r="CL34" s="20">
        <v>0</v>
      </c>
      <c r="CM34" s="20">
        <v>0</v>
      </c>
      <c r="CN34" s="20">
        <v>0</v>
      </c>
      <c r="CO34" s="20">
        <v>0</v>
      </c>
      <c r="CP34" s="20">
        <v>0</v>
      </c>
      <c r="CQ34" s="20">
        <v>16</v>
      </c>
      <c r="CR34" s="20">
        <v>11</v>
      </c>
      <c r="CT34" s="20">
        <v>0</v>
      </c>
      <c r="CU34" s="20">
        <v>0</v>
      </c>
      <c r="CV34" s="20">
        <v>0</v>
      </c>
      <c r="CW34" s="20">
        <v>0</v>
      </c>
      <c r="CX34" s="20">
        <v>0</v>
      </c>
      <c r="CY34" s="20">
        <v>34.25</v>
      </c>
      <c r="CZ34" s="20">
        <v>18.454545454545453</v>
      </c>
      <c r="DA34" s="20">
        <f t="shared" si="11"/>
        <v>0.51771428571428568</v>
      </c>
      <c r="DC34" s="20">
        <f t="shared" si="28"/>
        <v>0</v>
      </c>
      <c r="DD34" s="20">
        <f t="shared" si="29"/>
        <v>0</v>
      </c>
      <c r="DE34" s="20">
        <f t="shared" si="30"/>
        <v>0</v>
      </c>
      <c r="DF34" s="20">
        <f t="shared" si="31"/>
        <v>0</v>
      </c>
      <c r="DG34" s="20">
        <f t="shared" si="32"/>
        <v>0</v>
      </c>
      <c r="DH34" s="20">
        <f t="shared" si="33"/>
        <v>7.3979999999999997</v>
      </c>
      <c r="DI34" s="20">
        <f t="shared" si="34"/>
        <v>5.5679999999999996</v>
      </c>
      <c r="DK34" s="20">
        <f t="shared" si="19"/>
        <v>12.965999999999999</v>
      </c>
      <c r="DM34" s="20">
        <f t="shared" si="27"/>
        <v>25.044701986754966</v>
      </c>
    </row>
    <row r="35" spans="82:117" x14ac:dyDescent="0.25">
      <c r="CD35" s="20">
        <v>0</v>
      </c>
      <c r="CE35" s="20">
        <v>0</v>
      </c>
      <c r="CF35" s="20">
        <v>0</v>
      </c>
      <c r="CG35" s="20">
        <v>0</v>
      </c>
      <c r="CH35" s="20">
        <v>0</v>
      </c>
      <c r="CI35" s="20">
        <v>0.216</v>
      </c>
      <c r="CJ35">
        <v>0.30171428571428571</v>
      </c>
      <c r="CL35" s="20">
        <v>0</v>
      </c>
      <c r="CM35" s="20">
        <v>0</v>
      </c>
      <c r="CN35" s="20">
        <v>0</v>
      </c>
      <c r="CO35" s="20">
        <v>0</v>
      </c>
      <c r="CP35" s="20">
        <v>0</v>
      </c>
      <c r="CQ35" s="20">
        <v>16</v>
      </c>
      <c r="CR35" s="20">
        <v>11</v>
      </c>
      <c r="CT35" s="20">
        <v>0</v>
      </c>
      <c r="CU35" s="20">
        <v>0</v>
      </c>
      <c r="CV35" s="20">
        <v>0</v>
      </c>
      <c r="CW35" s="20">
        <v>0</v>
      </c>
      <c r="CX35" s="20">
        <v>0</v>
      </c>
      <c r="CY35" s="20">
        <v>34.8125</v>
      </c>
      <c r="CZ35" s="20">
        <v>14.090909090909092</v>
      </c>
      <c r="DA35" s="20">
        <f t="shared" si="11"/>
        <v>0.51771428571428568</v>
      </c>
      <c r="DC35" s="20">
        <f t="shared" si="28"/>
        <v>0</v>
      </c>
      <c r="DD35" s="20">
        <f t="shared" si="29"/>
        <v>0</v>
      </c>
      <c r="DE35" s="20">
        <f t="shared" si="30"/>
        <v>0</v>
      </c>
      <c r="DF35" s="20">
        <f t="shared" si="31"/>
        <v>0</v>
      </c>
      <c r="DG35" s="20">
        <f t="shared" si="32"/>
        <v>0</v>
      </c>
      <c r="DH35" s="20">
        <f t="shared" si="33"/>
        <v>7.5194999999999999</v>
      </c>
      <c r="DI35" s="20">
        <f t="shared" si="34"/>
        <v>4.2514285714285718</v>
      </c>
      <c r="DK35" s="20">
        <f t="shared" si="19"/>
        <v>11.770928571428572</v>
      </c>
      <c r="DM35" s="20">
        <f t="shared" si="27"/>
        <v>22.736341059602651</v>
      </c>
    </row>
    <row r="36" spans="82:117" x14ac:dyDescent="0.25">
      <c r="CD36" s="20">
        <v>0</v>
      </c>
      <c r="CE36" s="20">
        <v>0</v>
      </c>
      <c r="CF36" s="20">
        <v>0</v>
      </c>
      <c r="CG36" s="20">
        <v>0</v>
      </c>
      <c r="CH36" s="20">
        <v>0</v>
      </c>
      <c r="CI36" s="20">
        <v>0.216</v>
      </c>
      <c r="CJ36">
        <v>0.30171428571428571</v>
      </c>
      <c r="CL36" s="20">
        <v>0</v>
      </c>
      <c r="CM36" s="20">
        <v>0</v>
      </c>
      <c r="CN36" s="20">
        <v>0</v>
      </c>
      <c r="CO36" s="20">
        <v>0</v>
      </c>
      <c r="CP36" s="20">
        <v>0</v>
      </c>
      <c r="CQ36" s="20">
        <v>16</v>
      </c>
      <c r="CR36" s="20">
        <v>11</v>
      </c>
      <c r="CT36" s="20">
        <v>0</v>
      </c>
      <c r="CU36" s="20">
        <v>0</v>
      </c>
      <c r="CV36" s="20">
        <v>0</v>
      </c>
      <c r="CW36" s="20">
        <v>0</v>
      </c>
      <c r="CX36" s="20">
        <v>0</v>
      </c>
      <c r="CY36" s="20">
        <v>39.5625</v>
      </c>
      <c r="CZ36" s="20">
        <v>14.727272727272727</v>
      </c>
      <c r="DA36" s="20">
        <f t="shared" si="11"/>
        <v>0.51771428571428568</v>
      </c>
      <c r="DC36" s="20">
        <f t="shared" si="28"/>
        <v>0</v>
      </c>
      <c r="DD36" s="20">
        <f t="shared" si="29"/>
        <v>0</v>
      </c>
      <c r="DE36" s="20">
        <f t="shared" si="30"/>
        <v>0</v>
      </c>
      <c r="DF36" s="20">
        <f t="shared" si="31"/>
        <v>0</v>
      </c>
      <c r="DG36" s="20">
        <f t="shared" si="32"/>
        <v>0</v>
      </c>
      <c r="DH36" s="20">
        <f t="shared" si="33"/>
        <v>8.5455000000000005</v>
      </c>
      <c r="DI36" s="20">
        <f t="shared" si="34"/>
        <v>4.4434285714285711</v>
      </c>
      <c r="DK36" s="20">
        <f t="shared" si="19"/>
        <v>12.988928571428572</v>
      </c>
      <c r="DM36" s="20">
        <f t="shared" si="27"/>
        <v>25.088990066225168</v>
      </c>
    </row>
    <row r="37" spans="82:117" x14ac:dyDescent="0.25">
      <c r="CD37" s="20">
        <v>0</v>
      </c>
      <c r="CE37" s="20">
        <v>0</v>
      </c>
      <c r="CF37" s="20">
        <v>0</v>
      </c>
      <c r="CG37" s="20">
        <v>0</v>
      </c>
      <c r="CH37" s="20">
        <v>0</v>
      </c>
      <c r="CI37" s="20">
        <v>0.216</v>
      </c>
      <c r="CJ37">
        <v>0.24685714285714289</v>
      </c>
      <c r="CL37" s="20">
        <v>0</v>
      </c>
      <c r="CM37" s="20">
        <v>0</v>
      </c>
      <c r="CN37" s="20">
        <v>0</v>
      </c>
      <c r="CO37" s="20">
        <v>0</v>
      </c>
      <c r="CP37" s="20">
        <v>0</v>
      </c>
      <c r="CQ37" s="20">
        <v>16</v>
      </c>
      <c r="CR37" s="20">
        <v>9</v>
      </c>
      <c r="CT37" s="20">
        <v>0</v>
      </c>
      <c r="CU37" s="20">
        <v>0</v>
      </c>
      <c r="CV37" s="20">
        <v>0</v>
      </c>
      <c r="CW37" s="20">
        <v>0</v>
      </c>
      <c r="CX37" s="20">
        <v>0</v>
      </c>
      <c r="CY37" s="20">
        <v>32.625</v>
      </c>
      <c r="CZ37" s="20">
        <v>17.555555555555557</v>
      </c>
      <c r="DA37" s="20">
        <f t="shared" si="11"/>
        <v>0.46285714285714286</v>
      </c>
      <c r="DC37" s="20">
        <f t="shared" si="28"/>
        <v>0</v>
      </c>
      <c r="DD37" s="20">
        <f t="shared" si="29"/>
        <v>0</v>
      </c>
      <c r="DE37" s="20">
        <f t="shared" si="30"/>
        <v>0</v>
      </c>
      <c r="DF37" s="20">
        <f t="shared" si="31"/>
        <v>0</v>
      </c>
      <c r="DG37" s="20">
        <f t="shared" si="32"/>
        <v>0</v>
      </c>
      <c r="DH37" s="20">
        <f t="shared" si="33"/>
        <v>7.0469999999999997</v>
      </c>
      <c r="DI37" s="20">
        <f t="shared" si="34"/>
        <v>4.3337142857142865</v>
      </c>
      <c r="DK37" s="20">
        <f t="shared" si="19"/>
        <v>11.380714285714287</v>
      </c>
      <c r="DM37" s="20">
        <f t="shared" si="27"/>
        <v>24.587962962962965</v>
      </c>
    </row>
    <row r="38" spans="82:117" x14ac:dyDescent="0.25">
      <c r="CD38" s="20">
        <v>0</v>
      </c>
      <c r="CE38" s="20">
        <v>0</v>
      </c>
      <c r="CF38" s="20">
        <v>0</v>
      </c>
      <c r="CG38" s="20">
        <v>0</v>
      </c>
      <c r="CH38" s="20">
        <v>0</v>
      </c>
      <c r="CI38" s="20">
        <v>0.216</v>
      </c>
      <c r="CJ38">
        <v>0.24685714285714289</v>
      </c>
      <c r="CL38" s="20">
        <v>0</v>
      </c>
      <c r="CM38" s="20">
        <v>0</v>
      </c>
      <c r="CN38" s="20">
        <v>0</v>
      </c>
      <c r="CO38" s="20">
        <v>0</v>
      </c>
      <c r="CP38" s="20">
        <v>0</v>
      </c>
      <c r="CQ38" s="20">
        <v>16</v>
      </c>
      <c r="CR38" s="20">
        <v>9</v>
      </c>
      <c r="CT38" s="20">
        <v>0</v>
      </c>
      <c r="CU38" s="20">
        <v>0</v>
      </c>
      <c r="CV38" s="20">
        <v>0</v>
      </c>
      <c r="CW38" s="20">
        <v>0</v>
      </c>
      <c r="CX38" s="20">
        <v>0</v>
      </c>
      <c r="CY38" s="20">
        <v>35.75</v>
      </c>
      <c r="CZ38" s="20">
        <v>14.555555555555555</v>
      </c>
      <c r="DA38" s="20">
        <f t="shared" si="11"/>
        <v>0.46285714285714286</v>
      </c>
      <c r="DC38" s="20">
        <f t="shared" si="28"/>
        <v>0</v>
      </c>
      <c r="DD38" s="20">
        <f t="shared" si="29"/>
        <v>0</v>
      </c>
      <c r="DE38" s="20">
        <f t="shared" si="30"/>
        <v>0</v>
      </c>
      <c r="DF38" s="20">
        <f t="shared" si="31"/>
        <v>0</v>
      </c>
      <c r="DG38" s="20">
        <f t="shared" si="32"/>
        <v>0</v>
      </c>
      <c r="DH38" s="20">
        <f t="shared" si="33"/>
        <v>7.7219999999999995</v>
      </c>
      <c r="DI38" s="20">
        <f t="shared" si="34"/>
        <v>3.5931428571428574</v>
      </c>
      <c r="DK38" s="20">
        <f t="shared" si="19"/>
        <v>11.315142857142856</v>
      </c>
      <c r="DM38" s="20">
        <f t="shared" si="27"/>
        <v>24.446296296296293</v>
      </c>
    </row>
    <row r="39" spans="82:117" x14ac:dyDescent="0.25">
      <c r="CD39" s="20">
        <v>0</v>
      </c>
      <c r="CE39" s="20">
        <v>0</v>
      </c>
      <c r="CF39" s="20">
        <v>0</v>
      </c>
      <c r="CG39" s="20">
        <v>0</v>
      </c>
      <c r="CH39" s="20">
        <v>0</v>
      </c>
      <c r="CI39" s="20">
        <v>0.216</v>
      </c>
      <c r="CJ39">
        <v>0.24685714285714289</v>
      </c>
      <c r="CL39" s="20">
        <v>0</v>
      </c>
      <c r="CM39" s="20">
        <v>0</v>
      </c>
      <c r="CN39" s="20">
        <v>0</v>
      </c>
      <c r="CO39" s="20">
        <v>0</v>
      </c>
      <c r="CP39" s="20">
        <v>0</v>
      </c>
      <c r="CQ39" s="20">
        <v>16</v>
      </c>
      <c r="CR39" s="20">
        <v>9</v>
      </c>
      <c r="CT39" s="20">
        <v>0</v>
      </c>
      <c r="CU39" s="20">
        <v>0</v>
      </c>
      <c r="CV39" s="20">
        <v>0</v>
      </c>
      <c r="CW39" s="20">
        <v>0</v>
      </c>
      <c r="CX39" s="20">
        <v>0</v>
      </c>
      <c r="CY39" s="20">
        <v>37.5625</v>
      </c>
      <c r="CZ39" s="20">
        <v>11.444444444444445</v>
      </c>
      <c r="DA39" s="20">
        <f t="shared" si="11"/>
        <v>0.46285714285714286</v>
      </c>
      <c r="DC39" s="20">
        <f t="shared" si="28"/>
        <v>0</v>
      </c>
      <c r="DD39" s="20">
        <f t="shared" si="29"/>
        <v>0</v>
      </c>
      <c r="DE39" s="20">
        <f t="shared" si="30"/>
        <v>0</v>
      </c>
      <c r="DF39" s="20">
        <f t="shared" si="31"/>
        <v>0</v>
      </c>
      <c r="DG39" s="20">
        <f t="shared" si="32"/>
        <v>0</v>
      </c>
      <c r="DH39" s="20">
        <f t="shared" si="33"/>
        <v>8.1135000000000002</v>
      </c>
      <c r="DI39" s="20">
        <f t="shared" si="34"/>
        <v>2.8251428571428576</v>
      </c>
      <c r="DK39" s="20">
        <f t="shared" si="19"/>
        <v>10.938642857142858</v>
      </c>
      <c r="DM39" s="20">
        <f t="shared" si="27"/>
        <v>23.632870370370373</v>
      </c>
    </row>
    <row r="40" spans="82:117" x14ac:dyDescent="0.25">
      <c r="CD40" s="20">
        <v>0</v>
      </c>
      <c r="CE40" s="20">
        <v>0</v>
      </c>
      <c r="CF40" s="20">
        <v>0</v>
      </c>
      <c r="CG40" s="20">
        <v>0</v>
      </c>
      <c r="CH40" s="20">
        <v>0</v>
      </c>
      <c r="CI40" s="20">
        <v>0.216</v>
      </c>
      <c r="CJ40">
        <v>0.24685714285714289</v>
      </c>
      <c r="CL40" s="20">
        <v>0</v>
      </c>
      <c r="CM40" s="20">
        <v>0</v>
      </c>
      <c r="CN40" s="20">
        <v>0</v>
      </c>
      <c r="CO40" s="20">
        <v>0</v>
      </c>
      <c r="CP40" s="20">
        <v>0</v>
      </c>
      <c r="CQ40" s="20">
        <v>16</v>
      </c>
      <c r="CR40" s="20">
        <v>9</v>
      </c>
      <c r="CT40" s="20">
        <v>0</v>
      </c>
      <c r="CU40" s="20">
        <v>0</v>
      </c>
      <c r="CV40" s="20">
        <v>0</v>
      </c>
      <c r="CW40" s="20">
        <v>0</v>
      </c>
      <c r="CX40" s="20">
        <v>0</v>
      </c>
      <c r="CY40" s="20">
        <v>35.625</v>
      </c>
      <c r="CZ40" s="20">
        <v>15.777777777777779</v>
      </c>
      <c r="DA40" s="20">
        <f t="shared" si="11"/>
        <v>0.46285714285714286</v>
      </c>
      <c r="DC40" s="20">
        <f t="shared" si="28"/>
        <v>0</v>
      </c>
      <c r="DD40" s="20">
        <f t="shared" si="29"/>
        <v>0</v>
      </c>
      <c r="DE40" s="20">
        <f t="shared" si="30"/>
        <v>0</v>
      </c>
      <c r="DF40" s="20">
        <f t="shared" si="31"/>
        <v>0</v>
      </c>
      <c r="DG40" s="20">
        <f t="shared" si="32"/>
        <v>0</v>
      </c>
      <c r="DH40" s="20">
        <f t="shared" si="33"/>
        <v>7.6950000000000003</v>
      </c>
      <c r="DI40" s="20">
        <f t="shared" si="34"/>
        <v>3.8948571428571435</v>
      </c>
      <c r="DK40" s="20">
        <f t="shared" si="19"/>
        <v>11.589857142857143</v>
      </c>
      <c r="DM40" s="20">
        <f t="shared" si="27"/>
        <v>25.039814814814815</v>
      </c>
    </row>
    <row r="41" spans="82:117" x14ac:dyDescent="0.25">
      <c r="CD41" s="20">
        <v>0</v>
      </c>
      <c r="CE41" s="20">
        <v>0</v>
      </c>
      <c r="CF41" s="20">
        <v>0</v>
      </c>
      <c r="CG41" s="20">
        <v>0</v>
      </c>
      <c r="CH41" s="20">
        <v>0</v>
      </c>
      <c r="CI41" s="20">
        <v>0.20249999999999999</v>
      </c>
      <c r="CJ41">
        <v>0.24685714285714289</v>
      </c>
      <c r="CL41" s="20">
        <v>0</v>
      </c>
      <c r="CM41" s="20">
        <v>0</v>
      </c>
      <c r="CN41" s="20">
        <v>0</v>
      </c>
      <c r="CO41" s="20">
        <v>0</v>
      </c>
      <c r="CP41" s="20">
        <v>0</v>
      </c>
      <c r="CQ41" s="20">
        <v>15</v>
      </c>
      <c r="CR41" s="20">
        <v>9</v>
      </c>
      <c r="CT41" s="20">
        <v>0</v>
      </c>
      <c r="CU41" s="20">
        <v>0</v>
      </c>
      <c r="CV41" s="20">
        <v>0</v>
      </c>
      <c r="CW41" s="20">
        <v>0</v>
      </c>
      <c r="CX41" s="20">
        <v>0</v>
      </c>
      <c r="CY41" s="20">
        <v>36.06666666666667</v>
      </c>
      <c r="CZ41" s="20">
        <v>12.777777777777779</v>
      </c>
      <c r="DA41" s="20">
        <f t="shared" si="11"/>
        <v>0.4493571428571429</v>
      </c>
      <c r="DC41" s="20">
        <f t="shared" si="28"/>
        <v>0</v>
      </c>
      <c r="DD41" s="20">
        <f t="shared" si="29"/>
        <v>0</v>
      </c>
      <c r="DE41" s="20">
        <f t="shared" si="30"/>
        <v>0</v>
      </c>
      <c r="DF41" s="20">
        <f t="shared" si="31"/>
        <v>0</v>
      </c>
      <c r="DG41" s="20">
        <f t="shared" si="32"/>
        <v>0</v>
      </c>
      <c r="DH41" s="20">
        <f t="shared" si="33"/>
        <v>7.3035000000000005</v>
      </c>
      <c r="DI41" s="20">
        <f t="shared" si="34"/>
        <v>3.1542857142857148</v>
      </c>
      <c r="DK41" s="20">
        <f t="shared" si="19"/>
        <v>10.457785714285716</v>
      </c>
      <c r="DM41" s="20">
        <f t="shared" si="27"/>
        <v>23.272770624701959</v>
      </c>
    </row>
    <row r="42" spans="82:117" x14ac:dyDescent="0.25">
      <c r="CD42" s="20">
        <v>0</v>
      </c>
      <c r="CE42" s="20">
        <v>0</v>
      </c>
      <c r="CF42" s="20">
        <v>0</v>
      </c>
      <c r="CG42" s="20">
        <v>0</v>
      </c>
      <c r="CH42" s="20">
        <v>0</v>
      </c>
      <c r="CI42" s="20">
        <v>0.20249999999999999</v>
      </c>
      <c r="CJ42">
        <v>0.192</v>
      </c>
      <c r="CL42" s="20">
        <v>0</v>
      </c>
      <c r="CM42" s="20">
        <v>0</v>
      </c>
      <c r="CN42" s="20">
        <v>0</v>
      </c>
      <c r="CO42" s="20">
        <v>0</v>
      </c>
      <c r="CP42" s="20">
        <v>0</v>
      </c>
      <c r="CQ42" s="20">
        <v>15</v>
      </c>
      <c r="CR42" s="20">
        <v>7</v>
      </c>
      <c r="CT42" s="20">
        <v>0</v>
      </c>
      <c r="CU42" s="20">
        <v>0</v>
      </c>
      <c r="CV42" s="20">
        <v>0</v>
      </c>
      <c r="CW42" s="20">
        <v>0</v>
      </c>
      <c r="CX42" s="20">
        <v>0</v>
      </c>
      <c r="CY42" s="20">
        <v>36.200000000000003</v>
      </c>
      <c r="CZ42" s="20">
        <v>14.571428571428571</v>
      </c>
      <c r="DA42" s="20">
        <f t="shared" si="11"/>
        <v>0.39449999999999996</v>
      </c>
      <c r="DC42" s="20">
        <f t="shared" si="28"/>
        <v>0</v>
      </c>
      <c r="DD42" s="20">
        <f t="shared" si="29"/>
        <v>0</v>
      </c>
      <c r="DE42" s="20">
        <f t="shared" si="30"/>
        <v>0</v>
      </c>
      <c r="DF42" s="20">
        <f t="shared" si="31"/>
        <v>0</v>
      </c>
      <c r="DG42" s="20">
        <f t="shared" si="32"/>
        <v>0</v>
      </c>
      <c r="DH42" s="20">
        <f t="shared" si="33"/>
        <v>7.3304999999999998</v>
      </c>
      <c r="DI42" s="20">
        <f t="shared" si="34"/>
        <v>2.7977142857142856</v>
      </c>
      <c r="DK42" s="20">
        <f t="shared" si="19"/>
        <v>10.128214285714286</v>
      </c>
      <c r="DM42" s="20">
        <f t="shared" si="27"/>
        <v>25.67354698533406</v>
      </c>
    </row>
    <row r="43" spans="82:117" x14ac:dyDescent="0.25">
      <c r="CD43" s="20">
        <v>0</v>
      </c>
      <c r="CE43" s="20">
        <v>0</v>
      </c>
      <c r="CF43" s="20">
        <v>0</v>
      </c>
      <c r="CG43" s="20">
        <v>0</v>
      </c>
      <c r="CH43" s="20">
        <v>0</v>
      </c>
      <c r="CI43" s="20">
        <v>0.189</v>
      </c>
      <c r="CJ43">
        <v>0.192</v>
      </c>
      <c r="CL43" s="20">
        <v>0</v>
      </c>
      <c r="CM43" s="20">
        <v>0</v>
      </c>
      <c r="CN43" s="20">
        <v>0</v>
      </c>
      <c r="CO43" s="20">
        <v>0</v>
      </c>
      <c r="CP43" s="20">
        <v>0</v>
      </c>
      <c r="CQ43" s="20">
        <v>14</v>
      </c>
      <c r="CR43" s="20">
        <v>7</v>
      </c>
      <c r="CT43" s="20">
        <v>0</v>
      </c>
      <c r="CU43" s="20">
        <v>0</v>
      </c>
      <c r="CV43" s="20">
        <v>0</v>
      </c>
      <c r="CW43" s="20">
        <v>0</v>
      </c>
      <c r="CX43" s="20">
        <v>0</v>
      </c>
      <c r="CY43" s="20">
        <v>36.142857142857146</v>
      </c>
      <c r="CZ43" s="20">
        <v>17.571428571428573</v>
      </c>
      <c r="DA43" s="20">
        <f t="shared" si="11"/>
        <v>0.38100000000000001</v>
      </c>
      <c r="DC43" s="20">
        <f t="shared" si="28"/>
        <v>0</v>
      </c>
      <c r="DD43" s="20">
        <f t="shared" si="29"/>
        <v>0</v>
      </c>
      <c r="DE43" s="20">
        <f t="shared" si="30"/>
        <v>0</v>
      </c>
      <c r="DF43" s="20">
        <f t="shared" si="31"/>
        <v>0</v>
      </c>
      <c r="DG43" s="20">
        <f t="shared" si="32"/>
        <v>0</v>
      </c>
      <c r="DH43" s="20">
        <f t="shared" si="33"/>
        <v>6.8310000000000004</v>
      </c>
      <c r="DI43" s="20">
        <f t="shared" si="34"/>
        <v>3.3737142857142861</v>
      </c>
      <c r="DK43" s="20">
        <f t="shared" si="19"/>
        <v>10.204714285714287</v>
      </c>
      <c r="DM43" s="20">
        <f t="shared" si="27"/>
        <v>26.784026996625425</v>
      </c>
    </row>
    <row r="44" spans="82:117" x14ac:dyDescent="0.25">
      <c r="CD44" s="20">
        <v>0</v>
      </c>
      <c r="CE44" s="20">
        <v>0</v>
      </c>
      <c r="CF44" s="20">
        <v>0</v>
      </c>
      <c r="CG44" s="20">
        <v>0</v>
      </c>
      <c r="CH44" s="20">
        <v>0</v>
      </c>
      <c r="CI44" s="20">
        <v>0.189</v>
      </c>
      <c r="CJ44">
        <v>0.192</v>
      </c>
      <c r="CL44" s="20">
        <v>0</v>
      </c>
      <c r="CM44" s="20">
        <v>0</v>
      </c>
      <c r="CN44" s="20">
        <v>0</v>
      </c>
      <c r="CO44" s="20">
        <v>0</v>
      </c>
      <c r="CP44" s="20">
        <v>0</v>
      </c>
      <c r="CQ44" s="20">
        <v>14</v>
      </c>
      <c r="CR44" s="20">
        <v>7</v>
      </c>
      <c r="CT44" s="20">
        <v>0</v>
      </c>
      <c r="CU44" s="20">
        <v>0</v>
      </c>
      <c r="CV44" s="20">
        <v>0</v>
      </c>
      <c r="CW44" s="20">
        <v>0</v>
      </c>
      <c r="CX44" s="20">
        <v>0</v>
      </c>
      <c r="CY44" s="20">
        <v>35.785714285714285</v>
      </c>
      <c r="CZ44" s="20">
        <v>15.428571428571429</v>
      </c>
      <c r="DA44" s="20">
        <f t="shared" si="11"/>
        <v>0.38100000000000001</v>
      </c>
      <c r="DC44" s="20">
        <f t="shared" si="28"/>
        <v>0</v>
      </c>
      <c r="DD44" s="20">
        <f t="shared" si="29"/>
        <v>0</v>
      </c>
      <c r="DE44" s="20">
        <f t="shared" si="30"/>
        <v>0</v>
      </c>
      <c r="DF44" s="20">
        <f t="shared" si="31"/>
        <v>0</v>
      </c>
      <c r="DG44" s="20">
        <f t="shared" si="32"/>
        <v>0</v>
      </c>
      <c r="DH44" s="20">
        <f t="shared" si="33"/>
        <v>6.7634999999999996</v>
      </c>
      <c r="DI44" s="20">
        <f t="shared" si="34"/>
        <v>2.9622857142857142</v>
      </c>
      <c r="DK44" s="20">
        <f t="shared" si="19"/>
        <v>9.7257857142857134</v>
      </c>
      <c r="DM44" s="20">
        <f t="shared" si="27"/>
        <v>25.52699662542182</v>
      </c>
    </row>
    <row r="45" spans="82:117" x14ac:dyDescent="0.25">
      <c r="CD45" s="20">
        <v>0</v>
      </c>
      <c r="CE45" s="20">
        <v>0</v>
      </c>
      <c r="CF45" s="20">
        <v>0</v>
      </c>
      <c r="CG45" s="20">
        <v>0</v>
      </c>
      <c r="CH45" s="20">
        <v>0</v>
      </c>
      <c r="CI45" s="20">
        <v>0.189</v>
      </c>
      <c r="CJ45">
        <v>0.192</v>
      </c>
      <c r="CL45" s="20">
        <v>0</v>
      </c>
      <c r="CM45" s="20">
        <v>0</v>
      </c>
      <c r="CN45" s="20">
        <v>0</v>
      </c>
      <c r="CO45" s="20">
        <v>0</v>
      </c>
      <c r="CP45" s="20">
        <v>0</v>
      </c>
      <c r="CQ45" s="20">
        <v>14</v>
      </c>
      <c r="CR45" s="20">
        <v>7</v>
      </c>
      <c r="CT45" s="20">
        <v>0</v>
      </c>
      <c r="CU45" s="20">
        <v>0</v>
      </c>
      <c r="CV45" s="20">
        <v>0</v>
      </c>
      <c r="CW45" s="20">
        <v>0</v>
      </c>
      <c r="CX45" s="20">
        <v>0</v>
      </c>
      <c r="CY45" s="20">
        <v>38.571428571428569</v>
      </c>
      <c r="CZ45" s="20">
        <v>14.428571428571429</v>
      </c>
      <c r="DA45" s="20">
        <f t="shared" si="11"/>
        <v>0.38100000000000001</v>
      </c>
      <c r="DC45" s="20">
        <f t="shared" si="28"/>
        <v>0</v>
      </c>
      <c r="DD45" s="20">
        <f t="shared" si="29"/>
        <v>0</v>
      </c>
      <c r="DE45" s="20">
        <f t="shared" si="30"/>
        <v>0</v>
      </c>
      <c r="DF45" s="20">
        <f t="shared" si="31"/>
        <v>0</v>
      </c>
      <c r="DG45" s="20">
        <f t="shared" si="32"/>
        <v>0</v>
      </c>
      <c r="DH45" s="20">
        <f t="shared" si="33"/>
        <v>7.29</v>
      </c>
      <c r="DI45" s="20">
        <f t="shared" si="34"/>
        <v>2.7702857142857145</v>
      </c>
      <c r="DK45" s="20">
        <f t="shared" si="19"/>
        <v>10.060285714285715</v>
      </c>
      <c r="DM45" s="20">
        <f t="shared" si="27"/>
        <v>26.404949381327338</v>
      </c>
    </row>
    <row r="46" spans="82:117" x14ac:dyDescent="0.25">
      <c r="CD46" s="20">
        <v>0</v>
      </c>
      <c r="CE46" s="20">
        <v>0</v>
      </c>
      <c r="CF46" s="20">
        <v>0</v>
      </c>
      <c r="CG46" s="20">
        <v>0</v>
      </c>
      <c r="CH46" s="20">
        <v>0</v>
      </c>
      <c r="CI46" s="20">
        <v>0.189</v>
      </c>
      <c r="CJ46">
        <v>0.16457142857142856</v>
      </c>
      <c r="CL46" s="20">
        <v>0</v>
      </c>
      <c r="CM46" s="20">
        <v>0</v>
      </c>
      <c r="CN46" s="20">
        <v>0</v>
      </c>
      <c r="CO46" s="20">
        <v>0</v>
      </c>
      <c r="CP46" s="20">
        <v>0</v>
      </c>
      <c r="CQ46" s="20">
        <v>14</v>
      </c>
      <c r="CR46" s="20">
        <v>6</v>
      </c>
      <c r="CT46" s="20">
        <v>0</v>
      </c>
      <c r="CU46" s="20">
        <v>0</v>
      </c>
      <c r="CV46" s="20">
        <v>0</v>
      </c>
      <c r="CW46" s="20">
        <v>0</v>
      </c>
      <c r="CX46" s="20">
        <v>0</v>
      </c>
      <c r="CY46" s="20">
        <v>35.714285714285715</v>
      </c>
      <c r="CZ46" s="20">
        <v>12.5</v>
      </c>
      <c r="DA46" s="20">
        <f t="shared" si="11"/>
        <v>0.35357142857142854</v>
      </c>
      <c r="DC46" s="20">
        <f t="shared" si="28"/>
        <v>0</v>
      </c>
      <c r="DD46" s="20">
        <f t="shared" si="29"/>
        <v>0</v>
      </c>
      <c r="DE46" s="20">
        <f t="shared" si="30"/>
        <v>0</v>
      </c>
      <c r="DF46" s="20">
        <f t="shared" si="31"/>
        <v>0</v>
      </c>
      <c r="DG46" s="20">
        <f t="shared" si="32"/>
        <v>0</v>
      </c>
      <c r="DH46" s="20">
        <f t="shared" si="33"/>
        <v>6.75</v>
      </c>
      <c r="DI46" s="20">
        <f t="shared" si="34"/>
        <v>2.0571428571428569</v>
      </c>
      <c r="DK46" s="20">
        <f t="shared" si="19"/>
        <v>8.8071428571428569</v>
      </c>
      <c r="DM46" s="20">
        <f t="shared" si="27"/>
        <v>24.90909090909091</v>
      </c>
    </row>
    <row r="47" spans="82:117" x14ac:dyDescent="0.25">
      <c r="CD47" s="20">
        <v>0</v>
      </c>
      <c r="CE47" s="20">
        <v>0</v>
      </c>
      <c r="CF47" s="20">
        <v>0</v>
      </c>
      <c r="CG47" s="20">
        <v>0</v>
      </c>
      <c r="CH47" s="20">
        <v>0</v>
      </c>
      <c r="CI47" s="20">
        <v>0.189</v>
      </c>
      <c r="CJ47">
        <v>0.16457142857142856</v>
      </c>
      <c r="CL47" s="20">
        <v>0</v>
      </c>
      <c r="CM47" s="20">
        <v>0</v>
      </c>
      <c r="CN47" s="20">
        <v>0</v>
      </c>
      <c r="CO47" s="20">
        <v>0</v>
      </c>
      <c r="CP47" s="20">
        <v>0</v>
      </c>
      <c r="CQ47" s="20">
        <v>14</v>
      </c>
      <c r="CR47" s="20">
        <v>6</v>
      </c>
      <c r="CT47" s="20">
        <v>0</v>
      </c>
      <c r="CU47" s="20">
        <v>0</v>
      </c>
      <c r="CV47" s="20">
        <v>0</v>
      </c>
      <c r="CW47" s="20">
        <v>0</v>
      </c>
      <c r="CX47" s="20">
        <v>0</v>
      </c>
      <c r="CY47" s="20">
        <v>38.142857142857146</v>
      </c>
      <c r="CZ47" s="20">
        <v>16.833333333333332</v>
      </c>
      <c r="DA47" s="20">
        <f t="shared" si="11"/>
        <v>0.35357142857142854</v>
      </c>
      <c r="DC47" s="20">
        <f t="shared" si="28"/>
        <v>0</v>
      </c>
      <c r="DD47" s="20">
        <f t="shared" si="29"/>
        <v>0</v>
      </c>
      <c r="DE47" s="20">
        <f t="shared" si="30"/>
        <v>0</v>
      </c>
      <c r="DF47" s="20">
        <f t="shared" si="31"/>
        <v>0</v>
      </c>
      <c r="DG47" s="20">
        <f t="shared" si="32"/>
        <v>0</v>
      </c>
      <c r="DH47" s="20">
        <f t="shared" si="33"/>
        <v>7.2090000000000005</v>
      </c>
      <c r="DI47" s="20">
        <f t="shared" si="34"/>
        <v>2.770285714285714</v>
      </c>
      <c r="DK47" s="20">
        <f t="shared" si="19"/>
        <v>9.9792857142857141</v>
      </c>
      <c r="DM47" s="20">
        <f t="shared" si="27"/>
        <v>28.224242424242426</v>
      </c>
    </row>
    <row r="48" spans="82:117" x14ac:dyDescent="0.25">
      <c r="CD48" s="20">
        <v>0</v>
      </c>
      <c r="CE48" s="20">
        <v>0</v>
      </c>
      <c r="CF48" s="20">
        <v>0</v>
      </c>
      <c r="CG48" s="20">
        <v>0</v>
      </c>
      <c r="CH48" s="20">
        <v>0</v>
      </c>
      <c r="CI48" s="20">
        <v>0.16200000000000001</v>
      </c>
      <c r="CJ48">
        <v>0.16457142857142856</v>
      </c>
      <c r="CL48" s="20">
        <v>0</v>
      </c>
      <c r="CM48" s="20">
        <v>0</v>
      </c>
      <c r="CN48" s="20">
        <v>0</v>
      </c>
      <c r="CO48" s="20">
        <v>0</v>
      </c>
      <c r="CP48" s="20">
        <v>0</v>
      </c>
      <c r="CQ48" s="20">
        <v>12</v>
      </c>
      <c r="CR48" s="20">
        <v>6</v>
      </c>
      <c r="CT48" s="20">
        <v>0</v>
      </c>
      <c r="CU48" s="20">
        <v>0</v>
      </c>
      <c r="CV48" s="20">
        <v>0</v>
      </c>
      <c r="CW48" s="20">
        <v>0</v>
      </c>
      <c r="CX48" s="20">
        <v>0</v>
      </c>
      <c r="CY48" s="20">
        <v>33.666666666666664</v>
      </c>
      <c r="CZ48" s="20">
        <v>14.666666666666666</v>
      </c>
      <c r="DA48" s="20">
        <f t="shared" si="11"/>
        <v>0.32657142857142857</v>
      </c>
      <c r="DC48" s="20">
        <f t="shared" si="28"/>
        <v>0</v>
      </c>
      <c r="DD48" s="20">
        <f t="shared" si="29"/>
        <v>0</v>
      </c>
      <c r="DE48" s="20">
        <f t="shared" si="30"/>
        <v>0</v>
      </c>
      <c r="DF48" s="20">
        <f t="shared" si="31"/>
        <v>0</v>
      </c>
      <c r="DG48" s="20">
        <f t="shared" si="32"/>
        <v>0</v>
      </c>
      <c r="DH48" s="20">
        <f t="shared" si="33"/>
        <v>5.4539999999999997</v>
      </c>
      <c r="DI48" s="20">
        <f t="shared" si="34"/>
        <v>2.4137142857142857</v>
      </c>
      <c r="DK48" s="20">
        <f t="shared" si="19"/>
        <v>7.8677142857142854</v>
      </c>
      <c r="DM48" s="20">
        <f t="shared" si="27"/>
        <v>24.091863517060368</v>
      </c>
    </row>
    <row r="49" spans="1:117" x14ac:dyDescent="0.25">
      <c r="CD49" s="20">
        <v>0</v>
      </c>
      <c r="CE49" s="20">
        <v>0</v>
      </c>
      <c r="CF49" s="20">
        <v>0</v>
      </c>
      <c r="CG49" s="20">
        <v>0</v>
      </c>
      <c r="CH49" s="20">
        <v>0</v>
      </c>
      <c r="CI49" s="20">
        <v>0.16200000000000001</v>
      </c>
      <c r="CJ49">
        <v>0.16457142857142856</v>
      </c>
      <c r="CL49" s="20">
        <v>0</v>
      </c>
      <c r="CM49" s="20">
        <v>0</v>
      </c>
      <c r="CN49" s="20">
        <v>0</v>
      </c>
      <c r="CO49" s="20">
        <v>0</v>
      </c>
      <c r="CP49" s="20">
        <v>0</v>
      </c>
      <c r="CQ49" s="20">
        <v>12</v>
      </c>
      <c r="CR49" s="20">
        <v>6</v>
      </c>
      <c r="CT49" s="20">
        <v>0</v>
      </c>
      <c r="CU49" s="20">
        <v>0</v>
      </c>
      <c r="CV49" s="20">
        <v>0</v>
      </c>
      <c r="CW49" s="20">
        <v>0</v>
      </c>
      <c r="CX49" s="20">
        <v>0</v>
      </c>
      <c r="CY49" s="20">
        <v>31.666666666666668</v>
      </c>
      <c r="CZ49" s="20">
        <v>19.333333333333332</v>
      </c>
      <c r="DA49" s="20">
        <f t="shared" si="11"/>
        <v>0.32657142857142857</v>
      </c>
      <c r="DC49" s="20">
        <f t="shared" si="28"/>
        <v>0</v>
      </c>
      <c r="DD49" s="20">
        <f t="shared" si="29"/>
        <v>0</v>
      </c>
      <c r="DE49" s="20">
        <f t="shared" si="30"/>
        <v>0</v>
      </c>
      <c r="DF49" s="20">
        <f t="shared" si="31"/>
        <v>0</v>
      </c>
      <c r="DG49" s="20">
        <f t="shared" si="32"/>
        <v>0</v>
      </c>
      <c r="DH49" s="20">
        <f t="shared" si="33"/>
        <v>5.1300000000000008</v>
      </c>
      <c r="DI49" s="20">
        <f t="shared" si="34"/>
        <v>3.1817142857142855</v>
      </c>
      <c r="DK49" s="20">
        <f t="shared" si="19"/>
        <v>8.3117142857142863</v>
      </c>
      <c r="DM49" s="20">
        <f t="shared" si="27"/>
        <v>25.451443569553806</v>
      </c>
    </row>
    <row r="50" spans="1:117" x14ac:dyDescent="0.25">
      <c r="CD50" s="20">
        <v>0</v>
      </c>
      <c r="CE50" s="20">
        <v>0</v>
      </c>
      <c r="CF50" s="20">
        <v>0</v>
      </c>
      <c r="CG50" s="20">
        <v>0</v>
      </c>
      <c r="CH50" s="20">
        <v>0</v>
      </c>
      <c r="CI50" s="20">
        <v>0.16200000000000001</v>
      </c>
      <c r="CJ50">
        <v>0.16457142857142856</v>
      </c>
      <c r="CL50" s="20">
        <v>0</v>
      </c>
      <c r="CM50" s="20">
        <v>0</v>
      </c>
      <c r="CN50" s="20">
        <v>0</v>
      </c>
      <c r="CO50" s="20">
        <v>0</v>
      </c>
      <c r="CP50" s="20">
        <v>0</v>
      </c>
      <c r="CQ50" s="20">
        <v>12</v>
      </c>
      <c r="CR50" s="20">
        <v>6</v>
      </c>
      <c r="CT50" s="20">
        <v>0</v>
      </c>
      <c r="CU50" s="20">
        <v>0</v>
      </c>
      <c r="CV50" s="20">
        <v>0</v>
      </c>
      <c r="CW50" s="20">
        <v>0</v>
      </c>
      <c r="CX50" s="20">
        <v>0</v>
      </c>
      <c r="CY50" s="20">
        <v>38.5</v>
      </c>
      <c r="CZ50" s="20">
        <v>16</v>
      </c>
      <c r="DA50" s="20">
        <f t="shared" si="11"/>
        <v>0.32657142857142857</v>
      </c>
      <c r="DC50" s="20">
        <f t="shared" si="28"/>
        <v>0</v>
      </c>
      <c r="DD50" s="20">
        <f t="shared" si="29"/>
        <v>0</v>
      </c>
      <c r="DE50" s="20">
        <f t="shared" si="30"/>
        <v>0</v>
      </c>
      <c r="DF50" s="20">
        <f t="shared" si="31"/>
        <v>0</v>
      </c>
      <c r="DG50" s="20">
        <f t="shared" si="32"/>
        <v>0</v>
      </c>
      <c r="DH50" s="20">
        <f t="shared" si="33"/>
        <v>6.2370000000000001</v>
      </c>
      <c r="DI50" s="20">
        <f t="shared" si="34"/>
        <v>2.633142857142857</v>
      </c>
      <c r="DK50" s="20">
        <f t="shared" si="19"/>
        <v>8.8701428571428576</v>
      </c>
      <c r="DM50" s="20">
        <f t="shared" si="27"/>
        <v>27.161417322834648</v>
      </c>
    </row>
    <row r="51" spans="1:117" x14ac:dyDescent="0.25">
      <c r="CD51" s="20">
        <v>0</v>
      </c>
      <c r="CE51" s="20">
        <v>0</v>
      </c>
      <c r="CF51" s="20">
        <v>0</v>
      </c>
      <c r="CG51" s="20">
        <v>0</v>
      </c>
      <c r="CH51" s="20">
        <v>0</v>
      </c>
      <c r="CI51" s="20">
        <v>0.16200000000000001</v>
      </c>
      <c r="CJ51">
        <v>0.16457142857142856</v>
      </c>
      <c r="CL51" s="20">
        <v>0</v>
      </c>
      <c r="CM51" s="20">
        <v>0</v>
      </c>
      <c r="CN51" s="20">
        <v>0</v>
      </c>
      <c r="CO51" s="20">
        <v>0</v>
      </c>
      <c r="CP51" s="20">
        <v>0</v>
      </c>
      <c r="CQ51" s="20">
        <v>12</v>
      </c>
      <c r="CR51" s="20">
        <v>6</v>
      </c>
      <c r="CT51" s="20">
        <v>0</v>
      </c>
      <c r="CU51" s="20">
        <v>0</v>
      </c>
      <c r="CV51" s="20">
        <v>0</v>
      </c>
      <c r="CW51" s="20">
        <v>0</v>
      </c>
      <c r="CX51" s="20">
        <v>0</v>
      </c>
      <c r="CY51" s="20">
        <v>36.333333333333336</v>
      </c>
      <c r="CZ51" s="20">
        <v>13.166666666666666</v>
      </c>
      <c r="DA51" s="20">
        <f t="shared" si="11"/>
        <v>0.32657142857142857</v>
      </c>
      <c r="DC51" s="20">
        <f t="shared" si="28"/>
        <v>0</v>
      </c>
      <c r="DD51" s="20">
        <f t="shared" si="29"/>
        <v>0</v>
      </c>
      <c r="DE51" s="20">
        <f t="shared" si="30"/>
        <v>0</v>
      </c>
      <c r="DF51" s="20">
        <f t="shared" si="31"/>
        <v>0</v>
      </c>
      <c r="DG51" s="20">
        <f t="shared" si="32"/>
        <v>0</v>
      </c>
      <c r="DH51" s="20">
        <f t="shared" si="33"/>
        <v>5.886000000000001</v>
      </c>
      <c r="DI51" s="20">
        <f t="shared" si="34"/>
        <v>2.1668571428571428</v>
      </c>
      <c r="DK51" s="20">
        <f t="shared" si="19"/>
        <v>8.0528571428571443</v>
      </c>
      <c r="DM51" s="20">
        <f t="shared" si="27"/>
        <v>24.658792650918638</v>
      </c>
    </row>
    <row r="52" spans="1:117" x14ac:dyDescent="0.25">
      <c r="CD52" s="20">
        <v>0</v>
      </c>
      <c r="CE52" s="20">
        <v>0</v>
      </c>
      <c r="CF52" s="20">
        <v>0</v>
      </c>
      <c r="CG52" s="20">
        <v>0</v>
      </c>
      <c r="CH52" s="20">
        <v>0</v>
      </c>
      <c r="CI52" s="20">
        <v>0.16200000000000001</v>
      </c>
      <c r="CJ52">
        <v>0.16457142857142856</v>
      </c>
      <c r="CL52" s="20">
        <v>0</v>
      </c>
      <c r="CM52" s="20">
        <v>0</v>
      </c>
      <c r="CN52" s="20">
        <v>0</v>
      </c>
      <c r="CO52" s="20">
        <v>0</v>
      </c>
      <c r="CP52" s="20">
        <v>0</v>
      </c>
      <c r="CQ52" s="20">
        <v>12</v>
      </c>
      <c r="CR52" s="20">
        <v>6</v>
      </c>
      <c r="CT52" s="20">
        <v>0</v>
      </c>
      <c r="CU52" s="20">
        <v>0</v>
      </c>
      <c r="CV52" s="20">
        <v>0</v>
      </c>
      <c r="CW52" s="20">
        <v>0</v>
      </c>
      <c r="CX52" s="20">
        <v>0</v>
      </c>
      <c r="CY52" s="20">
        <v>23.833333333333332</v>
      </c>
      <c r="CZ52" s="20">
        <v>14.5</v>
      </c>
      <c r="DA52" s="20">
        <f t="shared" si="11"/>
        <v>0.32657142857142857</v>
      </c>
      <c r="DC52" s="20">
        <f t="shared" si="28"/>
        <v>0</v>
      </c>
      <c r="DD52" s="20">
        <f t="shared" si="29"/>
        <v>0</v>
      </c>
      <c r="DE52" s="20">
        <f t="shared" si="30"/>
        <v>0</v>
      </c>
      <c r="DF52" s="20">
        <f t="shared" si="31"/>
        <v>0</v>
      </c>
      <c r="DG52" s="20">
        <f t="shared" si="32"/>
        <v>0</v>
      </c>
      <c r="DH52" s="20">
        <f t="shared" si="33"/>
        <v>3.8609999999999998</v>
      </c>
      <c r="DI52" s="20">
        <f t="shared" si="34"/>
        <v>2.3862857142857141</v>
      </c>
      <c r="DK52" s="20">
        <f t="shared" si="19"/>
        <v>6.2472857142857139</v>
      </c>
      <c r="DM52" s="20">
        <f t="shared" si="27"/>
        <v>19.129921259842519</v>
      </c>
    </row>
    <row r="53" spans="1:117" x14ac:dyDescent="0.25">
      <c r="CD53" s="20">
        <v>0</v>
      </c>
      <c r="CE53" s="20">
        <v>0</v>
      </c>
      <c r="CF53" s="20">
        <v>0</v>
      </c>
      <c r="CG53" s="20">
        <v>0</v>
      </c>
      <c r="CH53" s="20">
        <v>0</v>
      </c>
      <c r="CI53" s="20">
        <v>9.4500000000000001E-2</v>
      </c>
      <c r="CJ53">
        <v>0.10971428571428571</v>
      </c>
      <c r="CL53" s="20">
        <v>0</v>
      </c>
      <c r="CM53" s="20">
        <v>0</v>
      </c>
      <c r="CN53" s="20">
        <v>0</v>
      </c>
      <c r="CO53" s="20">
        <v>0</v>
      </c>
      <c r="CP53" s="20">
        <v>0</v>
      </c>
      <c r="CQ53" s="20">
        <v>7</v>
      </c>
      <c r="CR53" s="20">
        <v>4</v>
      </c>
      <c r="CT53" s="20">
        <v>0</v>
      </c>
      <c r="CU53" s="20">
        <v>0</v>
      </c>
      <c r="CV53" s="20">
        <v>0</v>
      </c>
      <c r="CW53" s="20">
        <v>0</v>
      </c>
      <c r="CX53" s="20">
        <v>0</v>
      </c>
      <c r="CY53" s="20">
        <v>32.714285714285715</v>
      </c>
      <c r="CZ53" s="20">
        <v>13.5</v>
      </c>
      <c r="DA53" s="20">
        <f t="shared" si="11"/>
        <v>0.20421428571428571</v>
      </c>
      <c r="DC53" s="20">
        <f t="shared" si="28"/>
        <v>0</v>
      </c>
      <c r="DD53" s="20">
        <f t="shared" si="29"/>
        <v>0</v>
      </c>
      <c r="DE53" s="20">
        <f t="shared" si="30"/>
        <v>0</v>
      </c>
      <c r="DF53" s="20">
        <f t="shared" si="31"/>
        <v>0</v>
      </c>
      <c r="DG53" s="20">
        <f t="shared" si="32"/>
        <v>0</v>
      </c>
      <c r="DH53" s="20">
        <f t="shared" si="33"/>
        <v>3.0914999999999999</v>
      </c>
      <c r="DI53" s="20">
        <f t="shared" si="34"/>
        <v>1.4811428571428571</v>
      </c>
      <c r="DK53" s="20">
        <f t="shared" si="19"/>
        <v>4.5726428571428572</v>
      </c>
      <c r="DM53" s="20">
        <f t="shared" si="27"/>
        <v>22.39139559286464</v>
      </c>
    </row>
    <row r="54" spans="1:117" x14ac:dyDescent="0.25">
      <c r="A54" t="s">
        <v>116</v>
      </c>
      <c r="CD54" s="20">
        <v>0</v>
      </c>
      <c r="CE54" s="20">
        <v>0</v>
      </c>
      <c r="CF54" s="20">
        <v>0</v>
      </c>
      <c r="CG54" s="20">
        <v>0</v>
      </c>
      <c r="CH54" s="20">
        <v>0</v>
      </c>
      <c r="CI54" s="20">
        <v>8.1000000000000003E-2</v>
      </c>
      <c r="CJ54">
        <v>0.10971428571428571</v>
      </c>
      <c r="CL54" s="20">
        <v>0</v>
      </c>
      <c r="CM54" s="20">
        <v>0</v>
      </c>
      <c r="CN54" s="20">
        <v>0</v>
      </c>
      <c r="CO54" s="20">
        <v>0</v>
      </c>
      <c r="CP54" s="20">
        <v>0</v>
      </c>
      <c r="CQ54" s="20">
        <v>6</v>
      </c>
      <c r="CR54" s="20">
        <v>4</v>
      </c>
      <c r="CT54" s="20">
        <v>0</v>
      </c>
      <c r="CU54" s="20">
        <v>0</v>
      </c>
      <c r="CV54" s="20">
        <v>0</v>
      </c>
      <c r="CW54" s="20">
        <v>0</v>
      </c>
      <c r="CX54" s="20">
        <v>0</v>
      </c>
      <c r="CY54" s="20">
        <v>26</v>
      </c>
      <c r="CZ54" s="20">
        <v>12</v>
      </c>
      <c r="DA54" s="20">
        <f t="shared" si="11"/>
        <v>0.19071428571428573</v>
      </c>
      <c r="DC54" s="20">
        <f t="shared" si="28"/>
        <v>0</v>
      </c>
      <c r="DD54" s="20">
        <f t="shared" si="29"/>
        <v>0</v>
      </c>
      <c r="DE54" s="20">
        <f t="shared" si="30"/>
        <v>0</v>
      </c>
      <c r="DF54" s="20">
        <f t="shared" si="31"/>
        <v>0</v>
      </c>
      <c r="DG54" s="20">
        <f t="shared" si="32"/>
        <v>0</v>
      </c>
      <c r="DH54" s="20">
        <f t="shared" si="33"/>
        <v>2.1059999999999999</v>
      </c>
      <c r="DI54" s="20">
        <f t="shared" si="34"/>
        <v>1.3165714285714285</v>
      </c>
      <c r="DK54" s="20">
        <f t="shared" si="19"/>
        <v>3.4225714285714286</v>
      </c>
      <c r="DM54" s="20">
        <f t="shared" si="27"/>
        <v>17.946067415730337</v>
      </c>
    </row>
    <row r="55" spans="1:117" x14ac:dyDescent="0.25">
      <c r="CD55" s="20">
        <v>0</v>
      </c>
      <c r="CE55" s="20">
        <v>0</v>
      </c>
      <c r="CF55" s="20">
        <v>0</v>
      </c>
      <c r="CG55" s="20">
        <v>0</v>
      </c>
      <c r="CH55" s="20">
        <v>0</v>
      </c>
      <c r="CI55" s="20">
        <v>6.7500000000000004E-2</v>
      </c>
      <c r="CJ55">
        <v>0.10971428571428571</v>
      </c>
      <c r="CL55" s="20">
        <v>0</v>
      </c>
      <c r="CM55" s="20">
        <v>0</v>
      </c>
      <c r="CN55" s="20">
        <v>0</v>
      </c>
      <c r="CO55" s="20">
        <v>0</v>
      </c>
      <c r="CP55" s="20">
        <v>0</v>
      </c>
      <c r="CQ55" s="20">
        <v>5</v>
      </c>
      <c r="CR55" s="20">
        <v>4</v>
      </c>
      <c r="CT55" s="20">
        <v>0</v>
      </c>
      <c r="CU55" s="20">
        <v>0</v>
      </c>
      <c r="CV55" s="20">
        <v>0</v>
      </c>
      <c r="CW55" s="20">
        <v>0</v>
      </c>
      <c r="CX55" s="20">
        <v>0</v>
      </c>
      <c r="CY55" s="20">
        <v>31.2</v>
      </c>
      <c r="CZ55" s="20">
        <v>15.25</v>
      </c>
      <c r="DA55" s="20">
        <f t="shared" si="11"/>
        <v>0.17721428571428571</v>
      </c>
      <c r="DC55" s="20">
        <f t="shared" si="28"/>
        <v>0</v>
      </c>
      <c r="DD55" s="20">
        <f t="shared" si="29"/>
        <v>0</v>
      </c>
      <c r="DE55" s="20">
        <f t="shared" si="30"/>
        <v>0</v>
      </c>
      <c r="DF55" s="20">
        <f t="shared" si="31"/>
        <v>0</v>
      </c>
      <c r="DG55" s="20">
        <f t="shared" si="32"/>
        <v>0</v>
      </c>
      <c r="DH55" s="20">
        <f t="shared" si="33"/>
        <v>2.1059999999999999</v>
      </c>
      <c r="DI55" s="20">
        <f t="shared" si="34"/>
        <v>1.673142857142857</v>
      </c>
      <c r="DK55" s="20">
        <f t="shared" si="19"/>
        <v>3.7791428571428569</v>
      </c>
      <c r="DM55" s="20">
        <f t="shared" si="27"/>
        <v>21.325272067714629</v>
      </c>
    </row>
    <row r="56" spans="1:117" x14ac:dyDescent="0.25">
      <c r="A56" s="20"/>
      <c r="B56" s="1" t="s">
        <v>1</v>
      </c>
      <c r="C56" s="20" t="s">
        <v>113</v>
      </c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 t="s">
        <v>114</v>
      </c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12"/>
      <c r="BL56" s="12"/>
      <c r="BM56" s="12"/>
      <c r="BN56" s="12"/>
      <c r="BO56" s="65" t="s">
        <v>85</v>
      </c>
      <c r="BP56" s="65"/>
      <c r="BQ56" s="65"/>
      <c r="BR56" s="65"/>
      <c r="BS56" s="65"/>
      <c r="BT56" s="65"/>
      <c r="BU56" s="65"/>
      <c r="BV56" s="65"/>
      <c r="BW56" s="65"/>
      <c r="BX56" s="12"/>
      <c r="BY56" s="12"/>
      <c r="CD56" s="20">
        <v>0</v>
      </c>
      <c r="CE56" s="20">
        <v>0</v>
      </c>
      <c r="CF56" s="20">
        <v>0</v>
      </c>
      <c r="CG56" s="20">
        <v>0</v>
      </c>
      <c r="CH56" s="20">
        <v>0</v>
      </c>
      <c r="CI56" s="20">
        <v>6.7500000000000004E-2</v>
      </c>
      <c r="CJ56">
        <v>0.10971428571428571</v>
      </c>
      <c r="CL56" s="20">
        <v>0</v>
      </c>
      <c r="CM56" s="20">
        <v>0</v>
      </c>
      <c r="CN56" s="20">
        <v>0</v>
      </c>
      <c r="CO56" s="20">
        <v>0</v>
      </c>
      <c r="CP56" s="20">
        <v>0</v>
      </c>
      <c r="CQ56" s="20">
        <v>5</v>
      </c>
      <c r="CR56" s="20">
        <v>4</v>
      </c>
      <c r="CT56" s="20">
        <v>0</v>
      </c>
      <c r="CU56" s="20">
        <v>0</v>
      </c>
      <c r="CV56" s="20">
        <v>0</v>
      </c>
      <c r="CW56" s="20">
        <v>0</v>
      </c>
      <c r="CX56" s="20">
        <v>0</v>
      </c>
      <c r="CY56" s="20">
        <v>38.6</v>
      </c>
      <c r="CZ56" s="20">
        <v>12.75</v>
      </c>
      <c r="DA56" s="20">
        <f t="shared" si="11"/>
        <v>0.17721428571428571</v>
      </c>
      <c r="DC56" s="20">
        <f t="shared" si="28"/>
        <v>0</v>
      </c>
      <c r="DD56" s="20">
        <f t="shared" si="29"/>
        <v>0</v>
      </c>
      <c r="DE56" s="20">
        <f t="shared" si="30"/>
        <v>0</v>
      </c>
      <c r="DF56" s="20">
        <f t="shared" si="31"/>
        <v>0</v>
      </c>
      <c r="DG56" s="20">
        <f t="shared" si="32"/>
        <v>0</v>
      </c>
      <c r="DH56" s="20">
        <f t="shared" si="33"/>
        <v>2.6055000000000001</v>
      </c>
      <c r="DI56" s="20">
        <f t="shared" si="34"/>
        <v>1.3988571428571428</v>
      </c>
      <c r="DK56" s="20">
        <f t="shared" si="19"/>
        <v>4.0043571428571427</v>
      </c>
      <c r="DM56" s="20">
        <f t="shared" si="27"/>
        <v>22.596130592503023</v>
      </c>
    </row>
    <row r="57" spans="1:117" ht="30" x14ac:dyDescent="0.25">
      <c r="A57" s="1" t="s">
        <v>2</v>
      </c>
      <c r="B57" s="3">
        <v>6</v>
      </c>
      <c r="C57" s="3">
        <v>7</v>
      </c>
      <c r="D57" s="3">
        <v>10</v>
      </c>
      <c r="E57" s="3">
        <v>15</v>
      </c>
      <c r="F57" s="3">
        <v>17</v>
      </c>
      <c r="G57" s="3">
        <v>19</v>
      </c>
      <c r="H57" s="3">
        <v>21</v>
      </c>
      <c r="I57" s="3">
        <v>22</v>
      </c>
      <c r="J57" s="3">
        <v>23</v>
      </c>
      <c r="K57" s="3">
        <v>24</v>
      </c>
      <c r="L57" s="3">
        <v>25</v>
      </c>
      <c r="M57" s="3">
        <v>26</v>
      </c>
      <c r="N57" s="3">
        <v>29</v>
      </c>
      <c r="O57" s="3">
        <v>34</v>
      </c>
      <c r="P57" s="3">
        <v>35</v>
      </c>
      <c r="Q57" s="3">
        <v>36</v>
      </c>
      <c r="R57" s="3">
        <v>37</v>
      </c>
      <c r="S57" s="3">
        <v>39</v>
      </c>
      <c r="T57" s="3">
        <v>44</v>
      </c>
      <c r="U57" s="3">
        <v>52</v>
      </c>
      <c r="V57" s="3">
        <v>53</v>
      </c>
      <c r="W57" s="3">
        <v>54</v>
      </c>
      <c r="X57" s="3">
        <v>57</v>
      </c>
      <c r="Y57" s="3">
        <v>59</v>
      </c>
      <c r="Z57" s="4">
        <v>1</v>
      </c>
      <c r="AA57" s="4">
        <v>2</v>
      </c>
      <c r="AB57" s="4">
        <v>3</v>
      </c>
      <c r="AC57" s="4">
        <v>4</v>
      </c>
      <c r="AD57" s="4">
        <v>5</v>
      </c>
      <c r="AE57" s="4">
        <v>8</v>
      </c>
      <c r="AF57" s="4">
        <v>9</v>
      </c>
      <c r="AG57" s="4">
        <v>11</v>
      </c>
      <c r="AH57" s="4">
        <v>12</v>
      </c>
      <c r="AI57" s="4">
        <v>13</v>
      </c>
      <c r="AJ57" s="4">
        <v>14</v>
      </c>
      <c r="AK57" s="4">
        <v>16</v>
      </c>
      <c r="AL57" s="4">
        <v>18</v>
      </c>
      <c r="AM57" s="4">
        <v>20</v>
      </c>
      <c r="AN57" s="4">
        <v>27</v>
      </c>
      <c r="AO57" s="4">
        <v>28</v>
      </c>
      <c r="AP57" s="4">
        <v>30</v>
      </c>
      <c r="AQ57" s="4">
        <v>31</v>
      </c>
      <c r="AR57" s="4">
        <v>32</v>
      </c>
      <c r="AS57" s="4">
        <v>33</v>
      </c>
      <c r="AT57" s="4">
        <v>38</v>
      </c>
      <c r="AU57" s="4">
        <v>40</v>
      </c>
      <c r="AV57" s="4">
        <v>41</v>
      </c>
      <c r="AW57" s="4">
        <v>42</v>
      </c>
      <c r="AX57" s="4">
        <v>43</v>
      </c>
      <c r="AY57" s="4">
        <v>45</v>
      </c>
      <c r="AZ57" s="4">
        <v>46</v>
      </c>
      <c r="BA57" s="4">
        <v>47</v>
      </c>
      <c r="BB57" s="4">
        <v>48</v>
      </c>
      <c r="BC57" s="4">
        <v>49</v>
      </c>
      <c r="BD57" s="4">
        <v>50</v>
      </c>
      <c r="BE57" s="4">
        <v>51</v>
      </c>
      <c r="BF57" s="4">
        <v>55</v>
      </c>
      <c r="BG57" s="4">
        <v>56</v>
      </c>
      <c r="BH57" s="4">
        <v>58</v>
      </c>
      <c r="BI57" s="4">
        <v>60</v>
      </c>
      <c r="BJ57" s="1" t="s">
        <v>0</v>
      </c>
      <c r="BK57" s="12"/>
      <c r="BL57" s="12"/>
      <c r="BM57" s="12"/>
      <c r="BN57" s="12"/>
      <c r="BO57" s="57" t="s">
        <v>86</v>
      </c>
      <c r="BP57" s="40"/>
      <c r="BQ57" s="57" t="s">
        <v>87</v>
      </c>
      <c r="BR57" s="40"/>
      <c r="BS57" s="57" t="s">
        <v>88</v>
      </c>
      <c r="BT57" s="40"/>
      <c r="BU57" s="57" t="s">
        <v>89</v>
      </c>
      <c r="BV57" s="40"/>
      <c r="BW57" s="57" t="s">
        <v>90</v>
      </c>
      <c r="BX57" s="12"/>
      <c r="BY57" s="12"/>
      <c r="CD57" s="20">
        <v>0</v>
      </c>
      <c r="CE57" s="20">
        <v>0</v>
      </c>
      <c r="CF57" s="20">
        <v>0</v>
      </c>
      <c r="CG57" s="20">
        <v>0</v>
      </c>
      <c r="CH57" s="20">
        <v>0</v>
      </c>
      <c r="CI57" s="20">
        <v>6.7500000000000004E-2</v>
      </c>
      <c r="CJ57">
        <v>0.10971428571428571</v>
      </c>
      <c r="CL57" s="20">
        <v>0</v>
      </c>
      <c r="CM57" s="20">
        <v>0</v>
      </c>
      <c r="CN57" s="20">
        <v>0</v>
      </c>
      <c r="CO57" s="20">
        <v>0</v>
      </c>
      <c r="CP57" s="20">
        <v>0</v>
      </c>
      <c r="CQ57" s="20">
        <v>5</v>
      </c>
      <c r="CR57" s="20">
        <v>4</v>
      </c>
      <c r="CT57" s="20">
        <v>0</v>
      </c>
      <c r="CU57" s="20">
        <v>0</v>
      </c>
      <c r="CV57" s="20">
        <v>0</v>
      </c>
      <c r="CW57" s="20">
        <v>0</v>
      </c>
      <c r="CX57" s="20">
        <v>0</v>
      </c>
      <c r="CY57" s="20">
        <v>25.6</v>
      </c>
      <c r="CZ57" s="20">
        <v>18.5</v>
      </c>
      <c r="DA57" s="20">
        <f t="shared" si="11"/>
        <v>0.17721428571428571</v>
      </c>
      <c r="DC57" s="20">
        <f t="shared" si="28"/>
        <v>0</v>
      </c>
      <c r="DD57" s="20">
        <f t="shared" si="29"/>
        <v>0</v>
      </c>
      <c r="DE57" s="20">
        <f t="shared" si="30"/>
        <v>0</v>
      </c>
      <c r="DF57" s="20">
        <f t="shared" si="31"/>
        <v>0</v>
      </c>
      <c r="DG57" s="20">
        <f t="shared" si="32"/>
        <v>0</v>
      </c>
      <c r="DH57" s="20">
        <f t="shared" si="33"/>
        <v>1.7280000000000002</v>
      </c>
      <c r="DI57" s="20">
        <f t="shared" si="34"/>
        <v>2.0297142857142858</v>
      </c>
      <c r="DK57" s="20">
        <f t="shared" si="19"/>
        <v>3.757714285714286</v>
      </c>
      <c r="DM57" s="20">
        <f t="shared" si="27"/>
        <v>21.2043530834341</v>
      </c>
    </row>
    <row r="58" spans="1:117" x14ac:dyDescent="0.25">
      <c r="A58" s="1">
        <v>1</v>
      </c>
      <c r="B58" s="5">
        <v>2</v>
      </c>
      <c r="C58" s="5">
        <v>4</v>
      </c>
      <c r="D58" s="5">
        <v>3</v>
      </c>
      <c r="E58" s="5">
        <v>2</v>
      </c>
      <c r="F58" s="5">
        <v>3</v>
      </c>
      <c r="G58" s="5">
        <v>4</v>
      </c>
      <c r="H58" s="5">
        <v>3</v>
      </c>
      <c r="I58" s="5">
        <v>3</v>
      </c>
      <c r="J58" s="5">
        <v>4</v>
      </c>
      <c r="K58" s="5">
        <v>3</v>
      </c>
      <c r="L58" s="5">
        <v>2</v>
      </c>
      <c r="M58" s="5">
        <v>1</v>
      </c>
      <c r="N58" s="5">
        <v>4</v>
      </c>
      <c r="O58" s="6">
        <v>4</v>
      </c>
      <c r="P58" s="5">
        <v>3</v>
      </c>
      <c r="Q58" s="5">
        <v>1</v>
      </c>
      <c r="R58" s="5">
        <v>4</v>
      </c>
      <c r="S58" s="6">
        <v>3</v>
      </c>
      <c r="T58" s="6">
        <v>5</v>
      </c>
      <c r="U58" s="6">
        <v>3</v>
      </c>
      <c r="V58" s="6">
        <v>3</v>
      </c>
      <c r="W58" s="5">
        <v>1</v>
      </c>
      <c r="X58" s="6">
        <v>5</v>
      </c>
      <c r="Y58" s="6">
        <v>2</v>
      </c>
      <c r="Z58" s="7">
        <v>2</v>
      </c>
      <c r="AA58" s="7">
        <v>3</v>
      </c>
      <c r="AB58" s="7">
        <v>2</v>
      </c>
      <c r="AC58" s="7">
        <v>1</v>
      </c>
      <c r="AD58" s="7">
        <v>3</v>
      </c>
      <c r="AE58" s="7">
        <v>2</v>
      </c>
      <c r="AF58" s="7">
        <v>3</v>
      </c>
      <c r="AG58" s="7">
        <v>2</v>
      </c>
      <c r="AH58" s="7">
        <v>2</v>
      </c>
      <c r="AI58" s="7">
        <v>1</v>
      </c>
      <c r="AJ58" s="7">
        <v>2</v>
      </c>
      <c r="AK58" s="7">
        <v>3</v>
      </c>
      <c r="AL58" s="7">
        <v>2</v>
      </c>
      <c r="AM58" s="7">
        <v>1</v>
      </c>
      <c r="AN58" s="7">
        <v>3</v>
      </c>
      <c r="AO58" s="7">
        <v>2</v>
      </c>
      <c r="AP58" s="7">
        <v>1</v>
      </c>
      <c r="AQ58" s="7">
        <v>3</v>
      </c>
      <c r="AR58" s="7">
        <v>3</v>
      </c>
      <c r="AS58" s="7">
        <v>3</v>
      </c>
      <c r="AT58" s="7">
        <v>1</v>
      </c>
      <c r="AU58" s="7">
        <v>2</v>
      </c>
      <c r="AV58" s="7">
        <v>3</v>
      </c>
      <c r="AW58" s="7">
        <v>2</v>
      </c>
      <c r="AX58" s="7">
        <v>3</v>
      </c>
      <c r="AY58" s="7">
        <v>1</v>
      </c>
      <c r="AZ58" s="7">
        <v>3</v>
      </c>
      <c r="BA58" s="7">
        <v>2</v>
      </c>
      <c r="BB58" s="7">
        <v>3</v>
      </c>
      <c r="BC58" s="7">
        <v>4</v>
      </c>
      <c r="BD58" s="7">
        <v>1</v>
      </c>
      <c r="BE58" s="7">
        <v>4</v>
      </c>
      <c r="BF58" s="7">
        <v>3</v>
      </c>
      <c r="BG58" s="7">
        <v>2</v>
      </c>
      <c r="BH58" s="7">
        <v>3</v>
      </c>
      <c r="BI58" s="7">
        <v>3</v>
      </c>
      <c r="BJ58" s="1" t="s">
        <v>0</v>
      </c>
      <c r="BK58" s="12"/>
      <c r="BL58" s="12"/>
      <c r="BM58" s="12"/>
      <c r="BN58" s="12"/>
      <c r="BO58" s="12">
        <f>SUM(B58:BI58)</f>
        <v>156</v>
      </c>
      <c r="BP58" s="12"/>
      <c r="BQ58" s="12">
        <v>0</v>
      </c>
      <c r="BR58" s="12"/>
      <c r="BS58" s="12">
        <v>0</v>
      </c>
      <c r="BT58" s="12"/>
      <c r="BU58" s="12">
        <v>0</v>
      </c>
      <c r="BV58" s="12"/>
      <c r="BW58" s="12">
        <v>0</v>
      </c>
      <c r="BX58" s="12"/>
      <c r="BY58" s="12"/>
      <c r="CD58" s="20">
        <v>0</v>
      </c>
      <c r="CE58" s="20">
        <v>0</v>
      </c>
      <c r="CF58" s="20">
        <v>0</v>
      </c>
      <c r="CG58" s="20">
        <v>0</v>
      </c>
      <c r="CH58" s="20">
        <v>0</v>
      </c>
      <c r="CI58" s="20">
        <v>5.3999999999999999E-2</v>
      </c>
      <c r="CJ58">
        <v>0.10971428571428571</v>
      </c>
      <c r="CL58" s="20">
        <v>0</v>
      </c>
      <c r="CM58" s="20">
        <v>0</v>
      </c>
      <c r="CN58" s="20">
        <v>0</v>
      </c>
      <c r="CO58" s="20">
        <v>0</v>
      </c>
      <c r="CP58" s="20">
        <v>0</v>
      </c>
      <c r="CQ58" s="20">
        <v>4</v>
      </c>
      <c r="CR58" s="20">
        <v>4</v>
      </c>
      <c r="CT58" s="20">
        <v>0</v>
      </c>
      <c r="CU58" s="20">
        <v>0</v>
      </c>
      <c r="CV58" s="20">
        <v>0</v>
      </c>
      <c r="CW58" s="20">
        <v>0</v>
      </c>
      <c r="CX58" s="20">
        <v>0</v>
      </c>
      <c r="CY58" s="20">
        <v>29.5</v>
      </c>
      <c r="CZ58" s="20">
        <v>14.25</v>
      </c>
      <c r="DA58" s="20">
        <f t="shared" si="11"/>
        <v>0.1637142857142857</v>
      </c>
      <c r="DC58" s="20">
        <f t="shared" si="28"/>
        <v>0</v>
      </c>
      <c r="DD58" s="20">
        <f t="shared" si="29"/>
        <v>0</v>
      </c>
      <c r="DE58" s="20">
        <f t="shared" si="30"/>
        <v>0</v>
      </c>
      <c r="DF58" s="20">
        <f t="shared" si="31"/>
        <v>0</v>
      </c>
      <c r="DG58" s="20">
        <f t="shared" si="32"/>
        <v>0</v>
      </c>
      <c r="DH58" s="20">
        <f t="shared" si="33"/>
        <v>1.593</v>
      </c>
      <c r="DI58" s="20">
        <f t="shared" si="34"/>
        <v>1.5634285714285714</v>
      </c>
      <c r="DK58" s="20">
        <f t="shared" si="19"/>
        <v>3.1564285714285711</v>
      </c>
      <c r="DM58" s="20">
        <f t="shared" si="27"/>
        <v>19.280104712041883</v>
      </c>
    </row>
    <row r="59" spans="1:117" x14ac:dyDescent="0.25">
      <c r="A59" s="1">
        <v>2</v>
      </c>
      <c r="B59" s="5">
        <v>4</v>
      </c>
      <c r="C59" s="5">
        <v>4</v>
      </c>
      <c r="D59" s="5">
        <v>5</v>
      </c>
      <c r="E59" s="5">
        <v>6</v>
      </c>
      <c r="F59" s="5">
        <v>4</v>
      </c>
      <c r="G59" s="5">
        <v>5</v>
      </c>
      <c r="H59" s="5">
        <v>4</v>
      </c>
      <c r="I59" s="5">
        <v>4</v>
      </c>
      <c r="J59" s="5">
        <v>5</v>
      </c>
      <c r="K59" s="5">
        <v>5</v>
      </c>
      <c r="L59" s="5">
        <v>6</v>
      </c>
      <c r="M59" s="5">
        <v>5</v>
      </c>
      <c r="N59" s="5">
        <v>6</v>
      </c>
      <c r="O59" s="5">
        <v>3</v>
      </c>
      <c r="P59" s="5">
        <v>4</v>
      </c>
      <c r="Q59" s="5">
        <v>6</v>
      </c>
      <c r="R59" s="5">
        <v>4</v>
      </c>
      <c r="S59" s="5">
        <v>6</v>
      </c>
      <c r="T59" s="5">
        <v>5</v>
      </c>
      <c r="U59" s="5">
        <v>3</v>
      </c>
      <c r="V59" s="5">
        <v>5</v>
      </c>
      <c r="W59" s="5">
        <v>5</v>
      </c>
      <c r="X59" s="5">
        <v>4</v>
      </c>
      <c r="Y59" s="5">
        <v>6</v>
      </c>
      <c r="Z59" s="7">
        <v>5</v>
      </c>
      <c r="AA59" s="7">
        <v>6</v>
      </c>
      <c r="AB59" s="7">
        <v>5</v>
      </c>
      <c r="AC59" s="7">
        <v>7</v>
      </c>
      <c r="AD59" s="7">
        <v>6</v>
      </c>
      <c r="AE59" s="7">
        <v>6</v>
      </c>
      <c r="AF59" s="7">
        <v>5</v>
      </c>
      <c r="AG59" s="7">
        <v>5</v>
      </c>
      <c r="AH59" s="7">
        <v>5</v>
      </c>
      <c r="AI59" s="7">
        <v>6</v>
      </c>
      <c r="AJ59" s="7">
        <v>4</v>
      </c>
      <c r="AK59" s="7">
        <v>5</v>
      </c>
      <c r="AL59" s="7">
        <v>6</v>
      </c>
      <c r="AM59" s="7">
        <v>7</v>
      </c>
      <c r="AN59" s="7">
        <v>5</v>
      </c>
      <c r="AO59" s="7">
        <v>5</v>
      </c>
      <c r="AP59" s="7">
        <v>6</v>
      </c>
      <c r="AQ59" s="7">
        <v>5</v>
      </c>
      <c r="AR59" s="7">
        <v>5</v>
      </c>
      <c r="AS59" s="7">
        <v>6</v>
      </c>
      <c r="AT59" s="7">
        <v>6</v>
      </c>
      <c r="AU59" s="7">
        <v>5</v>
      </c>
      <c r="AV59" s="7">
        <v>5</v>
      </c>
      <c r="AW59" s="7">
        <v>6</v>
      </c>
      <c r="AX59" s="7">
        <v>4</v>
      </c>
      <c r="AY59" s="7">
        <v>6</v>
      </c>
      <c r="AZ59" s="7">
        <v>5</v>
      </c>
      <c r="BA59" s="7">
        <v>4</v>
      </c>
      <c r="BB59" s="7">
        <v>5</v>
      </c>
      <c r="BC59" s="9">
        <v>10</v>
      </c>
      <c r="BD59" s="7">
        <v>6</v>
      </c>
      <c r="BE59" s="9">
        <v>11</v>
      </c>
      <c r="BF59" s="7">
        <v>5</v>
      </c>
      <c r="BG59" s="7">
        <v>5</v>
      </c>
      <c r="BH59" s="7">
        <v>5</v>
      </c>
      <c r="BI59" s="7">
        <v>6</v>
      </c>
      <c r="BJ59" s="1" t="s">
        <v>0</v>
      </c>
      <c r="BK59" s="12"/>
      <c r="BL59" s="12"/>
      <c r="BM59" s="12"/>
      <c r="BN59" s="12"/>
      <c r="BO59" s="12">
        <f>SUM(B59:BB59,BD59,BF59:BI59)</f>
        <v>297</v>
      </c>
      <c r="BP59" s="12"/>
      <c r="BQ59" s="12">
        <f>SUM(BC59,BE59)</f>
        <v>21</v>
      </c>
      <c r="BR59" s="12"/>
      <c r="BS59" s="12">
        <v>0</v>
      </c>
      <c r="BT59" s="12"/>
      <c r="BU59" s="12">
        <v>0</v>
      </c>
      <c r="BV59" s="12"/>
      <c r="BW59" s="12">
        <v>0</v>
      </c>
      <c r="BX59" s="12"/>
      <c r="BY59" s="12"/>
      <c r="CD59" s="20">
        <v>0</v>
      </c>
      <c r="CE59" s="20">
        <v>0</v>
      </c>
      <c r="CF59" s="20">
        <v>0</v>
      </c>
      <c r="CG59" s="20">
        <v>0</v>
      </c>
      <c r="CH59" s="20">
        <v>0</v>
      </c>
      <c r="CI59" s="20">
        <v>5.3999999999999999E-2</v>
      </c>
      <c r="CJ59">
        <v>0.10971428571428571</v>
      </c>
      <c r="CL59" s="20">
        <v>0</v>
      </c>
      <c r="CM59" s="20">
        <v>0</v>
      </c>
      <c r="CN59" s="20">
        <v>0</v>
      </c>
      <c r="CO59" s="20">
        <v>0</v>
      </c>
      <c r="CP59" s="20">
        <v>0</v>
      </c>
      <c r="CQ59" s="20">
        <v>4</v>
      </c>
      <c r="CR59" s="20">
        <v>4</v>
      </c>
      <c r="CT59" s="20">
        <v>0</v>
      </c>
      <c r="CU59" s="20">
        <v>0</v>
      </c>
      <c r="CV59" s="20">
        <v>0</v>
      </c>
      <c r="CW59" s="20">
        <v>0</v>
      </c>
      <c r="CX59" s="20">
        <v>0</v>
      </c>
      <c r="CY59" s="20">
        <v>45.5</v>
      </c>
      <c r="CZ59" s="20">
        <v>12.75</v>
      </c>
      <c r="DA59" s="20">
        <f t="shared" si="11"/>
        <v>0.1637142857142857</v>
      </c>
      <c r="DC59" s="20">
        <f t="shared" si="28"/>
        <v>0</v>
      </c>
      <c r="DD59" s="20">
        <f t="shared" si="29"/>
        <v>0</v>
      </c>
      <c r="DE59" s="20">
        <f t="shared" si="30"/>
        <v>0</v>
      </c>
      <c r="DF59" s="20">
        <f t="shared" si="31"/>
        <v>0</v>
      </c>
      <c r="DG59" s="20">
        <f t="shared" si="32"/>
        <v>0</v>
      </c>
      <c r="DH59" s="20">
        <f t="shared" si="33"/>
        <v>2.4569999999999999</v>
      </c>
      <c r="DI59" s="20">
        <f t="shared" si="34"/>
        <v>1.3988571428571428</v>
      </c>
      <c r="DK59" s="20">
        <f t="shared" si="19"/>
        <v>3.8558571428571424</v>
      </c>
      <c r="DM59" s="20">
        <f t="shared" si="27"/>
        <v>23.552356020942408</v>
      </c>
    </row>
    <row r="60" spans="1:117" x14ac:dyDescent="0.25">
      <c r="A60" s="1">
        <v>3</v>
      </c>
      <c r="B60" s="10">
        <v>8</v>
      </c>
      <c r="C60" s="10">
        <v>7</v>
      </c>
      <c r="D60" s="6">
        <v>2</v>
      </c>
      <c r="E60" s="6">
        <v>5</v>
      </c>
      <c r="F60" s="10">
        <v>8</v>
      </c>
      <c r="G60" s="10">
        <v>8</v>
      </c>
      <c r="H60" s="6">
        <v>5</v>
      </c>
      <c r="I60" s="10">
        <v>11</v>
      </c>
      <c r="J60" s="6">
        <v>2</v>
      </c>
      <c r="K60" s="6">
        <v>3</v>
      </c>
      <c r="L60" s="6">
        <v>4</v>
      </c>
      <c r="M60" s="6">
        <v>4</v>
      </c>
      <c r="N60" s="6">
        <v>4</v>
      </c>
      <c r="O60" s="6">
        <v>3</v>
      </c>
      <c r="P60" s="6">
        <v>5</v>
      </c>
      <c r="Q60" s="6">
        <v>4</v>
      </c>
      <c r="R60" s="6">
        <v>4</v>
      </c>
      <c r="S60" s="6">
        <v>5</v>
      </c>
      <c r="T60" s="6">
        <v>1</v>
      </c>
      <c r="U60" s="6">
        <v>5</v>
      </c>
      <c r="V60" s="6">
        <v>4</v>
      </c>
      <c r="W60" s="6">
        <v>4</v>
      </c>
      <c r="X60" s="6">
        <v>6</v>
      </c>
      <c r="Y60" s="6">
        <v>3</v>
      </c>
      <c r="Z60" s="9">
        <v>8</v>
      </c>
      <c r="AA60" s="9">
        <v>10</v>
      </c>
      <c r="AB60" s="9">
        <v>8</v>
      </c>
      <c r="AC60" s="9">
        <v>10</v>
      </c>
      <c r="AD60" s="9">
        <v>8</v>
      </c>
      <c r="AE60" s="9">
        <v>10</v>
      </c>
      <c r="AF60" s="9">
        <v>9</v>
      </c>
      <c r="AG60" s="7">
        <v>5</v>
      </c>
      <c r="AH60" s="7">
        <v>6</v>
      </c>
      <c r="AI60" s="9">
        <v>11</v>
      </c>
      <c r="AJ60" s="7">
        <v>6</v>
      </c>
      <c r="AK60" s="7">
        <v>4</v>
      </c>
      <c r="AL60" s="9">
        <v>8</v>
      </c>
      <c r="AM60" s="7">
        <v>4</v>
      </c>
      <c r="AN60" s="9">
        <v>11</v>
      </c>
      <c r="AO60" s="7">
        <v>5</v>
      </c>
      <c r="AP60" s="7">
        <v>6</v>
      </c>
      <c r="AQ60" s="9">
        <v>11</v>
      </c>
      <c r="AR60" s="7">
        <v>4</v>
      </c>
      <c r="AS60" s="9">
        <v>11</v>
      </c>
      <c r="AT60" s="7">
        <v>5</v>
      </c>
      <c r="AU60" s="7">
        <v>5</v>
      </c>
      <c r="AV60" s="7">
        <v>4</v>
      </c>
      <c r="AW60" s="7">
        <v>4</v>
      </c>
      <c r="AX60" s="7">
        <v>5</v>
      </c>
      <c r="AY60" s="7">
        <v>5</v>
      </c>
      <c r="AZ60" s="9">
        <v>6</v>
      </c>
      <c r="BA60" s="7">
        <v>6</v>
      </c>
      <c r="BB60" s="9">
        <v>7</v>
      </c>
      <c r="BC60" s="9">
        <v>8</v>
      </c>
      <c r="BD60" s="7">
        <v>5</v>
      </c>
      <c r="BE60" s="9">
        <v>6</v>
      </c>
      <c r="BF60" s="7">
        <v>4</v>
      </c>
      <c r="BG60" s="7">
        <v>5</v>
      </c>
      <c r="BH60" s="9">
        <v>11</v>
      </c>
      <c r="BI60" s="13">
        <v>8</v>
      </c>
      <c r="BJ60" s="1" t="s">
        <v>0</v>
      </c>
      <c r="BK60" s="12"/>
      <c r="BL60" s="12"/>
      <c r="BM60" s="12"/>
      <c r="BN60" s="12"/>
      <c r="BO60" s="12">
        <f>SUM(D60:E60,H60,J60:Y60,AG60:AH60,AJ60:AK60,AM60,AO60:AP60,AR60,AT60:AY60,BA60,BD60,BF60:BG60)</f>
        <v>161</v>
      </c>
      <c r="BP60" s="12"/>
      <c r="BQ60" s="12">
        <f>SUM(B60:C60,F60:G60,I60,Z60:AF60,AI60,AL60,AN60,AQ60,AS60,AZ60,BB60:BC60,BE60,BH60:BI60)</f>
        <v>203</v>
      </c>
      <c r="BR60" s="12"/>
      <c r="BS60" s="12">
        <v>0</v>
      </c>
      <c r="BT60" s="12"/>
      <c r="BU60" s="12">
        <v>0</v>
      </c>
      <c r="BV60" s="12"/>
      <c r="BW60" s="12">
        <v>0</v>
      </c>
      <c r="BX60" s="12"/>
      <c r="BY60" s="12"/>
      <c r="CD60" s="20">
        <v>0</v>
      </c>
      <c r="CE60" s="20">
        <v>0</v>
      </c>
      <c r="CF60" s="20">
        <v>0</v>
      </c>
      <c r="CG60" s="20">
        <v>0</v>
      </c>
      <c r="CH60" s="20">
        <v>0</v>
      </c>
      <c r="CI60" s="20">
        <v>5.3999999999999999E-2</v>
      </c>
      <c r="CJ60">
        <v>8.2285714285714281E-2</v>
      </c>
      <c r="CL60" s="20">
        <v>0</v>
      </c>
      <c r="CM60" s="20">
        <v>0</v>
      </c>
      <c r="CN60" s="20">
        <v>0</v>
      </c>
      <c r="CO60" s="20">
        <v>0</v>
      </c>
      <c r="CP60" s="20">
        <v>0</v>
      </c>
      <c r="CQ60" s="20">
        <v>4</v>
      </c>
      <c r="CR60" s="20">
        <v>3</v>
      </c>
      <c r="CT60" s="20">
        <v>0</v>
      </c>
      <c r="CU60" s="20">
        <v>0</v>
      </c>
      <c r="CV60" s="20">
        <v>0</v>
      </c>
      <c r="CW60" s="20">
        <v>0</v>
      </c>
      <c r="CX60" s="20">
        <v>0</v>
      </c>
      <c r="CY60" s="20">
        <v>30.25</v>
      </c>
      <c r="CZ60" s="20">
        <v>14.666666666666666</v>
      </c>
      <c r="DA60" s="20">
        <f t="shared" si="11"/>
        <v>0.13628571428571429</v>
      </c>
      <c r="DC60" s="20">
        <f t="shared" si="28"/>
        <v>0</v>
      </c>
      <c r="DD60" s="20">
        <f t="shared" si="29"/>
        <v>0</v>
      </c>
      <c r="DE60" s="20">
        <f t="shared" si="30"/>
        <v>0</v>
      </c>
      <c r="DF60" s="20">
        <f t="shared" si="31"/>
        <v>0</v>
      </c>
      <c r="DG60" s="20">
        <f t="shared" si="32"/>
        <v>0</v>
      </c>
      <c r="DH60" s="20">
        <f t="shared" si="33"/>
        <v>1.6335</v>
      </c>
      <c r="DI60" s="20">
        <f t="shared" si="34"/>
        <v>1.2068571428571429</v>
      </c>
      <c r="DK60" s="20">
        <f t="shared" si="19"/>
        <v>2.840357142857143</v>
      </c>
      <c r="DM60" s="20">
        <f t="shared" si="27"/>
        <v>20.841194968553459</v>
      </c>
    </row>
    <row r="61" spans="1:117" x14ac:dyDescent="0.25">
      <c r="A61" s="1">
        <v>4</v>
      </c>
      <c r="B61" s="10">
        <v>7</v>
      </c>
      <c r="C61" s="14">
        <v>14</v>
      </c>
      <c r="D61" s="10" t="s">
        <v>3</v>
      </c>
      <c r="E61" s="6">
        <v>3</v>
      </c>
      <c r="F61" s="10">
        <v>10</v>
      </c>
      <c r="G61" s="10">
        <v>6</v>
      </c>
      <c r="H61" s="10">
        <v>10</v>
      </c>
      <c r="I61" s="10">
        <v>8</v>
      </c>
      <c r="J61" s="10">
        <v>8</v>
      </c>
      <c r="K61" s="10">
        <v>8</v>
      </c>
      <c r="L61" s="10">
        <v>8</v>
      </c>
      <c r="M61" s="10">
        <v>8</v>
      </c>
      <c r="N61" s="6">
        <v>2</v>
      </c>
      <c r="O61" s="6" t="s">
        <v>3</v>
      </c>
      <c r="P61" s="6">
        <v>3</v>
      </c>
      <c r="Q61" s="6">
        <v>3</v>
      </c>
      <c r="R61" s="10">
        <v>8</v>
      </c>
      <c r="S61" s="6">
        <v>4</v>
      </c>
      <c r="T61" s="6" t="s">
        <v>3</v>
      </c>
      <c r="U61" s="6">
        <v>4</v>
      </c>
      <c r="V61" s="10">
        <v>10</v>
      </c>
      <c r="W61" s="6">
        <v>5</v>
      </c>
      <c r="X61" s="6">
        <v>3</v>
      </c>
      <c r="Y61" s="10">
        <v>10</v>
      </c>
      <c r="Z61" s="15">
        <v>16</v>
      </c>
      <c r="AA61" s="9">
        <v>6</v>
      </c>
      <c r="AB61" s="15">
        <v>14</v>
      </c>
      <c r="AC61" s="15">
        <v>17</v>
      </c>
      <c r="AD61" s="9">
        <v>11</v>
      </c>
      <c r="AE61" s="9">
        <v>8</v>
      </c>
      <c r="AF61" s="9">
        <v>7</v>
      </c>
      <c r="AG61" s="7">
        <v>4</v>
      </c>
      <c r="AH61" s="9">
        <v>10</v>
      </c>
      <c r="AI61" s="9">
        <v>6</v>
      </c>
      <c r="AJ61" s="7">
        <v>4</v>
      </c>
      <c r="AK61" s="9">
        <v>10</v>
      </c>
      <c r="AL61" s="9">
        <v>7</v>
      </c>
      <c r="AM61" s="7">
        <v>6</v>
      </c>
      <c r="AN61" s="9">
        <v>10</v>
      </c>
      <c r="AO61" s="9">
        <v>11</v>
      </c>
      <c r="AP61" s="7">
        <v>3</v>
      </c>
      <c r="AQ61" s="9">
        <v>6</v>
      </c>
      <c r="AR61" s="9">
        <v>9</v>
      </c>
      <c r="AS61" s="9">
        <v>5</v>
      </c>
      <c r="AT61" s="7">
        <v>6</v>
      </c>
      <c r="AU61" s="9">
        <v>9</v>
      </c>
      <c r="AV61" s="9">
        <v>9</v>
      </c>
      <c r="AW61" s="9">
        <v>9</v>
      </c>
      <c r="AX61" s="9">
        <v>8</v>
      </c>
      <c r="AY61" s="9">
        <v>11</v>
      </c>
      <c r="AZ61" s="9">
        <v>10</v>
      </c>
      <c r="BA61" s="7">
        <v>4</v>
      </c>
      <c r="BB61" s="9">
        <v>12</v>
      </c>
      <c r="BC61" s="9">
        <v>11</v>
      </c>
      <c r="BD61" s="7">
        <v>3</v>
      </c>
      <c r="BE61" s="15">
        <v>17</v>
      </c>
      <c r="BF61" s="9">
        <v>7</v>
      </c>
      <c r="BG61" s="7">
        <v>5</v>
      </c>
      <c r="BH61" s="9">
        <v>8</v>
      </c>
      <c r="BI61" s="13">
        <v>12</v>
      </c>
      <c r="BJ61" s="1" t="s">
        <v>0</v>
      </c>
      <c r="BK61" s="12"/>
      <c r="BL61" s="12"/>
      <c r="BM61" s="12"/>
      <c r="BN61" s="12"/>
      <c r="BO61" s="12">
        <f>COUNT(E61,N61,P61:Q61,S61,U61,W61:X61,AG61,AJ61,AM61,AP61,AT61,BA61,BD61,BG61)</f>
        <v>16</v>
      </c>
      <c r="BP61" s="12"/>
      <c r="BQ61" s="12">
        <f>SUM(B61,F61:M61,R61,V61,Y61,AA61,AD61,AE61,AF61,AH61:AI61,AK61:AL61,AN61:AO61,AQ61:AS61,AU61:AZ61,BB61:BC61,BF61,BH61:BI61)</f>
        <v>313</v>
      </c>
      <c r="BR61" s="12"/>
      <c r="BS61" s="12">
        <f>SUM(C61,Z61,AB61:AC61,BE61)</f>
        <v>78</v>
      </c>
      <c r="BT61" s="12"/>
      <c r="BU61" s="12">
        <v>0</v>
      </c>
      <c r="BV61" s="12"/>
      <c r="BW61" s="12">
        <v>0</v>
      </c>
      <c r="BX61" s="12"/>
      <c r="BY61" s="12"/>
      <c r="CD61" s="20">
        <v>0</v>
      </c>
      <c r="CE61" s="20">
        <v>0</v>
      </c>
      <c r="CF61" s="20">
        <v>0</v>
      </c>
      <c r="CG61" s="20">
        <v>0</v>
      </c>
      <c r="CH61" s="20">
        <v>0</v>
      </c>
      <c r="CI61" s="20">
        <v>5.3999999999999999E-2</v>
      </c>
      <c r="CJ61">
        <v>8.2285714285714281E-2</v>
      </c>
      <c r="CL61" s="20">
        <v>0</v>
      </c>
      <c r="CM61" s="20">
        <v>0</v>
      </c>
      <c r="CN61" s="20">
        <v>0</v>
      </c>
      <c r="CO61" s="20">
        <v>0</v>
      </c>
      <c r="CP61" s="20">
        <v>0</v>
      </c>
      <c r="CQ61" s="20">
        <v>4</v>
      </c>
      <c r="CR61" s="20">
        <v>3</v>
      </c>
      <c r="CT61" s="20">
        <v>0</v>
      </c>
      <c r="CU61" s="20">
        <v>0</v>
      </c>
      <c r="CV61" s="20">
        <v>0</v>
      </c>
      <c r="CW61" s="20">
        <v>0</v>
      </c>
      <c r="CX61" s="20">
        <v>0</v>
      </c>
      <c r="CY61" s="20">
        <v>31.75</v>
      </c>
      <c r="CZ61" s="20">
        <v>20.333333333333332</v>
      </c>
      <c r="DA61" s="20">
        <f t="shared" si="11"/>
        <v>0.13628571428571429</v>
      </c>
      <c r="DC61" s="20">
        <f t="shared" si="28"/>
        <v>0</v>
      </c>
      <c r="DD61" s="20">
        <f t="shared" si="29"/>
        <v>0</v>
      </c>
      <c r="DE61" s="20">
        <f t="shared" si="30"/>
        <v>0</v>
      </c>
      <c r="DF61" s="20">
        <f t="shared" si="31"/>
        <v>0</v>
      </c>
      <c r="DG61" s="20">
        <f t="shared" si="32"/>
        <v>0</v>
      </c>
      <c r="DH61" s="20">
        <f t="shared" si="33"/>
        <v>1.7144999999999999</v>
      </c>
      <c r="DI61" s="20">
        <f t="shared" si="34"/>
        <v>1.673142857142857</v>
      </c>
      <c r="DK61" s="20">
        <f t="shared" si="19"/>
        <v>3.3876428571428567</v>
      </c>
      <c r="DM61" s="20">
        <f t="shared" si="27"/>
        <v>24.856918238993707</v>
      </c>
    </row>
    <row r="62" spans="1:117" x14ac:dyDescent="0.25">
      <c r="A62" s="1">
        <v>5</v>
      </c>
      <c r="B62" s="14">
        <v>16</v>
      </c>
      <c r="C62" s="14">
        <v>8</v>
      </c>
      <c r="D62" s="11"/>
      <c r="E62" s="10">
        <v>6</v>
      </c>
      <c r="F62" s="10">
        <v>8</v>
      </c>
      <c r="G62" s="14">
        <v>14</v>
      </c>
      <c r="H62" s="10">
        <v>6</v>
      </c>
      <c r="I62" s="10">
        <v>5</v>
      </c>
      <c r="J62" s="10">
        <v>5</v>
      </c>
      <c r="K62" s="10">
        <v>6</v>
      </c>
      <c r="L62" s="10">
        <v>4</v>
      </c>
      <c r="M62" s="10">
        <v>11</v>
      </c>
      <c r="N62" s="10">
        <v>10</v>
      </c>
      <c r="O62" s="11"/>
      <c r="P62" s="6">
        <v>6</v>
      </c>
      <c r="Q62" s="6">
        <v>2</v>
      </c>
      <c r="R62" s="10">
        <v>3</v>
      </c>
      <c r="S62" s="6">
        <v>3</v>
      </c>
      <c r="T62" s="11"/>
      <c r="U62" s="6">
        <v>4</v>
      </c>
      <c r="V62" s="10">
        <v>7</v>
      </c>
      <c r="W62" s="6">
        <v>2</v>
      </c>
      <c r="X62" s="6">
        <v>2</v>
      </c>
      <c r="Y62" s="10">
        <v>9</v>
      </c>
      <c r="Z62" s="15">
        <v>12</v>
      </c>
      <c r="AA62" s="15">
        <v>13</v>
      </c>
      <c r="AB62" s="15">
        <v>7</v>
      </c>
      <c r="AC62" s="15">
        <v>13</v>
      </c>
      <c r="AD62" s="9">
        <v>6</v>
      </c>
      <c r="AE62" s="9">
        <v>11</v>
      </c>
      <c r="AF62" s="15">
        <v>15</v>
      </c>
      <c r="AG62" s="9">
        <v>7</v>
      </c>
      <c r="AH62" s="9">
        <v>7</v>
      </c>
      <c r="AI62" s="15">
        <v>17</v>
      </c>
      <c r="AJ62" s="9">
        <v>8</v>
      </c>
      <c r="AK62" s="9">
        <v>7</v>
      </c>
      <c r="AL62" s="15">
        <v>15</v>
      </c>
      <c r="AM62" s="7">
        <v>2</v>
      </c>
      <c r="AN62" s="9">
        <v>8</v>
      </c>
      <c r="AO62" s="9">
        <v>5</v>
      </c>
      <c r="AP62" s="7">
        <v>6</v>
      </c>
      <c r="AQ62" s="15">
        <v>13</v>
      </c>
      <c r="AR62" s="9">
        <v>8</v>
      </c>
      <c r="AS62" s="15">
        <v>16</v>
      </c>
      <c r="AT62" s="7">
        <v>2</v>
      </c>
      <c r="AU62" s="9">
        <v>8</v>
      </c>
      <c r="AV62" s="9">
        <v>9</v>
      </c>
      <c r="AW62" s="9">
        <v>8</v>
      </c>
      <c r="AX62" s="15">
        <v>14</v>
      </c>
      <c r="AY62" s="9">
        <v>6</v>
      </c>
      <c r="AZ62" s="9">
        <v>8</v>
      </c>
      <c r="BA62" s="7">
        <v>3</v>
      </c>
      <c r="BB62" s="9">
        <v>5</v>
      </c>
      <c r="BC62" s="9">
        <v>8</v>
      </c>
      <c r="BD62" s="7">
        <v>5</v>
      </c>
      <c r="BE62" s="15">
        <v>7</v>
      </c>
      <c r="BF62" s="9">
        <v>10</v>
      </c>
      <c r="BG62" s="7">
        <v>3</v>
      </c>
      <c r="BH62" s="15">
        <v>6</v>
      </c>
      <c r="BI62" s="13">
        <v>10</v>
      </c>
      <c r="BJ62" s="1" t="s">
        <v>0</v>
      </c>
      <c r="BK62" s="12"/>
      <c r="BL62" s="12"/>
      <c r="BM62" s="12"/>
      <c r="BN62" s="12"/>
      <c r="BO62" s="12">
        <f>SUM(P62:Q62,S62,U62,W62:X62,AM62,AP62,AT62,BA62,BD62,BG62)</f>
        <v>40</v>
      </c>
      <c r="BP62" s="12"/>
      <c r="BQ62" s="12">
        <f>SUM(E62:F62,H62:N62,R62,V62,Y62,AD62:AE62,AG62:AH62,AJ62:AK62,AN62:AO62,AR62,AU62:AW62,AY62:AZ62,BB62:BC62,BF62,BI62)</f>
        <v>219</v>
      </c>
      <c r="BR62" s="12"/>
      <c r="BS62" s="12">
        <f>SUM(B62:C62,G62,Z62:AC62,AF62,AI62,AL62,AQ62,AS62,AX62,BE62,BH62)</f>
        <v>186</v>
      </c>
      <c r="BT62" s="12"/>
      <c r="BU62" s="12">
        <v>0</v>
      </c>
      <c r="BV62" s="12"/>
      <c r="BW62" s="12">
        <v>0</v>
      </c>
      <c r="BX62" s="12"/>
      <c r="BY62" s="12"/>
      <c r="CD62" s="20">
        <v>0</v>
      </c>
      <c r="CE62" s="20">
        <v>0</v>
      </c>
      <c r="CF62" s="20">
        <v>0</v>
      </c>
      <c r="CG62" s="20">
        <v>0</v>
      </c>
      <c r="CH62" s="20">
        <v>0</v>
      </c>
      <c r="CI62" s="20">
        <v>4.0500000000000001E-2</v>
      </c>
      <c r="CJ62">
        <v>8.2285714285714281E-2</v>
      </c>
      <c r="CL62" s="20">
        <v>0</v>
      </c>
      <c r="CM62" s="20">
        <v>0</v>
      </c>
      <c r="CN62" s="20">
        <v>0</v>
      </c>
      <c r="CO62" s="20">
        <v>0</v>
      </c>
      <c r="CP62" s="20">
        <v>0</v>
      </c>
      <c r="CQ62" s="20">
        <v>3</v>
      </c>
      <c r="CR62" s="20">
        <v>3</v>
      </c>
      <c r="CT62" s="20">
        <v>0</v>
      </c>
      <c r="CU62" s="20">
        <v>0</v>
      </c>
      <c r="CV62" s="20">
        <v>0</v>
      </c>
      <c r="CW62" s="20">
        <v>0</v>
      </c>
      <c r="CX62" s="20">
        <v>0</v>
      </c>
      <c r="CY62" s="20">
        <v>30.333333333333332</v>
      </c>
      <c r="CZ62" s="20">
        <v>13.666666666666666</v>
      </c>
      <c r="DA62" s="20">
        <f t="shared" si="11"/>
        <v>0.12278571428571428</v>
      </c>
      <c r="DC62" s="20">
        <f t="shared" si="28"/>
        <v>0</v>
      </c>
      <c r="DD62" s="20">
        <f t="shared" si="29"/>
        <v>0</v>
      </c>
      <c r="DE62" s="20">
        <f t="shared" si="30"/>
        <v>0</v>
      </c>
      <c r="DF62" s="20">
        <f t="shared" si="31"/>
        <v>0</v>
      </c>
      <c r="DG62" s="20">
        <f t="shared" si="32"/>
        <v>0</v>
      </c>
      <c r="DH62" s="20">
        <f t="shared" si="33"/>
        <v>1.2284999999999999</v>
      </c>
      <c r="DI62" s="20">
        <f t="shared" si="34"/>
        <v>1.1245714285714286</v>
      </c>
      <c r="DK62" s="20">
        <f t="shared" si="19"/>
        <v>2.3530714285714285</v>
      </c>
      <c r="DM62" s="20">
        <f t="shared" si="27"/>
        <v>19.164048865619549</v>
      </c>
    </row>
    <row r="63" spans="1:117" x14ac:dyDescent="0.25">
      <c r="A63" s="1">
        <v>6</v>
      </c>
      <c r="B63" s="14">
        <v>7</v>
      </c>
      <c r="C63" s="14" t="s">
        <v>3</v>
      </c>
      <c r="D63" s="11"/>
      <c r="E63" s="10">
        <v>5</v>
      </c>
      <c r="F63" s="10">
        <v>5</v>
      </c>
      <c r="G63" s="14">
        <v>5</v>
      </c>
      <c r="H63" s="14">
        <v>13</v>
      </c>
      <c r="I63" s="14">
        <v>15</v>
      </c>
      <c r="J63" s="14">
        <v>13</v>
      </c>
      <c r="K63" s="14">
        <v>11</v>
      </c>
      <c r="L63" s="14">
        <v>16</v>
      </c>
      <c r="M63" s="14">
        <v>19</v>
      </c>
      <c r="N63" s="10">
        <v>8</v>
      </c>
      <c r="O63" s="11"/>
      <c r="P63" s="6">
        <v>1</v>
      </c>
      <c r="Q63" s="10">
        <v>11</v>
      </c>
      <c r="R63" s="14">
        <v>14</v>
      </c>
      <c r="S63" s="6" t="s">
        <v>3</v>
      </c>
      <c r="T63" s="11"/>
      <c r="U63" s="6">
        <v>3</v>
      </c>
      <c r="V63" s="10" t="s">
        <v>3</v>
      </c>
      <c r="W63" s="10">
        <v>9</v>
      </c>
      <c r="X63" s="6" t="s">
        <v>3</v>
      </c>
      <c r="Y63" s="10">
        <v>7</v>
      </c>
      <c r="Z63" s="15">
        <v>8</v>
      </c>
      <c r="AA63" s="15">
        <v>12</v>
      </c>
      <c r="AB63" s="15">
        <v>15</v>
      </c>
      <c r="AC63" s="15">
        <v>8</v>
      </c>
      <c r="AD63" s="9">
        <v>8</v>
      </c>
      <c r="AE63" s="9">
        <v>5</v>
      </c>
      <c r="AF63" s="15">
        <v>8</v>
      </c>
      <c r="AG63" s="9">
        <v>10</v>
      </c>
      <c r="AH63" s="15">
        <v>13</v>
      </c>
      <c r="AI63" s="15">
        <v>12</v>
      </c>
      <c r="AJ63" s="15">
        <v>16</v>
      </c>
      <c r="AK63" s="15">
        <v>14</v>
      </c>
      <c r="AL63" s="15">
        <v>8</v>
      </c>
      <c r="AM63" s="9">
        <v>10</v>
      </c>
      <c r="AN63" s="9">
        <v>3</v>
      </c>
      <c r="AO63" s="15">
        <v>18</v>
      </c>
      <c r="AP63" s="7">
        <v>2</v>
      </c>
      <c r="AQ63" s="15">
        <v>13</v>
      </c>
      <c r="AR63" s="15">
        <v>15</v>
      </c>
      <c r="AS63" s="15">
        <v>12</v>
      </c>
      <c r="AT63" s="9">
        <v>8</v>
      </c>
      <c r="AU63" s="9">
        <v>7</v>
      </c>
      <c r="AV63" s="9">
        <v>5</v>
      </c>
      <c r="AW63" s="15">
        <v>19</v>
      </c>
      <c r="AX63" s="15">
        <v>10</v>
      </c>
      <c r="AY63" s="15">
        <v>16</v>
      </c>
      <c r="AZ63" s="15">
        <v>15</v>
      </c>
      <c r="BA63" s="9">
        <v>11</v>
      </c>
      <c r="BB63" s="15">
        <v>10</v>
      </c>
      <c r="BC63" s="9">
        <v>3</v>
      </c>
      <c r="BD63" s="9">
        <v>10</v>
      </c>
      <c r="BE63" s="16">
        <v>23</v>
      </c>
      <c r="BF63" s="9">
        <v>8</v>
      </c>
      <c r="BG63" s="9">
        <v>6</v>
      </c>
      <c r="BH63" s="15">
        <v>19</v>
      </c>
      <c r="BI63" s="13">
        <v>4</v>
      </c>
      <c r="BJ63" s="1" t="s">
        <v>0</v>
      </c>
      <c r="BK63" s="12"/>
      <c r="BL63" s="12"/>
      <c r="BM63" s="12"/>
      <c r="BN63" s="12"/>
      <c r="BO63" s="12">
        <f>SUM(P63,U63,AP63)</f>
        <v>6</v>
      </c>
      <c r="BP63" s="12"/>
      <c r="BQ63" s="12">
        <f>SUM(E63:F63,N63,Q63,W63,Y63,AD63:AE63,AG63,AM63:AN63,AT63:AV63,BA63,BC63:BD63,BF63:BG63,BI63)</f>
        <v>143</v>
      </c>
      <c r="BR63" s="12"/>
      <c r="BS63" s="12">
        <f>SUM(B63,G63:M63,R63,Z63:AC63,AF63,AH63:AL63,AO63,AQ63:AS63,AW63:AZ63,BB63,BH63)</f>
        <v>374</v>
      </c>
      <c r="BT63" s="12"/>
      <c r="BU63" s="12">
        <f>SUM(BE63)</f>
        <v>23</v>
      </c>
      <c r="BV63" s="12"/>
      <c r="BW63" s="12">
        <v>0</v>
      </c>
      <c r="BX63" s="12"/>
      <c r="BY63" s="12"/>
      <c r="CD63" s="20">
        <v>0</v>
      </c>
      <c r="CE63" s="20">
        <v>0</v>
      </c>
      <c r="CF63" s="20">
        <v>0</v>
      </c>
      <c r="CG63" s="20">
        <v>0</v>
      </c>
      <c r="CH63" s="20">
        <v>0</v>
      </c>
      <c r="CI63" s="20">
        <v>2.7E-2</v>
      </c>
      <c r="CJ63">
        <v>8.2285714285714281E-2</v>
      </c>
      <c r="CL63" s="20">
        <v>0</v>
      </c>
      <c r="CM63" s="20">
        <v>0</v>
      </c>
      <c r="CN63" s="20">
        <v>0</v>
      </c>
      <c r="CO63" s="20">
        <v>0</v>
      </c>
      <c r="CP63" s="20">
        <v>0</v>
      </c>
      <c r="CQ63" s="20">
        <v>2</v>
      </c>
      <c r="CR63" s="20">
        <v>3</v>
      </c>
      <c r="CT63" s="20">
        <v>0</v>
      </c>
      <c r="CU63" s="20">
        <v>0</v>
      </c>
      <c r="CV63" s="20">
        <v>0</v>
      </c>
      <c r="CW63" s="20">
        <v>0</v>
      </c>
      <c r="CX63" s="20">
        <v>0</v>
      </c>
      <c r="CY63" s="20">
        <v>46</v>
      </c>
      <c r="CZ63" s="20">
        <v>14.333333333333334</v>
      </c>
      <c r="DA63" s="20">
        <f t="shared" si="11"/>
        <v>0.10928571428571428</v>
      </c>
      <c r="DC63" s="20">
        <f t="shared" si="28"/>
        <v>0</v>
      </c>
      <c r="DD63" s="20">
        <f t="shared" si="29"/>
        <v>0</v>
      </c>
      <c r="DE63" s="20">
        <f t="shared" si="30"/>
        <v>0</v>
      </c>
      <c r="DF63" s="20">
        <f t="shared" si="31"/>
        <v>0</v>
      </c>
      <c r="DG63" s="20">
        <f t="shared" si="32"/>
        <v>0</v>
      </c>
      <c r="DH63" s="20">
        <f t="shared" si="33"/>
        <v>1.242</v>
      </c>
      <c r="DI63" s="20">
        <f t="shared" si="34"/>
        <v>1.1794285714285715</v>
      </c>
      <c r="DK63" s="20">
        <f t="shared" si="19"/>
        <v>2.4214285714285717</v>
      </c>
      <c r="DM63" s="20">
        <f t="shared" si="27"/>
        <v>22.156862745098042</v>
      </c>
    </row>
    <row r="64" spans="1:117" x14ac:dyDescent="0.25">
      <c r="A64" s="1">
        <v>7</v>
      </c>
      <c r="B64" s="17">
        <v>24</v>
      </c>
      <c r="C64" s="11"/>
      <c r="D64" s="11"/>
      <c r="E64" s="14">
        <v>13</v>
      </c>
      <c r="F64" s="14">
        <v>13</v>
      </c>
      <c r="G64" s="17">
        <v>27</v>
      </c>
      <c r="H64" s="14">
        <v>13</v>
      </c>
      <c r="I64" s="14">
        <v>11</v>
      </c>
      <c r="J64" s="14">
        <v>8</v>
      </c>
      <c r="K64" s="14">
        <v>15</v>
      </c>
      <c r="L64" s="14">
        <v>7</v>
      </c>
      <c r="M64" s="14">
        <v>10</v>
      </c>
      <c r="N64" s="10">
        <v>11</v>
      </c>
      <c r="O64" s="11"/>
      <c r="P64" s="10">
        <v>11</v>
      </c>
      <c r="Q64" s="10">
        <v>8</v>
      </c>
      <c r="R64" s="14">
        <v>10</v>
      </c>
      <c r="S64" s="11"/>
      <c r="T64" s="11"/>
      <c r="U64" s="6" t="s">
        <v>3</v>
      </c>
      <c r="V64" s="11"/>
      <c r="W64" s="10">
        <v>6</v>
      </c>
      <c r="X64" s="11"/>
      <c r="Y64" s="14">
        <v>13</v>
      </c>
      <c r="Z64" s="16">
        <v>32</v>
      </c>
      <c r="AA64" s="16">
        <v>23</v>
      </c>
      <c r="AB64" s="15">
        <v>16</v>
      </c>
      <c r="AC64" s="15">
        <v>15</v>
      </c>
      <c r="AD64" s="15">
        <v>13</v>
      </c>
      <c r="AE64" s="15">
        <v>15</v>
      </c>
      <c r="AF64" s="16">
        <v>18</v>
      </c>
      <c r="AG64" s="15">
        <v>12</v>
      </c>
      <c r="AH64" s="15">
        <v>16</v>
      </c>
      <c r="AI64" s="15">
        <v>7</v>
      </c>
      <c r="AJ64" s="15">
        <v>11</v>
      </c>
      <c r="AK64" s="15">
        <v>15</v>
      </c>
      <c r="AL64" s="16">
        <v>15</v>
      </c>
      <c r="AM64" s="9">
        <v>8</v>
      </c>
      <c r="AN64" s="15">
        <v>12</v>
      </c>
      <c r="AO64" s="15">
        <v>5</v>
      </c>
      <c r="AP64" s="9">
        <v>10</v>
      </c>
      <c r="AQ64" s="15">
        <v>9</v>
      </c>
      <c r="AR64" s="15">
        <v>11</v>
      </c>
      <c r="AS64" s="15">
        <v>9</v>
      </c>
      <c r="AT64" s="9">
        <v>7</v>
      </c>
      <c r="AU64" s="15">
        <v>16</v>
      </c>
      <c r="AV64" s="15">
        <v>16</v>
      </c>
      <c r="AW64" s="15">
        <v>12</v>
      </c>
      <c r="AX64" s="16">
        <v>23</v>
      </c>
      <c r="AY64" s="15">
        <v>11</v>
      </c>
      <c r="AZ64" s="15">
        <v>10</v>
      </c>
      <c r="BA64" s="9">
        <v>5</v>
      </c>
      <c r="BB64" s="15">
        <v>15</v>
      </c>
      <c r="BC64" s="15">
        <v>9</v>
      </c>
      <c r="BD64" s="9">
        <v>5</v>
      </c>
      <c r="BE64" s="16">
        <v>19</v>
      </c>
      <c r="BF64" s="9">
        <v>7</v>
      </c>
      <c r="BG64" s="9">
        <v>8</v>
      </c>
      <c r="BH64" s="15">
        <v>12</v>
      </c>
      <c r="BI64" s="13">
        <v>6</v>
      </c>
      <c r="BJ64" s="1" t="s">
        <v>0</v>
      </c>
      <c r="BK64" s="12"/>
      <c r="BL64" s="12"/>
      <c r="BM64" s="12"/>
      <c r="BN64" s="12"/>
      <c r="BO64" s="12">
        <v>0</v>
      </c>
      <c r="BP64" s="12"/>
      <c r="BQ64" s="12">
        <f>SUM(N64,P64:Q64,W64,AM64,AP64,AT64,BA64,BD64,BF64:BG64,BI64)</f>
        <v>92</v>
      </c>
      <c r="BR64" s="12"/>
      <c r="BS64" s="12">
        <f>SUM(E64:F64,H64:M64,R64,Y64,AB64:AE64,AG64:AK64,AN64:AO64,AQ64:AS64,AU64:AW64,AY64:AZ64,BB64:BC64,BH64)</f>
        <v>380</v>
      </c>
      <c r="BT64" s="12"/>
      <c r="BU64" s="12">
        <f>SUM(B64,G64,Z64:AA64,AF64,AL64,AX64,BE64)</f>
        <v>181</v>
      </c>
      <c r="BV64" s="12"/>
      <c r="BW64" s="12">
        <v>0</v>
      </c>
      <c r="BX64" s="12"/>
      <c r="BY64" s="12"/>
      <c r="CD64" s="20">
        <v>0</v>
      </c>
      <c r="CE64" s="20">
        <v>0</v>
      </c>
      <c r="CF64" s="20">
        <v>0</v>
      </c>
      <c r="CG64" s="20">
        <v>0</v>
      </c>
      <c r="CH64" s="20">
        <v>0</v>
      </c>
      <c r="CI64" s="20">
        <v>2.7E-2</v>
      </c>
      <c r="CJ64">
        <v>8.2285714285714281E-2</v>
      </c>
      <c r="CL64" s="20">
        <v>0</v>
      </c>
      <c r="CM64" s="20">
        <v>0</v>
      </c>
      <c r="CN64" s="20">
        <v>0</v>
      </c>
      <c r="CO64" s="20">
        <v>0</v>
      </c>
      <c r="CP64" s="20">
        <v>0</v>
      </c>
      <c r="CQ64" s="20">
        <v>2</v>
      </c>
      <c r="CR64" s="20">
        <v>3</v>
      </c>
      <c r="CT64" s="20">
        <v>0</v>
      </c>
      <c r="CU64" s="20">
        <v>0</v>
      </c>
      <c r="CV64" s="20">
        <v>0</v>
      </c>
      <c r="CW64" s="20">
        <v>0</v>
      </c>
      <c r="CX64" s="20">
        <v>0</v>
      </c>
      <c r="CY64" s="20">
        <v>33.5</v>
      </c>
      <c r="CZ64" s="20">
        <v>14.333333333333334</v>
      </c>
      <c r="DA64" s="20">
        <f t="shared" si="11"/>
        <v>0.10928571428571428</v>
      </c>
      <c r="DC64" s="20">
        <f t="shared" si="28"/>
        <v>0</v>
      </c>
      <c r="DD64" s="20">
        <f t="shared" si="29"/>
        <v>0</v>
      </c>
      <c r="DE64" s="20">
        <f t="shared" si="30"/>
        <v>0</v>
      </c>
      <c r="DF64" s="20">
        <f t="shared" si="31"/>
        <v>0</v>
      </c>
      <c r="DG64" s="20">
        <f t="shared" si="32"/>
        <v>0</v>
      </c>
      <c r="DH64" s="20">
        <f t="shared" si="33"/>
        <v>0.90449999999999997</v>
      </c>
      <c r="DI64" s="20">
        <f t="shared" si="34"/>
        <v>1.1794285714285715</v>
      </c>
      <c r="DK64" s="20">
        <f t="shared" si="19"/>
        <v>2.0839285714285714</v>
      </c>
      <c r="DM64" s="20">
        <f t="shared" si="27"/>
        <v>19.068627450980394</v>
      </c>
    </row>
    <row r="65" spans="1:117" x14ac:dyDescent="0.25">
      <c r="A65" s="1">
        <v>8</v>
      </c>
      <c r="B65" s="17">
        <v>26</v>
      </c>
      <c r="C65" s="11"/>
      <c r="D65" s="11"/>
      <c r="E65" s="14" t="s">
        <v>3</v>
      </c>
      <c r="F65" s="14">
        <v>15</v>
      </c>
      <c r="G65" s="17">
        <v>17</v>
      </c>
      <c r="H65" s="17">
        <v>25</v>
      </c>
      <c r="I65" s="17">
        <v>23</v>
      </c>
      <c r="J65" s="17">
        <v>24</v>
      </c>
      <c r="K65" s="14">
        <v>6</v>
      </c>
      <c r="L65" s="17">
        <v>23</v>
      </c>
      <c r="M65" s="17">
        <v>22</v>
      </c>
      <c r="N65" s="10">
        <v>7</v>
      </c>
      <c r="O65" s="11"/>
      <c r="P65" s="10">
        <v>9</v>
      </c>
      <c r="Q65" s="10">
        <v>9</v>
      </c>
      <c r="R65" s="14">
        <v>8</v>
      </c>
      <c r="S65" s="11"/>
      <c r="T65" s="11"/>
      <c r="U65" s="11"/>
      <c r="V65" s="11"/>
      <c r="W65" s="10" t="s">
        <v>3</v>
      </c>
      <c r="X65" s="11"/>
      <c r="Y65" s="14">
        <v>10</v>
      </c>
      <c r="Z65" s="16">
        <v>24</v>
      </c>
      <c r="AA65" s="16">
        <v>28</v>
      </c>
      <c r="AB65" s="15">
        <v>8</v>
      </c>
      <c r="AC65" s="15">
        <v>7</v>
      </c>
      <c r="AD65" s="15">
        <v>13</v>
      </c>
      <c r="AE65" s="15">
        <v>12</v>
      </c>
      <c r="AF65" s="16">
        <v>27</v>
      </c>
      <c r="AG65" s="15">
        <v>10</v>
      </c>
      <c r="AH65" s="15">
        <v>7</v>
      </c>
      <c r="AI65" s="16">
        <v>19</v>
      </c>
      <c r="AJ65" s="15">
        <v>8</v>
      </c>
      <c r="AK65" s="15">
        <v>15</v>
      </c>
      <c r="AL65" s="16">
        <v>22</v>
      </c>
      <c r="AM65" s="9">
        <v>6</v>
      </c>
      <c r="AN65" s="15">
        <v>13</v>
      </c>
      <c r="AO65" s="16">
        <v>18</v>
      </c>
      <c r="AP65" s="9">
        <v>6</v>
      </c>
      <c r="AQ65" s="16">
        <v>17</v>
      </c>
      <c r="AR65" s="16">
        <v>25</v>
      </c>
      <c r="AS65" s="16">
        <v>15</v>
      </c>
      <c r="AT65" s="15">
        <v>14</v>
      </c>
      <c r="AU65" s="15">
        <v>11</v>
      </c>
      <c r="AV65" s="15">
        <v>12</v>
      </c>
      <c r="AW65" s="15">
        <v>4</v>
      </c>
      <c r="AX65" s="16">
        <v>18</v>
      </c>
      <c r="AY65" s="15">
        <v>8</v>
      </c>
      <c r="AZ65" s="16">
        <v>25</v>
      </c>
      <c r="BA65" s="15">
        <v>16</v>
      </c>
      <c r="BB65" s="16">
        <v>2</v>
      </c>
      <c r="BC65" s="15">
        <v>16</v>
      </c>
      <c r="BD65" s="15">
        <v>16</v>
      </c>
      <c r="BE65" s="12">
        <v>39</v>
      </c>
      <c r="BF65" s="15">
        <v>11</v>
      </c>
      <c r="BG65" s="15">
        <v>15</v>
      </c>
      <c r="BH65" s="16">
        <v>23</v>
      </c>
      <c r="BI65" s="15">
        <v>15</v>
      </c>
      <c r="BJ65" s="1" t="s">
        <v>0</v>
      </c>
      <c r="BK65" s="12"/>
      <c r="BL65" s="12"/>
      <c r="BM65" s="12"/>
      <c r="BN65" s="12"/>
      <c r="BO65" s="12"/>
      <c r="BP65" s="12"/>
      <c r="BQ65" s="12">
        <f>SUM(N65,P65:Q65,AM65,AP65)</f>
        <v>37</v>
      </c>
      <c r="BR65" s="12"/>
      <c r="BS65" s="12">
        <f>SUM(F65,K65,R65,Y65,AB65:AE65,AG65:AH65,AJ65:AK65,AN65,AT65:AW65,AY65,BA65,BC65:BD65,BF65:BG65,BI65)</f>
        <v>270</v>
      </c>
      <c r="BT65" s="12"/>
      <c r="BU65" s="12">
        <f>SUM(B65,G65:J65,L65:M65,Z65:AA65,AF65,AI65,AL65,AO65,AQ65:AS65,AX65,AZ65,BB65,BH65)</f>
        <v>423</v>
      </c>
      <c r="BV65" s="12"/>
      <c r="BW65" s="12">
        <f>SUM(BE65)</f>
        <v>39</v>
      </c>
      <c r="BX65" s="12"/>
      <c r="BY65" s="12"/>
      <c r="CD65" s="20">
        <v>0</v>
      </c>
      <c r="CE65" s="20">
        <v>0</v>
      </c>
      <c r="CF65" s="20">
        <v>0</v>
      </c>
      <c r="CG65" s="20">
        <v>0</v>
      </c>
      <c r="CH65" s="20">
        <v>0</v>
      </c>
      <c r="CI65" s="20">
        <v>2.7E-2</v>
      </c>
      <c r="CJ65">
        <v>8.2285714285714281E-2</v>
      </c>
      <c r="CL65" s="20">
        <v>0</v>
      </c>
      <c r="CM65" s="20">
        <v>0</v>
      </c>
      <c r="CN65" s="20">
        <v>0</v>
      </c>
      <c r="CO65" s="20">
        <v>0</v>
      </c>
      <c r="CP65" s="20">
        <v>0</v>
      </c>
      <c r="CQ65" s="20">
        <v>2</v>
      </c>
      <c r="CR65" s="20">
        <v>3</v>
      </c>
      <c r="CT65" s="20">
        <v>0</v>
      </c>
      <c r="CU65" s="20">
        <v>0</v>
      </c>
      <c r="CV65" s="20">
        <v>0</v>
      </c>
      <c r="CW65" s="20">
        <v>0</v>
      </c>
      <c r="CX65" s="20">
        <v>0</v>
      </c>
      <c r="CY65" s="20">
        <v>31.5</v>
      </c>
      <c r="CZ65" s="20">
        <v>15.666666666666666</v>
      </c>
      <c r="DA65" s="20">
        <f t="shared" si="11"/>
        <v>0.10928571428571428</v>
      </c>
      <c r="DC65" s="20">
        <f t="shared" si="28"/>
        <v>0</v>
      </c>
      <c r="DD65" s="20">
        <f t="shared" si="29"/>
        <v>0</v>
      </c>
      <c r="DE65" s="20">
        <f t="shared" si="30"/>
        <v>0</v>
      </c>
      <c r="DF65" s="20">
        <f t="shared" si="31"/>
        <v>0</v>
      </c>
      <c r="DG65" s="20">
        <f t="shared" si="32"/>
        <v>0</v>
      </c>
      <c r="DH65" s="20">
        <f t="shared" si="33"/>
        <v>0.85050000000000003</v>
      </c>
      <c r="DI65" s="20">
        <f t="shared" si="34"/>
        <v>1.2891428571428569</v>
      </c>
      <c r="DK65" s="20">
        <f t="shared" si="19"/>
        <v>2.139642857142857</v>
      </c>
      <c r="DM65" s="20">
        <f t="shared" si="27"/>
        <v>19.578431372549019</v>
      </c>
    </row>
    <row r="66" spans="1:117" x14ac:dyDescent="0.25">
      <c r="A66" s="1">
        <v>9</v>
      </c>
      <c r="B66" s="17">
        <v>21</v>
      </c>
      <c r="C66" s="11"/>
      <c r="D66" s="11"/>
      <c r="E66" s="11"/>
      <c r="F66" s="14">
        <v>11</v>
      </c>
      <c r="G66" s="17">
        <v>23</v>
      </c>
      <c r="H66" s="17">
        <v>12</v>
      </c>
      <c r="I66" s="17">
        <v>23</v>
      </c>
      <c r="J66" s="17">
        <v>26</v>
      </c>
      <c r="K66" s="14" t="s">
        <v>3</v>
      </c>
      <c r="L66" s="17">
        <v>26</v>
      </c>
      <c r="M66" s="17">
        <v>28</v>
      </c>
      <c r="N66" s="10">
        <v>3</v>
      </c>
      <c r="O66" s="11"/>
      <c r="P66" s="10">
        <v>7</v>
      </c>
      <c r="Q66" s="10">
        <v>3</v>
      </c>
      <c r="R66" s="14" t="s">
        <v>3</v>
      </c>
      <c r="S66" s="11"/>
      <c r="T66" s="11"/>
      <c r="U66" s="11"/>
      <c r="V66" s="11"/>
      <c r="W66" s="11"/>
      <c r="X66" s="11"/>
      <c r="Y66" s="17">
        <v>29</v>
      </c>
      <c r="Z66" s="16">
        <v>6</v>
      </c>
      <c r="AA66" s="16">
        <v>4</v>
      </c>
      <c r="AB66" s="16">
        <v>23</v>
      </c>
      <c r="AC66" s="16">
        <v>31</v>
      </c>
      <c r="AD66" s="15">
        <v>10</v>
      </c>
      <c r="AE66" s="15">
        <v>9</v>
      </c>
      <c r="AF66" s="16">
        <v>15</v>
      </c>
      <c r="AG66" s="16">
        <v>21</v>
      </c>
      <c r="AH66" s="16">
        <v>26</v>
      </c>
      <c r="AI66" s="16">
        <v>19</v>
      </c>
      <c r="AJ66" s="16">
        <v>22</v>
      </c>
      <c r="AK66" s="15">
        <v>12</v>
      </c>
      <c r="AL66" s="16">
        <v>24</v>
      </c>
      <c r="AM66" s="15">
        <v>14</v>
      </c>
      <c r="AN66" s="16">
        <v>25</v>
      </c>
      <c r="AO66" s="16">
        <v>27</v>
      </c>
      <c r="AP66" s="15">
        <v>11</v>
      </c>
      <c r="AQ66" s="16">
        <v>22</v>
      </c>
      <c r="AR66" s="16">
        <v>16</v>
      </c>
      <c r="AS66" s="16">
        <v>27</v>
      </c>
      <c r="AT66" s="15">
        <v>12</v>
      </c>
      <c r="AU66" s="16">
        <v>18</v>
      </c>
      <c r="AV66" s="15">
        <v>10</v>
      </c>
      <c r="AW66" s="16">
        <v>11</v>
      </c>
      <c r="AX66" s="12">
        <v>32</v>
      </c>
      <c r="AY66" s="16">
        <v>16</v>
      </c>
      <c r="AZ66" s="16">
        <v>16</v>
      </c>
      <c r="BA66" s="15">
        <v>11</v>
      </c>
      <c r="BB66" s="16">
        <v>32</v>
      </c>
      <c r="BC66" s="15">
        <v>12</v>
      </c>
      <c r="BD66" s="15">
        <v>12</v>
      </c>
      <c r="BE66" s="12">
        <v>29</v>
      </c>
      <c r="BF66" s="15">
        <v>16</v>
      </c>
      <c r="BG66" s="15">
        <v>9</v>
      </c>
      <c r="BH66" s="16">
        <v>18</v>
      </c>
      <c r="BI66" s="16">
        <v>22</v>
      </c>
      <c r="BJ66" s="1" t="s">
        <v>0</v>
      </c>
      <c r="BK66" s="12"/>
      <c r="BL66" s="12"/>
      <c r="BM66" s="12"/>
      <c r="BN66" s="12"/>
      <c r="BO66" s="12"/>
      <c r="BP66" s="12"/>
      <c r="BQ66" s="12">
        <f>SUM(N66,P66:Q66)</f>
        <v>13</v>
      </c>
      <c r="BR66" s="12"/>
      <c r="BS66" s="12">
        <f>SUM(F66,AD66:AE66,AK66,AM66,AP66,AT66,AV66,BA66,BC66:BD66,BF66:BG66)</f>
        <v>149</v>
      </c>
      <c r="BT66" s="12"/>
      <c r="BU66" s="12">
        <f>SUM(B66,G66:J66,L66:M66,Y66:AC66,AF66:AJ66,AL66,AN66:AO66,AQ66:AS66,AU66,AW66,AY66:AZ66,BB66,BH66:BI66)</f>
        <v>629</v>
      </c>
      <c r="BV66" s="12"/>
      <c r="BW66" s="12">
        <f>SUM(AX66,BE66)</f>
        <v>61</v>
      </c>
      <c r="BX66" s="12"/>
      <c r="BY66" s="12"/>
      <c r="CD66" s="20">
        <v>0</v>
      </c>
      <c r="CE66" s="20">
        <v>0</v>
      </c>
      <c r="CF66" s="20">
        <v>0</v>
      </c>
      <c r="CG66" s="20">
        <v>0</v>
      </c>
      <c r="CH66" s="20">
        <v>0</v>
      </c>
      <c r="CI66" s="20">
        <v>2.7E-2</v>
      </c>
      <c r="CJ66">
        <v>8.2285714285714281E-2</v>
      </c>
      <c r="CL66" s="20">
        <v>0</v>
      </c>
      <c r="CM66" s="20">
        <v>0</v>
      </c>
      <c r="CN66" s="20">
        <v>0</v>
      </c>
      <c r="CO66" s="20">
        <v>0</v>
      </c>
      <c r="CP66" s="20">
        <v>0</v>
      </c>
      <c r="CQ66" s="20">
        <v>2</v>
      </c>
      <c r="CR66" s="20">
        <v>3</v>
      </c>
      <c r="CT66" s="20">
        <v>0</v>
      </c>
      <c r="CU66" s="20">
        <v>0</v>
      </c>
      <c r="CV66" s="20">
        <v>0</v>
      </c>
      <c r="CW66" s="20">
        <v>0</v>
      </c>
      <c r="CX66" s="20">
        <v>0</v>
      </c>
      <c r="CY66" s="20">
        <v>17.5</v>
      </c>
      <c r="CZ66" s="20">
        <v>12.666666666666666</v>
      </c>
      <c r="DA66" s="20">
        <f t="shared" si="11"/>
        <v>0.10928571428571428</v>
      </c>
      <c r="DC66" s="20">
        <f t="shared" si="28"/>
        <v>0</v>
      </c>
      <c r="DD66" s="20">
        <f t="shared" si="29"/>
        <v>0</v>
      </c>
      <c r="DE66" s="20">
        <f t="shared" si="30"/>
        <v>0</v>
      </c>
      <c r="DF66" s="20">
        <f t="shared" si="31"/>
        <v>0</v>
      </c>
      <c r="DG66" s="20">
        <f t="shared" si="32"/>
        <v>0</v>
      </c>
      <c r="DH66" s="20">
        <f t="shared" si="33"/>
        <v>0.47249999999999998</v>
      </c>
      <c r="DI66" s="20">
        <f t="shared" si="34"/>
        <v>1.0422857142857143</v>
      </c>
      <c r="DK66" s="20">
        <f t="shared" si="19"/>
        <v>1.5147857142857142</v>
      </c>
      <c r="DM66" s="20">
        <f t="shared" si="27"/>
        <v>13.860784313725491</v>
      </c>
    </row>
    <row r="67" spans="1:117" x14ac:dyDescent="0.25">
      <c r="A67" s="1">
        <v>10</v>
      </c>
      <c r="B67" s="17">
        <v>8</v>
      </c>
      <c r="C67" s="11"/>
      <c r="D67" s="11"/>
      <c r="E67" s="11"/>
      <c r="F67" s="14">
        <v>6</v>
      </c>
      <c r="G67" s="17">
        <v>11</v>
      </c>
      <c r="H67" s="11">
        <v>36</v>
      </c>
      <c r="I67" s="17">
        <v>31</v>
      </c>
      <c r="J67" s="17">
        <v>21</v>
      </c>
      <c r="K67" s="14" t="s">
        <v>0</v>
      </c>
      <c r="L67" s="17">
        <v>6</v>
      </c>
      <c r="M67" s="17">
        <v>10</v>
      </c>
      <c r="N67" s="10" t="s">
        <v>3</v>
      </c>
      <c r="O67" s="11"/>
      <c r="P67" s="10">
        <v>8</v>
      </c>
      <c r="Q67" s="10" t="s">
        <v>3</v>
      </c>
      <c r="R67" s="11"/>
      <c r="S67" s="11"/>
      <c r="T67" s="11"/>
      <c r="U67" s="11"/>
      <c r="V67" s="11"/>
      <c r="W67" s="11"/>
      <c r="X67" s="11"/>
      <c r="Y67" s="17">
        <v>22</v>
      </c>
      <c r="Z67" s="12">
        <v>41</v>
      </c>
      <c r="AA67" s="12">
        <v>35</v>
      </c>
      <c r="AB67" s="16">
        <v>17</v>
      </c>
      <c r="AC67" s="16">
        <v>18</v>
      </c>
      <c r="AD67" s="16">
        <v>18</v>
      </c>
      <c r="AE67" s="16">
        <v>26</v>
      </c>
      <c r="AF67" s="12">
        <v>41</v>
      </c>
      <c r="AG67" s="16">
        <v>21</v>
      </c>
      <c r="AH67" s="16">
        <v>15</v>
      </c>
      <c r="AI67" s="12">
        <v>29</v>
      </c>
      <c r="AJ67" s="16">
        <v>20</v>
      </c>
      <c r="AK67" s="15">
        <v>4</v>
      </c>
      <c r="AL67" s="12">
        <v>25</v>
      </c>
      <c r="AM67" s="15">
        <v>10</v>
      </c>
      <c r="AN67" s="16">
        <v>14</v>
      </c>
      <c r="AO67" s="16">
        <v>15</v>
      </c>
      <c r="AP67" s="15">
        <v>12</v>
      </c>
      <c r="AQ67" s="12">
        <v>32</v>
      </c>
      <c r="AR67" s="12">
        <v>36</v>
      </c>
      <c r="AS67" s="16">
        <v>19</v>
      </c>
      <c r="AT67" s="15">
        <v>9</v>
      </c>
      <c r="AU67" s="16">
        <v>19</v>
      </c>
      <c r="AV67" s="16">
        <v>14</v>
      </c>
      <c r="AW67" s="16">
        <v>31</v>
      </c>
      <c r="AX67" s="12">
        <v>41</v>
      </c>
      <c r="AY67" s="16">
        <v>26</v>
      </c>
      <c r="AZ67" s="12">
        <v>44</v>
      </c>
      <c r="BA67" s="15">
        <v>8</v>
      </c>
      <c r="BB67" s="16">
        <v>22</v>
      </c>
      <c r="BC67" s="16">
        <v>24</v>
      </c>
      <c r="BD67" s="15">
        <v>7</v>
      </c>
      <c r="BE67" s="12">
        <v>21</v>
      </c>
      <c r="BF67" s="15">
        <v>9</v>
      </c>
      <c r="BG67" s="16">
        <v>18</v>
      </c>
      <c r="BH67" s="12">
        <v>43</v>
      </c>
      <c r="BI67" s="12">
        <v>33</v>
      </c>
      <c r="BJ67" s="1" t="s">
        <v>0</v>
      </c>
      <c r="BK67" s="12"/>
      <c r="BL67" s="12"/>
      <c r="BM67" s="12"/>
      <c r="BN67" s="12"/>
      <c r="BO67" s="12"/>
      <c r="BP67" s="12"/>
      <c r="BQ67" s="12">
        <f>SUM(P67)</f>
        <v>8</v>
      </c>
      <c r="BR67" s="12"/>
      <c r="BS67" s="12">
        <f>SUM(F67,AK67,AM67,AP67,AT67,BA67,BD67,BF67)</f>
        <v>65</v>
      </c>
      <c r="BT67" s="12"/>
      <c r="BU67" s="12">
        <f>SUM(B67,G67,I67:J67,L67:M67,Y67,AB67:AE67,AG67:AH67,AJ67,AN67:AO67,AS67,AU67:AW67,AY67,BB67:BC67,BG67)</f>
        <v>446</v>
      </c>
      <c r="BV67" s="12"/>
      <c r="BW67" s="12">
        <f>SUM(H67,Z67:AA67,AF67,AI67,AL67,AQ67:AR67,AX67,AZ67,BE67,BH67:BI67)</f>
        <v>457</v>
      </c>
      <c r="BX67" s="12"/>
      <c r="BY67" s="12"/>
      <c r="CD67" s="20">
        <v>0</v>
      </c>
      <c r="CE67" s="20">
        <v>0</v>
      </c>
      <c r="CF67" s="20">
        <v>0</v>
      </c>
      <c r="CG67" s="20">
        <v>0</v>
      </c>
      <c r="CH67" s="20">
        <v>0</v>
      </c>
      <c r="CI67" s="20">
        <v>1.35E-2</v>
      </c>
      <c r="CJ67">
        <v>5.4857142857142854E-2</v>
      </c>
      <c r="CL67" s="20">
        <v>0</v>
      </c>
      <c r="CM67" s="20">
        <v>0</v>
      </c>
      <c r="CN67" s="20">
        <v>0</v>
      </c>
      <c r="CO67" s="20">
        <v>0</v>
      </c>
      <c r="CP67" s="20">
        <v>0</v>
      </c>
      <c r="CQ67" s="20">
        <v>1</v>
      </c>
      <c r="CR67" s="20">
        <v>2</v>
      </c>
      <c r="CT67" s="20">
        <v>0</v>
      </c>
      <c r="CU67" s="20">
        <v>0</v>
      </c>
      <c r="CV67" s="20">
        <v>0</v>
      </c>
      <c r="CW67" s="20">
        <v>0</v>
      </c>
      <c r="CX67" s="20">
        <v>0</v>
      </c>
      <c r="CY67" s="20">
        <v>51</v>
      </c>
      <c r="CZ67" s="20">
        <v>14.5</v>
      </c>
      <c r="DA67" s="20">
        <f t="shared" si="11"/>
        <v>6.8357142857142852E-2</v>
      </c>
      <c r="DC67" s="20">
        <f t="shared" si="28"/>
        <v>0</v>
      </c>
      <c r="DD67" s="20">
        <f t="shared" si="29"/>
        <v>0</v>
      </c>
      <c r="DE67" s="20">
        <f t="shared" si="30"/>
        <v>0</v>
      </c>
      <c r="DF67" s="20">
        <f t="shared" si="31"/>
        <v>0</v>
      </c>
      <c r="DG67" s="20">
        <f t="shared" si="32"/>
        <v>0</v>
      </c>
      <c r="DH67" s="20">
        <f t="shared" si="33"/>
        <v>0.6885</v>
      </c>
      <c r="DI67" s="20">
        <f t="shared" si="34"/>
        <v>0.79542857142857137</v>
      </c>
      <c r="DK67" s="20">
        <f t="shared" si="19"/>
        <v>1.4839285714285713</v>
      </c>
      <c r="DM67" s="20">
        <f t="shared" si="27"/>
        <v>21.70846394984326</v>
      </c>
    </row>
    <row r="68" spans="1:117" x14ac:dyDescent="0.25">
      <c r="A68" s="1">
        <v>11</v>
      </c>
      <c r="B68" s="17" t="s">
        <v>3</v>
      </c>
      <c r="C68" s="11"/>
      <c r="D68" s="11"/>
      <c r="E68" s="11"/>
      <c r="F68" s="14" t="s">
        <v>3</v>
      </c>
      <c r="G68" s="17" t="s">
        <v>3</v>
      </c>
      <c r="H68" s="11">
        <v>26</v>
      </c>
      <c r="I68" s="17">
        <v>21</v>
      </c>
      <c r="J68" s="17">
        <v>8</v>
      </c>
      <c r="K68" s="11"/>
      <c r="L68" s="17" t="s">
        <v>3</v>
      </c>
      <c r="M68" s="27">
        <v>41</v>
      </c>
      <c r="N68" s="11"/>
      <c r="O68" s="11"/>
      <c r="P68" s="10">
        <v>4</v>
      </c>
      <c r="Q68" s="11"/>
      <c r="R68" s="11"/>
      <c r="S68" s="11"/>
      <c r="T68" s="11"/>
      <c r="U68" s="11"/>
      <c r="V68" s="11"/>
      <c r="W68" s="11"/>
      <c r="X68" s="11"/>
      <c r="Y68" s="17">
        <v>21</v>
      </c>
      <c r="Z68" s="12">
        <v>37</v>
      </c>
      <c r="AA68" s="12">
        <v>41</v>
      </c>
      <c r="AB68" s="12">
        <v>39</v>
      </c>
      <c r="AC68" s="16">
        <v>14</v>
      </c>
      <c r="AD68" s="16">
        <v>22</v>
      </c>
      <c r="AE68" s="16">
        <v>20</v>
      </c>
      <c r="AF68" s="12">
        <v>22</v>
      </c>
      <c r="AG68" s="16">
        <v>17</v>
      </c>
      <c r="AH68" s="12">
        <v>37</v>
      </c>
      <c r="AI68" s="12">
        <v>39</v>
      </c>
      <c r="AJ68" s="12">
        <v>21</v>
      </c>
      <c r="AK68" s="16">
        <v>23</v>
      </c>
      <c r="AL68" s="12">
        <v>35</v>
      </c>
      <c r="AM68" s="16">
        <v>24</v>
      </c>
      <c r="AN68" s="12">
        <v>44</v>
      </c>
      <c r="AO68" s="12">
        <v>39</v>
      </c>
      <c r="AP68" s="16">
        <v>20</v>
      </c>
      <c r="AQ68" s="12">
        <v>24</v>
      </c>
      <c r="AR68" s="12">
        <v>25</v>
      </c>
      <c r="AS68" s="12">
        <v>28</v>
      </c>
      <c r="AT68" s="16">
        <v>21</v>
      </c>
      <c r="AU68" s="12">
        <v>43</v>
      </c>
      <c r="AV68" s="16">
        <v>29</v>
      </c>
      <c r="AW68" s="16">
        <v>23</v>
      </c>
      <c r="AX68" s="12">
        <v>17</v>
      </c>
      <c r="AY68" s="12">
        <v>23</v>
      </c>
      <c r="AZ68" s="12">
        <v>23</v>
      </c>
      <c r="BA68" s="16">
        <v>21</v>
      </c>
      <c r="BB68" s="16">
        <v>23</v>
      </c>
      <c r="BC68" s="16">
        <v>17</v>
      </c>
      <c r="BD68" s="16">
        <v>14</v>
      </c>
      <c r="BE68" s="12"/>
      <c r="BF68" s="16">
        <v>13</v>
      </c>
      <c r="BG68" s="16">
        <v>19</v>
      </c>
      <c r="BH68" s="12">
        <v>33</v>
      </c>
      <c r="BI68" s="12">
        <v>38</v>
      </c>
      <c r="BJ68" s="1" t="s">
        <v>0</v>
      </c>
      <c r="BK68" s="12"/>
      <c r="BL68" s="12"/>
      <c r="BM68" s="12"/>
      <c r="BN68" s="12"/>
      <c r="BO68" s="12"/>
      <c r="BP68" s="12"/>
      <c r="BQ68" s="12">
        <f>SUM(P68)</f>
        <v>4</v>
      </c>
      <c r="BR68" s="12"/>
      <c r="BS68" s="12">
        <v>0</v>
      </c>
      <c r="BT68" s="12"/>
      <c r="BU68" s="12">
        <f>SUM(I68:J68,Y68,AC68:AE68,AG68,AK68,AM68,AP68,AT68,AV68:AW68,BA68:BD68,BF68,BG68)</f>
        <v>370</v>
      </c>
      <c r="BV68" s="12"/>
      <c r="BW68" s="12">
        <f>SUM(H68,M68,Z68:AB68,AF68,AH68:AJ68,AL68,AN68:AO68,AQ68:AS68,AU68,AX68:AZ68,BH68:BI68)</f>
        <v>675</v>
      </c>
      <c r="BX68" s="12"/>
      <c r="BY68" s="12"/>
      <c r="CD68" s="20">
        <v>0</v>
      </c>
      <c r="CE68" s="20">
        <v>0</v>
      </c>
      <c r="CF68" s="20">
        <v>0</v>
      </c>
      <c r="CG68" s="20">
        <v>0</v>
      </c>
      <c r="CH68" s="20">
        <v>0</v>
      </c>
      <c r="CI68" s="20">
        <v>1.35E-2</v>
      </c>
      <c r="CJ68">
        <v>5.4857142857142854E-2</v>
      </c>
      <c r="CL68" s="20">
        <v>0</v>
      </c>
      <c r="CM68" s="20">
        <v>0</v>
      </c>
      <c r="CN68" s="20">
        <v>0</v>
      </c>
      <c r="CO68" s="20">
        <v>0</v>
      </c>
      <c r="CP68" s="20">
        <v>0</v>
      </c>
      <c r="CQ68" s="20">
        <v>1</v>
      </c>
      <c r="CR68" s="20">
        <v>2</v>
      </c>
      <c r="CT68" s="20">
        <v>0</v>
      </c>
      <c r="CU68" s="20">
        <v>0</v>
      </c>
      <c r="CV68" s="20">
        <v>0</v>
      </c>
      <c r="CW68" s="20">
        <v>0</v>
      </c>
      <c r="CX68" s="20">
        <v>0</v>
      </c>
      <c r="CY68" s="20">
        <v>41</v>
      </c>
      <c r="CZ68" s="20">
        <v>11.5</v>
      </c>
      <c r="DA68" s="20">
        <f t="shared" si="11"/>
        <v>6.8357142857142852E-2</v>
      </c>
      <c r="DC68" s="20">
        <f t="shared" si="28"/>
        <v>0</v>
      </c>
      <c r="DD68" s="20">
        <f t="shared" si="29"/>
        <v>0</v>
      </c>
      <c r="DE68" s="20">
        <f t="shared" si="30"/>
        <v>0</v>
      </c>
      <c r="DF68" s="20">
        <f t="shared" si="31"/>
        <v>0</v>
      </c>
      <c r="DG68" s="20">
        <f t="shared" si="32"/>
        <v>0</v>
      </c>
      <c r="DH68" s="20">
        <f t="shared" si="33"/>
        <v>0.55349999999999999</v>
      </c>
      <c r="DI68" s="20">
        <f t="shared" si="34"/>
        <v>0.63085714285714278</v>
      </c>
      <c r="DK68" s="20">
        <f t="shared" si="19"/>
        <v>1.1843571428571429</v>
      </c>
      <c r="DM68" s="20">
        <f t="shared" si="27"/>
        <v>17.32601880877743</v>
      </c>
    </row>
    <row r="69" spans="1:117" x14ac:dyDescent="0.25">
      <c r="A69" s="1">
        <v>12</v>
      </c>
      <c r="B69" s="12"/>
      <c r="C69" s="12"/>
      <c r="D69" s="12"/>
      <c r="E69" s="12"/>
      <c r="F69" s="12"/>
      <c r="G69" s="12"/>
      <c r="H69" s="12">
        <v>17</v>
      </c>
      <c r="I69" s="17">
        <v>7</v>
      </c>
      <c r="J69" s="17" t="s">
        <v>3</v>
      </c>
      <c r="K69" s="12"/>
      <c r="L69" s="12"/>
      <c r="M69" s="27">
        <v>31</v>
      </c>
      <c r="N69" s="12"/>
      <c r="O69" s="12"/>
      <c r="P69" s="10" t="s">
        <v>3</v>
      </c>
      <c r="Q69" s="12"/>
      <c r="R69" s="12"/>
      <c r="S69" s="12"/>
      <c r="T69" s="12"/>
      <c r="U69" s="12"/>
      <c r="V69" s="12"/>
      <c r="W69" s="12"/>
      <c r="X69" s="12"/>
      <c r="Y69" s="16">
        <v>8</v>
      </c>
      <c r="Z69" s="12">
        <v>29</v>
      </c>
      <c r="AA69" s="12">
        <v>22</v>
      </c>
      <c r="AB69" s="12">
        <v>20</v>
      </c>
      <c r="AC69" s="16">
        <v>15</v>
      </c>
      <c r="AD69" s="12">
        <v>37</v>
      </c>
      <c r="AE69" s="16">
        <v>13</v>
      </c>
      <c r="AF69" s="12">
        <v>32</v>
      </c>
      <c r="AG69" s="12">
        <v>33</v>
      </c>
      <c r="AH69" s="12">
        <v>30</v>
      </c>
      <c r="AI69" s="12">
        <v>31</v>
      </c>
      <c r="AJ69" s="12">
        <v>31</v>
      </c>
      <c r="AK69" s="16">
        <v>18</v>
      </c>
      <c r="AL69" s="12">
        <v>41</v>
      </c>
      <c r="AM69" s="16">
        <v>17</v>
      </c>
      <c r="AN69" s="12">
        <v>24</v>
      </c>
      <c r="AO69" s="12">
        <v>30</v>
      </c>
      <c r="AP69" s="16">
        <v>21</v>
      </c>
      <c r="AQ69" s="12"/>
      <c r="AR69" s="12"/>
      <c r="AS69" s="12">
        <v>34</v>
      </c>
      <c r="AT69" s="16">
        <v>21</v>
      </c>
      <c r="AU69" s="12">
        <v>33</v>
      </c>
      <c r="AV69" s="16">
        <v>15</v>
      </c>
      <c r="AW69" s="16">
        <v>14</v>
      </c>
      <c r="AX69" s="12">
        <v>27</v>
      </c>
      <c r="AY69" s="12">
        <v>39</v>
      </c>
      <c r="AZ69" s="12">
        <v>34</v>
      </c>
      <c r="BA69" s="16">
        <v>31</v>
      </c>
      <c r="BB69" s="16">
        <v>19</v>
      </c>
      <c r="BC69" s="12">
        <v>39</v>
      </c>
      <c r="BD69" s="16">
        <v>27</v>
      </c>
      <c r="BE69" s="12"/>
      <c r="BF69" s="16">
        <v>33</v>
      </c>
      <c r="BG69" s="12">
        <v>41</v>
      </c>
      <c r="BH69" s="12">
        <v>23</v>
      </c>
      <c r="BI69" s="12">
        <v>31</v>
      </c>
      <c r="BJ69" s="1" t="s">
        <v>0</v>
      </c>
      <c r="BK69" s="12"/>
      <c r="BL69" s="12"/>
      <c r="BM69" s="12"/>
      <c r="BN69" s="12"/>
      <c r="BO69" s="12"/>
      <c r="BP69" s="12"/>
      <c r="BQ69" s="12">
        <v>0</v>
      </c>
      <c r="BR69" s="12"/>
      <c r="BS69" s="12">
        <v>0</v>
      </c>
      <c r="BT69" s="12"/>
      <c r="BU69" s="12">
        <f>SUM(I69,Y69,AC69,AE69,AK69,AM69,AP69,AT69,AV69:AW69,BA69:BB69,BD69,BF69)</f>
        <v>259</v>
      </c>
      <c r="BV69" s="12"/>
      <c r="BW69" s="12">
        <f>SUM(H69,M69,Z69:AB69,AD69,AF69:AJ69,AL69,AN69:AO69,AS69,AU69,AX69:AZ69,BC69,BG69:BI69)</f>
        <v>709</v>
      </c>
      <c r="BX69" s="12"/>
      <c r="BY69" s="12"/>
      <c r="CD69" s="20">
        <v>0</v>
      </c>
      <c r="CE69" s="20">
        <v>0</v>
      </c>
      <c r="CF69" s="20">
        <v>0</v>
      </c>
      <c r="CG69" s="20">
        <v>0</v>
      </c>
      <c r="CH69" s="20">
        <v>0</v>
      </c>
      <c r="CI69" s="20">
        <v>1.35E-2</v>
      </c>
      <c r="CJ69">
        <v>5.4857142857142854E-2</v>
      </c>
      <c r="CL69" s="20">
        <v>0</v>
      </c>
      <c r="CM69" s="20">
        <v>0</v>
      </c>
      <c r="CN69" s="20">
        <v>0</v>
      </c>
      <c r="CO69" s="20">
        <v>0</v>
      </c>
      <c r="CP69" s="20">
        <v>0</v>
      </c>
      <c r="CQ69" s="20">
        <v>1</v>
      </c>
      <c r="CR69" s="20">
        <v>2</v>
      </c>
      <c r="CT69" s="20">
        <v>0</v>
      </c>
      <c r="CU69" s="20">
        <v>0</v>
      </c>
      <c r="CV69" s="20">
        <v>0</v>
      </c>
      <c r="CW69" s="20">
        <v>0</v>
      </c>
      <c r="CX69" s="20">
        <v>0</v>
      </c>
      <c r="CY69" s="20">
        <v>32</v>
      </c>
      <c r="CZ69" s="20">
        <v>18</v>
      </c>
      <c r="DA69" s="20">
        <f t="shared" si="11"/>
        <v>6.8357142857142852E-2</v>
      </c>
      <c r="DC69" s="20">
        <f t="shared" si="28"/>
        <v>0</v>
      </c>
      <c r="DD69" s="20">
        <f t="shared" si="29"/>
        <v>0</v>
      </c>
      <c r="DE69" s="20">
        <f t="shared" si="30"/>
        <v>0</v>
      </c>
      <c r="DF69" s="20">
        <f t="shared" si="31"/>
        <v>0</v>
      </c>
      <c r="DG69" s="20">
        <f t="shared" si="32"/>
        <v>0</v>
      </c>
      <c r="DH69" s="20">
        <f t="shared" si="33"/>
        <v>0.432</v>
      </c>
      <c r="DI69" s="20">
        <f t="shared" si="34"/>
        <v>0.98742857142857132</v>
      </c>
      <c r="DK69" s="20">
        <f t="shared" si="19"/>
        <v>1.4194285714285713</v>
      </c>
      <c r="DM69" s="20">
        <f>DK69/DA69</f>
        <v>20.76489028213166</v>
      </c>
    </row>
    <row r="70" spans="1:117" x14ac:dyDescent="0.25">
      <c r="A70" s="1">
        <v>13</v>
      </c>
      <c r="B70" s="12"/>
      <c r="C70" s="12"/>
      <c r="D70" s="12"/>
      <c r="E70" s="12"/>
      <c r="F70" s="12"/>
      <c r="G70" s="12"/>
      <c r="H70" s="11" t="s">
        <v>3</v>
      </c>
      <c r="I70" s="17" t="s">
        <v>3</v>
      </c>
      <c r="J70" s="12"/>
      <c r="K70" s="12"/>
      <c r="L70" s="12"/>
      <c r="M70" s="27">
        <v>5</v>
      </c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7" t="s">
        <v>3</v>
      </c>
      <c r="Z70" s="12">
        <v>11</v>
      </c>
      <c r="AA70" s="12">
        <v>13</v>
      </c>
      <c r="AB70" s="12"/>
      <c r="AC70" s="12">
        <v>33</v>
      </c>
      <c r="AD70" s="12">
        <v>22</v>
      </c>
      <c r="AE70" s="12">
        <v>31</v>
      </c>
      <c r="AF70" s="12">
        <v>24</v>
      </c>
      <c r="AG70" s="12">
        <v>36</v>
      </c>
      <c r="AH70" s="12">
        <v>33</v>
      </c>
      <c r="AI70" s="12">
        <v>22</v>
      </c>
      <c r="AJ70" s="12">
        <v>34</v>
      </c>
      <c r="AK70" s="12">
        <v>41</v>
      </c>
      <c r="AL70" s="12">
        <v>20</v>
      </c>
      <c r="AM70" s="12">
        <v>34</v>
      </c>
      <c r="AN70" s="12">
        <v>32</v>
      </c>
      <c r="AO70" s="12">
        <v>28</v>
      </c>
      <c r="AP70" s="12">
        <v>40</v>
      </c>
      <c r="AQ70" s="12"/>
      <c r="AR70" s="12"/>
      <c r="AS70" s="12"/>
      <c r="AT70" s="16">
        <v>19</v>
      </c>
      <c r="AU70" s="12">
        <v>24</v>
      </c>
      <c r="AV70" s="12">
        <v>39</v>
      </c>
      <c r="AW70" s="12">
        <v>43</v>
      </c>
      <c r="AX70" s="12"/>
      <c r="AY70" s="12">
        <v>29</v>
      </c>
      <c r="AZ70" s="12">
        <v>21</v>
      </c>
      <c r="BA70" s="16">
        <v>7</v>
      </c>
      <c r="BB70" s="12">
        <v>35</v>
      </c>
      <c r="BC70" s="12">
        <v>19</v>
      </c>
      <c r="BD70" s="16">
        <v>16</v>
      </c>
      <c r="BE70" s="12"/>
      <c r="BF70" s="16">
        <v>21</v>
      </c>
      <c r="BG70" s="12">
        <v>20</v>
      </c>
      <c r="BH70" s="12">
        <v>15</v>
      </c>
      <c r="BI70" s="12">
        <v>17</v>
      </c>
      <c r="BJ70" s="1" t="s">
        <v>0</v>
      </c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>
        <f>SUM(AT70,BA70,BD70,BF70)</f>
        <v>63</v>
      </c>
      <c r="BV70" s="12"/>
      <c r="BW70" s="12">
        <f>SUM(M70,Z70:AA70,AC70:AP70,AU70:AW70,AY70:AZ70,BB70:BC70,BG70:BI70)</f>
        <v>721</v>
      </c>
      <c r="BX70" s="12"/>
      <c r="BY70" s="12"/>
      <c r="CD70" s="20">
        <v>0</v>
      </c>
      <c r="CE70" s="20">
        <v>0</v>
      </c>
      <c r="CF70" s="20">
        <v>0</v>
      </c>
      <c r="CG70" s="20">
        <v>0</v>
      </c>
      <c r="CH70" s="20">
        <v>0</v>
      </c>
      <c r="CI70" s="20">
        <v>0</v>
      </c>
      <c r="CJ70">
        <v>5.4857142857142854E-2</v>
      </c>
      <c r="CL70" s="20">
        <v>0</v>
      </c>
      <c r="CM70" s="20">
        <v>0</v>
      </c>
      <c r="CN70" s="20">
        <v>0</v>
      </c>
      <c r="CO70" s="20">
        <v>0</v>
      </c>
      <c r="CP70" s="20">
        <v>0</v>
      </c>
      <c r="CQ70" s="20">
        <v>0</v>
      </c>
      <c r="CR70" s="20">
        <v>2</v>
      </c>
      <c r="CT70" s="20">
        <v>0</v>
      </c>
      <c r="CU70" s="20">
        <v>0</v>
      </c>
      <c r="CV70" s="20">
        <v>0</v>
      </c>
      <c r="CW70" s="20">
        <v>0</v>
      </c>
      <c r="CX70" s="20">
        <v>0</v>
      </c>
      <c r="CY70" s="20">
        <v>0</v>
      </c>
      <c r="CZ70" s="20">
        <v>16</v>
      </c>
      <c r="DA70" s="20">
        <f t="shared" si="11"/>
        <v>5.4857142857142854E-2</v>
      </c>
      <c r="DC70" s="20">
        <f t="shared" si="28"/>
        <v>0</v>
      </c>
      <c r="DD70" s="20">
        <f t="shared" si="29"/>
        <v>0</v>
      </c>
      <c r="DE70" s="20">
        <f t="shared" si="30"/>
        <v>0</v>
      </c>
      <c r="DF70" s="20">
        <f t="shared" si="31"/>
        <v>0</v>
      </c>
      <c r="DG70" s="20">
        <f t="shared" si="32"/>
        <v>0</v>
      </c>
      <c r="DH70" s="20">
        <f t="shared" si="33"/>
        <v>0</v>
      </c>
      <c r="DI70" s="20">
        <f t="shared" si="34"/>
        <v>0.87771428571428567</v>
      </c>
      <c r="DK70" s="20">
        <f t="shared" si="19"/>
        <v>0.87771428571428567</v>
      </c>
      <c r="DM70" s="20">
        <f t="shared" si="27"/>
        <v>16</v>
      </c>
    </row>
    <row r="71" spans="1:117" x14ac:dyDescent="0.25">
      <c r="A71" s="1">
        <v>14</v>
      </c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27" t="s">
        <v>3</v>
      </c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>
        <v>30</v>
      </c>
      <c r="AH71" s="12">
        <v>19</v>
      </c>
      <c r="AI71" s="12" t="s">
        <v>0</v>
      </c>
      <c r="AJ71" s="12">
        <v>37</v>
      </c>
      <c r="AK71" s="12">
        <v>21</v>
      </c>
      <c r="AL71" s="12"/>
      <c r="AM71" s="12">
        <v>27</v>
      </c>
      <c r="AN71" s="12">
        <v>19</v>
      </c>
      <c r="AO71" s="12">
        <v>22</v>
      </c>
      <c r="AP71" s="12">
        <v>21</v>
      </c>
      <c r="AQ71" s="12"/>
      <c r="AR71" s="12"/>
      <c r="AS71" s="12"/>
      <c r="AT71" s="12">
        <v>31</v>
      </c>
      <c r="AU71" s="12">
        <v>21</v>
      </c>
      <c r="AV71" s="12">
        <v>29</v>
      </c>
      <c r="AW71" s="12">
        <v>34</v>
      </c>
      <c r="AX71" s="12"/>
      <c r="AY71" s="12">
        <v>29</v>
      </c>
      <c r="AZ71" s="12"/>
      <c r="BA71" s="12">
        <v>34</v>
      </c>
      <c r="BB71" s="12">
        <v>25</v>
      </c>
      <c r="BC71" s="12"/>
      <c r="BD71" s="12">
        <v>35</v>
      </c>
      <c r="BE71" s="12"/>
      <c r="BF71" s="16">
        <v>12</v>
      </c>
      <c r="BG71" s="12"/>
      <c r="BH71" s="12" t="s">
        <v>0</v>
      </c>
      <c r="BI71" s="12"/>
      <c r="BJ71" s="1" t="s">
        <v>0</v>
      </c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>
        <f>SUM(BF71)</f>
        <v>12</v>
      </c>
      <c r="BV71" s="12"/>
      <c r="BW71" s="12">
        <f>SUM(AG71:AH71,AJ71:AK71,AM71:AP71,AT71:AW71,AY71,BA71:BB71,BD71)</f>
        <v>434</v>
      </c>
      <c r="BX71" s="12"/>
      <c r="BY71" s="12"/>
      <c r="CD71" s="20">
        <v>0</v>
      </c>
      <c r="CE71" s="20">
        <v>0</v>
      </c>
      <c r="CF71" s="20">
        <v>0</v>
      </c>
      <c r="CG71" s="20">
        <v>0</v>
      </c>
      <c r="CH71" s="20">
        <v>0</v>
      </c>
      <c r="CI71" s="20">
        <v>0</v>
      </c>
      <c r="CJ71">
        <v>5.4857142857142854E-2</v>
      </c>
      <c r="CL71" s="20">
        <v>0</v>
      </c>
      <c r="CM71" s="20">
        <v>0</v>
      </c>
      <c r="CN71" s="20">
        <v>0</v>
      </c>
      <c r="CO71" s="20">
        <v>0</v>
      </c>
      <c r="CP71" s="20">
        <v>0</v>
      </c>
      <c r="CQ71" s="20">
        <v>0</v>
      </c>
      <c r="CR71" s="20">
        <v>2</v>
      </c>
      <c r="CT71" s="20">
        <v>0</v>
      </c>
      <c r="CU71" s="20">
        <v>0</v>
      </c>
      <c r="CV71" s="20">
        <v>0</v>
      </c>
      <c r="CW71" s="20">
        <v>0</v>
      </c>
      <c r="CX71" s="20">
        <v>0</v>
      </c>
      <c r="CY71" s="20">
        <v>0</v>
      </c>
      <c r="CZ71" s="20">
        <v>17</v>
      </c>
      <c r="DA71" s="20">
        <f t="shared" si="11"/>
        <v>5.4857142857142854E-2</v>
      </c>
      <c r="DC71" s="20">
        <f t="shared" si="28"/>
        <v>0</v>
      </c>
      <c r="DD71" s="20">
        <f t="shared" si="29"/>
        <v>0</v>
      </c>
      <c r="DE71" s="20">
        <f t="shared" si="30"/>
        <v>0</v>
      </c>
      <c r="DF71" s="20">
        <f t="shared" si="31"/>
        <v>0</v>
      </c>
      <c r="DG71" s="20">
        <f t="shared" si="32"/>
        <v>0</v>
      </c>
      <c r="DH71" s="20">
        <f t="shared" si="33"/>
        <v>0</v>
      </c>
      <c r="DI71" s="20">
        <f t="shared" si="34"/>
        <v>0.9325714285714285</v>
      </c>
      <c r="DK71" s="20">
        <f t="shared" si="19"/>
        <v>0.9325714285714285</v>
      </c>
      <c r="DM71" s="20">
        <f t="shared" si="27"/>
        <v>17</v>
      </c>
    </row>
    <row r="72" spans="1:117" x14ac:dyDescent="0.25">
      <c r="A72" s="1">
        <v>15</v>
      </c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>
        <v>22</v>
      </c>
      <c r="AH72" s="12" t="s">
        <v>0</v>
      </c>
      <c r="AI72" s="12" t="s">
        <v>0</v>
      </c>
      <c r="AJ72" s="12">
        <v>26</v>
      </c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>
        <v>17</v>
      </c>
      <c r="AW72" s="12">
        <v>31</v>
      </c>
      <c r="AX72" s="12"/>
      <c r="AY72" s="12"/>
      <c r="AZ72" s="12"/>
      <c r="BA72" s="12"/>
      <c r="BB72" s="12"/>
      <c r="BC72" s="12"/>
      <c r="BD72" s="12"/>
      <c r="BE72" s="12"/>
      <c r="BF72" s="12">
        <v>29</v>
      </c>
      <c r="BG72" s="12"/>
      <c r="BH72" s="12"/>
      <c r="BI72" s="12"/>
      <c r="BJ72" s="1" t="s">
        <v>0</v>
      </c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>
        <v>0</v>
      </c>
      <c r="BV72" s="12"/>
      <c r="BW72" s="12">
        <f>SUM(AG72,AJ72,AV72:AW72,BF72)</f>
        <v>125</v>
      </c>
      <c r="BX72" s="12"/>
      <c r="BY72" s="12"/>
      <c r="CD72" s="20">
        <v>0</v>
      </c>
      <c r="CE72" s="20">
        <v>0</v>
      </c>
      <c r="CF72" s="20">
        <v>0</v>
      </c>
      <c r="CG72" s="20">
        <v>0</v>
      </c>
      <c r="CH72" s="20">
        <v>0</v>
      </c>
      <c r="CI72" s="20">
        <v>0</v>
      </c>
      <c r="CJ72">
        <v>5.4857142857142854E-2</v>
      </c>
      <c r="CL72" s="20">
        <v>0</v>
      </c>
      <c r="CM72" s="20">
        <v>0</v>
      </c>
      <c r="CN72" s="20">
        <v>0</v>
      </c>
      <c r="CO72" s="20">
        <v>0</v>
      </c>
      <c r="CP72" s="20">
        <v>0</v>
      </c>
      <c r="CQ72" s="20">
        <v>0</v>
      </c>
      <c r="CR72" s="20">
        <v>2</v>
      </c>
      <c r="CT72" s="20">
        <v>0</v>
      </c>
      <c r="CU72" s="20">
        <v>0</v>
      </c>
      <c r="CV72" s="20">
        <v>0</v>
      </c>
      <c r="CW72" s="20">
        <v>0</v>
      </c>
      <c r="CX72" s="20">
        <v>0</v>
      </c>
      <c r="CY72" s="20">
        <v>0</v>
      </c>
      <c r="CZ72" s="20">
        <v>13.5</v>
      </c>
      <c r="DA72" s="20">
        <f t="shared" si="11"/>
        <v>5.4857142857142854E-2</v>
      </c>
      <c r="DC72" s="20">
        <f t="shared" si="28"/>
        <v>0</v>
      </c>
      <c r="DD72" s="20">
        <f t="shared" si="29"/>
        <v>0</v>
      </c>
      <c r="DE72" s="20">
        <f t="shared" si="30"/>
        <v>0</v>
      </c>
      <c r="DF72" s="20">
        <f t="shared" si="31"/>
        <v>0</v>
      </c>
      <c r="DG72" s="20">
        <f t="shared" si="32"/>
        <v>0</v>
      </c>
      <c r="DH72" s="20">
        <f t="shared" si="33"/>
        <v>0</v>
      </c>
      <c r="DI72" s="20">
        <f t="shared" si="34"/>
        <v>0.74057142857142855</v>
      </c>
      <c r="DK72" s="20">
        <f t="shared" si="19"/>
        <v>0.74057142857142855</v>
      </c>
      <c r="DM72" s="20">
        <f t="shared" si="27"/>
        <v>13.5</v>
      </c>
    </row>
    <row r="73" spans="1:117" x14ac:dyDescent="0.25">
      <c r="A73" s="1">
        <v>16</v>
      </c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>
        <v>36</v>
      </c>
      <c r="AW73" s="12">
        <v>21</v>
      </c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" t="s">
        <v>0</v>
      </c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>
        <f>SUM(AV73:AW73)</f>
        <v>57</v>
      </c>
      <c r="BX73" s="12"/>
      <c r="BY73" s="12"/>
      <c r="CD73" s="20">
        <v>0</v>
      </c>
      <c r="CE73" s="20">
        <v>0</v>
      </c>
      <c r="CF73" s="20">
        <v>0</v>
      </c>
      <c r="CG73" s="20">
        <v>0</v>
      </c>
      <c r="CH73" s="20">
        <v>0</v>
      </c>
      <c r="CI73" s="20">
        <v>0</v>
      </c>
      <c r="CJ73">
        <v>5.4857142857142854E-2</v>
      </c>
      <c r="CL73" s="20">
        <v>0</v>
      </c>
      <c r="CM73" s="20">
        <v>0</v>
      </c>
      <c r="CN73" s="20">
        <v>0</v>
      </c>
      <c r="CO73" s="20">
        <v>0</v>
      </c>
      <c r="CP73" s="20">
        <v>0</v>
      </c>
      <c r="CQ73" s="20">
        <v>0</v>
      </c>
      <c r="CR73" s="20">
        <v>2</v>
      </c>
      <c r="CT73" s="20">
        <v>0</v>
      </c>
      <c r="CU73" s="20">
        <v>0</v>
      </c>
      <c r="CV73" s="20">
        <v>0</v>
      </c>
      <c r="CW73" s="20">
        <v>0</v>
      </c>
      <c r="CX73" s="20">
        <v>0</v>
      </c>
      <c r="CY73" s="20">
        <v>0</v>
      </c>
      <c r="CZ73" s="20">
        <v>17</v>
      </c>
      <c r="DA73" s="20">
        <f t="shared" ref="DA73:DA81" si="35">SUM(CD73:CJ73)</f>
        <v>5.4857142857142854E-2</v>
      </c>
      <c r="DC73" s="20">
        <f t="shared" si="28"/>
        <v>0</v>
      </c>
      <c r="DD73" s="20">
        <f t="shared" si="29"/>
        <v>0</v>
      </c>
      <c r="DE73" s="20">
        <f t="shared" si="30"/>
        <v>0</v>
      </c>
      <c r="DF73" s="20">
        <f t="shared" si="31"/>
        <v>0</v>
      </c>
      <c r="DG73" s="20">
        <f t="shared" si="32"/>
        <v>0</v>
      </c>
      <c r="DH73" s="20">
        <f t="shared" si="33"/>
        <v>0</v>
      </c>
      <c r="DI73" s="20">
        <f t="shared" si="34"/>
        <v>0.9325714285714285</v>
      </c>
      <c r="DK73" s="20">
        <f t="shared" ref="DK73:DK81" si="36">SUM(DC73:DI73)</f>
        <v>0.9325714285714285</v>
      </c>
      <c r="DM73" s="20">
        <f t="shared" si="27"/>
        <v>17</v>
      </c>
    </row>
    <row r="74" spans="1:117" x14ac:dyDescent="0.25">
      <c r="A74" s="2">
        <v>17</v>
      </c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>
        <v>22</v>
      </c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2" t="s">
        <v>0</v>
      </c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>
        <f>SUM(AW74)</f>
        <v>22</v>
      </c>
      <c r="BX74" s="12"/>
      <c r="BY74" s="12"/>
      <c r="CD74" s="20">
        <v>0</v>
      </c>
      <c r="CE74" s="20">
        <v>0</v>
      </c>
      <c r="CF74" s="20">
        <v>0</v>
      </c>
      <c r="CG74" s="20">
        <v>0</v>
      </c>
      <c r="CH74" s="20">
        <v>0</v>
      </c>
      <c r="CI74" s="20">
        <v>0</v>
      </c>
      <c r="CJ74">
        <v>5.4857142857142854E-2</v>
      </c>
      <c r="CL74" s="20">
        <v>0</v>
      </c>
      <c r="CM74" s="20">
        <v>0</v>
      </c>
      <c r="CN74" s="20">
        <v>0</v>
      </c>
      <c r="CO74" s="20">
        <v>0</v>
      </c>
      <c r="CP74" s="20">
        <v>0</v>
      </c>
      <c r="CQ74" s="20">
        <v>0</v>
      </c>
      <c r="CR74" s="20">
        <v>2</v>
      </c>
      <c r="CT74" s="20">
        <v>0</v>
      </c>
      <c r="CU74" s="20">
        <v>0</v>
      </c>
      <c r="CV74" s="20">
        <v>0</v>
      </c>
      <c r="CW74" s="20">
        <v>0</v>
      </c>
      <c r="CX74" s="20">
        <v>0</v>
      </c>
      <c r="CY74" s="20">
        <v>0</v>
      </c>
      <c r="CZ74" s="20">
        <v>14</v>
      </c>
      <c r="DA74" s="20">
        <f t="shared" si="35"/>
        <v>5.4857142857142854E-2</v>
      </c>
      <c r="DC74" s="20">
        <f t="shared" si="28"/>
        <v>0</v>
      </c>
      <c r="DD74" s="20">
        <f t="shared" si="29"/>
        <v>0</v>
      </c>
      <c r="DE74" s="20">
        <f t="shared" si="30"/>
        <v>0</v>
      </c>
      <c r="DF74" s="20">
        <f t="shared" si="31"/>
        <v>0</v>
      </c>
      <c r="DG74" s="20">
        <f t="shared" si="32"/>
        <v>0</v>
      </c>
      <c r="DH74" s="20">
        <f t="shared" si="33"/>
        <v>0</v>
      </c>
      <c r="DI74" s="20">
        <f t="shared" si="34"/>
        <v>0.76800000000000002</v>
      </c>
      <c r="DK74" s="20">
        <f t="shared" si="36"/>
        <v>0.76800000000000002</v>
      </c>
      <c r="DM74" s="20">
        <f t="shared" si="27"/>
        <v>14.000000000000002</v>
      </c>
    </row>
    <row r="75" spans="1:117" x14ac:dyDescent="0.25"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>
        <v>0</v>
      </c>
      <c r="BX75" s="12"/>
      <c r="BY75" s="12"/>
      <c r="CD75" s="20">
        <v>0</v>
      </c>
      <c r="CE75" s="20">
        <v>0</v>
      </c>
      <c r="CF75" s="20">
        <v>0</v>
      </c>
      <c r="CG75" s="20">
        <v>0</v>
      </c>
      <c r="CH75" s="20">
        <v>0</v>
      </c>
      <c r="CI75" s="20">
        <v>0</v>
      </c>
      <c r="CJ75">
        <v>2.7428571428571427E-2</v>
      </c>
      <c r="CL75" s="20">
        <v>0</v>
      </c>
      <c r="CM75" s="20">
        <v>0</v>
      </c>
      <c r="CN75" s="20">
        <v>0</v>
      </c>
      <c r="CO75" s="20">
        <v>0</v>
      </c>
      <c r="CP75" s="20">
        <v>0</v>
      </c>
      <c r="CQ75" s="20">
        <v>0</v>
      </c>
      <c r="CR75" s="20">
        <v>1</v>
      </c>
      <c r="CT75" s="20">
        <v>0</v>
      </c>
      <c r="CU75" s="20">
        <v>0</v>
      </c>
      <c r="CV75" s="20">
        <v>0</v>
      </c>
      <c r="CW75" s="20">
        <v>0</v>
      </c>
      <c r="CX75" s="20">
        <v>0</v>
      </c>
      <c r="CY75" s="20">
        <v>0</v>
      </c>
      <c r="CZ75" s="20">
        <v>11</v>
      </c>
      <c r="DA75" s="20">
        <f t="shared" si="35"/>
        <v>2.7428571428571427E-2</v>
      </c>
      <c r="DC75" s="20">
        <f t="shared" si="28"/>
        <v>0</v>
      </c>
      <c r="DD75" s="20">
        <f t="shared" si="29"/>
        <v>0</v>
      </c>
      <c r="DE75" s="20">
        <f t="shared" si="30"/>
        <v>0</v>
      </c>
      <c r="DF75" s="20">
        <f t="shared" si="31"/>
        <v>0</v>
      </c>
      <c r="DG75" s="20">
        <f t="shared" si="32"/>
        <v>0</v>
      </c>
      <c r="DH75" s="20">
        <f t="shared" si="33"/>
        <v>0</v>
      </c>
      <c r="DI75" s="20">
        <f t="shared" si="34"/>
        <v>0.30171428571428571</v>
      </c>
      <c r="DK75" s="20">
        <f t="shared" si="36"/>
        <v>0.30171428571428571</v>
      </c>
      <c r="DM75" s="20">
        <f t="shared" si="27"/>
        <v>11</v>
      </c>
    </row>
    <row r="76" spans="1:117" x14ac:dyDescent="0.25">
      <c r="CD76" s="20">
        <v>0</v>
      </c>
      <c r="CE76" s="20">
        <v>0</v>
      </c>
      <c r="CF76" s="20">
        <v>0</v>
      </c>
      <c r="CG76" s="20">
        <v>0</v>
      </c>
      <c r="CH76" s="20">
        <v>0</v>
      </c>
      <c r="CI76" s="20">
        <v>0</v>
      </c>
      <c r="CJ76">
        <v>2.7428571428571427E-2</v>
      </c>
      <c r="CL76" s="20">
        <v>0</v>
      </c>
      <c r="CM76" s="20">
        <v>0</v>
      </c>
      <c r="CN76" s="20">
        <v>0</v>
      </c>
      <c r="CO76" s="20">
        <v>0</v>
      </c>
      <c r="CP76" s="20">
        <v>0</v>
      </c>
      <c r="CQ76" s="20">
        <v>0</v>
      </c>
      <c r="CR76" s="20">
        <v>1</v>
      </c>
      <c r="CT76" s="20">
        <v>0</v>
      </c>
      <c r="CU76" s="20">
        <v>0</v>
      </c>
      <c r="CV76" s="20">
        <v>0</v>
      </c>
      <c r="CW76" s="20">
        <v>0</v>
      </c>
      <c r="CX76" s="20">
        <v>0</v>
      </c>
      <c r="CY76" s="20">
        <v>0</v>
      </c>
      <c r="CZ76" s="20">
        <v>17</v>
      </c>
      <c r="DA76" s="20">
        <f t="shared" si="35"/>
        <v>2.7428571428571427E-2</v>
      </c>
      <c r="DC76" s="20">
        <f t="shared" si="28"/>
        <v>0</v>
      </c>
      <c r="DD76" s="20">
        <f t="shared" si="29"/>
        <v>0</v>
      </c>
      <c r="DE76" s="20">
        <f t="shared" si="30"/>
        <v>0</v>
      </c>
      <c r="DF76" s="20">
        <f t="shared" si="31"/>
        <v>0</v>
      </c>
      <c r="DG76" s="20">
        <f t="shared" si="32"/>
        <v>0</v>
      </c>
      <c r="DH76" s="20">
        <f t="shared" si="33"/>
        <v>0</v>
      </c>
      <c r="DI76" s="20">
        <f t="shared" si="34"/>
        <v>0.46628571428571425</v>
      </c>
      <c r="DK76" s="20">
        <f t="shared" si="36"/>
        <v>0.46628571428571425</v>
      </c>
      <c r="DM76" s="20">
        <f t="shared" si="27"/>
        <v>17</v>
      </c>
    </row>
    <row r="77" spans="1:117" x14ac:dyDescent="0.25">
      <c r="CD77" s="20">
        <v>0</v>
      </c>
      <c r="CE77" s="20">
        <v>0</v>
      </c>
      <c r="CF77" s="20">
        <v>0</v>
      </c>
      <c r="CG77" s="20">
        <v>0</v>
      </c>
      <c r="CH77" s="20">
        <v>0</v>
      </c>
      <c r="CI77" s="20">
        <v>0</v>
      </c>
      <c r="CJ77">
        <v>2.7428571428571427E-2</v>
      </c>
      <c r="CL77" s="20">
        <v>0</v>
      </c>
      <c r="CM77" s="20">
        <v>0</v>
      </c>
      <c r="CN77" s="20">
        <v>0</v>
      </c>
      <c r="CO77" s="20">
        <v>0</v>
      </c>
      <c r="CP77" s="20">
        <v>0</v>
      </c>
      <c r="CQ77" s="20">
        <v>0</v>
      </c>
      <c r="CR77" s="20">
        <v>1</v>
      </c>
      <c r="CT77" s="20">
        <v>0</v>
      </c>
      <c r="CU77" s="20">
        <v>0</v>
      </c>
      <c r="CV77" s="20">
        <v>0</v>
      </c>
      <c r="CW77" s="20">
        <v>0</v>
      </c>
      <c r="CX77" s="20">
        <v>0</v>
      </c>
      <c r="CY77" s="20">
        <v>0</v>
      </c>
      <c r="CZ77" s="20">
        <v>11</v>
      </c>
      <c r="DA77" s="20">
        <f t="shared" si="35"/>
        <v>2.7428571428571427E-2</v>
      </c>
      <c r="DC77" s="20">
        <f t="shared" si="28"/>
        <v>0</v>
      </c>
      <c r="DD77" s="20">
        <f t="shared" si="29"/>
        <v>0</v>
      </c>
      <c r="DE77" s="20">
        <f t="shared" si="30"/>
        <v>0</v>
      </c>
      <c r="DF77" s="20">
        <f t="shared" si="31"/>
        <v>0</v>
      </c>
      <c r="DG77" s="20">
        <f t="shared" si="32"/>
        <v>0</v>
      </c>
      <c r="DH77" s="20">
        <f t="shared" si="33"/>
        <v>0</v>
      </c>
      <c r="DI77" s="20">
        <f t="shared" si="34"/>
        <v>0.30171428571428571</v>
      </c>
      <c r="DK77" s="20">
        <f t="shared" si="36"/>
        <v>0.30171428571428571</v>
      </c>
      <c r="DM77" s="20">
        <f t="shared" si="27"/>
        <v>11</v>
      </c>
    </row>
    <row r="78" spans="1:117" x14ac:dyDescent="0.25">
      <c r="CD78" s="20">
        <v>0</v>
      </c>
      <c r="CE78" s="20">
        <v>0</v>
      </c>
      <c r="CF78" s="20">
        <v>0</v>
      </c>
      <c r="CG78" s="20">
        <v>0</v>
      </c>
      <c r="CH78" s="20">
        <v>0</v>
      </c>
      <c r="CI78" s="20">
        <v>0</v>
      </c>
      <c r="CJ78">
        <v>2.7428571428571427E-2</v>
      </c>
      <c r="CL78" s="20">
        <v>0</v>
      </c>
      <c r="CM78" s="20">
        <v>0</v>
      </c>
      <c r="CN78" s="20">
        <v>0</v>
      </c>
      <c r="CO78" s="20">
        <v>0</v>
      </c>
      <c r="CP78" s="20">
        <v>0</v>
      </c>
      <c r="CQ78" s="20">
        <v>0</v>
      </c>
      <c r="CR78" s="20">
        <v>1</v>
      </c>
      <c r="CT78" s="20">
        <v>0</v>
      </c>
      <c r="CU78" s="20">
        <v>0</v>
      </c>
      <c r="CV78" s="20">
        <v>0</v>
      </c>
      <c r="CW78" s="20">
        <v>0</v>
      </c>
      <c r="CX78" s="20">
        <v>0</v>
      </c>
      <c r="CY78" s="20">
        <v>0</v>
      </c>
      <c r="CZ78" s="20">
        <v>10</v>
      </c>
      <c r="DA78" s="20">
        <f t="shared" si="35"/>
        <v>2.7428571428571427E-2</v>
      </c>
      <c r="DC78" s="20">
        <f t="shared" si="28"/>
        <v>0</v>
      </c>
      <c r="DD78" s="20">
        <f t="shared" si="29"/>
        <v>0</v>
      </c>
      <c r="DE78" s="20">
        <f t="shared" si="30"/>
        <v>0</v>
      </c>
      <c r="DF78" s="20">
        <f t="shared" si="31"/>
        <v>0</v>
      </c>
      <c r="DG78" s="20">
        <f t="shared" si="32"/>
        <v>0</v>
      </c>
      <c r="DH78" s="20">
        <f t="shared" si="33"/>
        <v>0</v>
      </c>
      <c r="DI78" s="20">
        <f t="shared" si="34"/>
        <v>0.27428571428571424</v>
      </c>
      <c r="DK78" s="20">
        <f t="shared" si="36"/>
        <v>0.27428571428571424</v>
      </c>
      <c r="DM78" s="20">
        <f t="shared" si="27"/>
        <v>9.9999999999999982</v>
      </c>
    </row>
    <row r="79" spans="1:117" x14ac:dyDescent="0.25">
      <c r="CD79" s="20">
        <v>0</v>
      </c>
      <c r="CE79" s="20">
        <v>0</v>
      </c>
      <c r="CF79" s="20">
        <v>0</v>
      </c>
      <c r="CG79" s="20">
        <v>0</v>
      </c>
      <c r="CH79" s="20">
        <v>0</v>
      </c>
      <c r="CI79" s="20">
        <v>0</v>
      </c>
      <c r="CJ79">
        <v>2.7428571428571427E-2</v>
      </c>
      <c r="CL79" s="20">
        <v>0</v>
      </c>
      <c r="CM79" s="20">
        <v>0</v>
      </c>
      <c r="CN79" s="20">
        <v>0</v>
      </c>
      <c r="CO79" s="20">
        <v>0</v>
      </c>
      <c r="CP79" s="20">
        <v>0</v>
      </c>
      <c r="CQ79" s="20">
        <v>0</v>
      </c>
      <c r="CR79" s="20">
        <v>1</v>
      </c>
      <c r="CT79" s="20">
        <v>0</v>
      </c>
      <c r="CU79" s="20">
        <v>0</v>
      </c>
      <c r="CV79" s="20">
        <v>0</v>
      </c>
      <c r="CW79" s="20">
        <v>0</v>
      </c>
      <c r="CX79" s="20">
        <v>0</v>
      </c>
      <c r="CY79" s="20">
        <v>0</v>
      </c>
      <c r="CZ79" s="20">
        <v>7</v>
      </c>
      <c r="DA79" s="20">
        <f t="shared" si="35"/>
        <v>2.7428571428571427E-2</v>
      </c>
      <c r="DC79" s="20">
        <f t="shared" si="28"/>
        <v>0</v>
      </c>
      <c r="DD79" s="20">
        <f t="shared" si="29"/>
        <v>0</v>
      </c>
      <c r="DE79" s="20">
        <f t="shared" si="30"/>
        <v>0</v>
      </c>
      <c r="DF79" s="20">
        <f t="shared" si="31"/>
        <v>0</v>
      </c>
      <c r="DG79" s="20">
        <f t="shared" si="32"/>
        <v>0</v>
      </c>
      <c r="DH79" s="20">
        <f t="shared" si="33"/>
        <v>0</v>
      </c>
      <c r="DI79" s="20">
        <f t="shared" si="34"/>
        <v>0.192</v>
      </c>
      <c r="DK79" s="20">
        <f t="shared" si="36"/>
        <v>0.192</v>
      </c>
      <c r="DM79" s="20">
        <f t="shared" si="27"/>
        <v>7.0000000000000009</v>
      </c>
    </row>
    <row r="80" spans="1:117" x14ac:dyDescent="0.25">
      <c r="CD80" s="20">
        <v>0</v>
      </c>
      <c r="CE80" s="20">
        <v>0</v>
      </c>
      <c r="CF80" s="20">
        <v>0</v>
      </c>
      <c r="CG80" s="20">
        <v>0</v>
      </c>
      <c r="CH80" s="20">
        <v>0</v>
      </c>
      <c r="CI80" s="20">
        <v>0</v>
      </c>
      <c r="CJ80">
        <v>2.7428571428571427E-2</v>
      </c>
      <c r="CL80" s="20">
        <v>0</v>
      </c>
      <c r="CM80" s="20">
        <v>0</v>
      </c>
      <c r="CN80" s="20">
        <v>0</v>
      </c>
      <c r="CO80" s="20">
        <v>0</v>
      </c>
      <c r="CP80" s="20">
        <v>0</v>
      </c>
      <c r="CQ80" s="20">
        <v>0</v>
      </c>
      <c r="CR80" s="20">
        <v>1</v>
      </c>
      <c r="CT80" s="20">
        <v>0</v>
      </c>
      <c r="CU80" s="20">
        <v>0</v>
      </c>
      <c r="CV80" s="20">
        <v>0</v>
      </c>
      <c r="CW80" s="20">
        <v>0</v>
      </c>
      <c r="CX80" s="20">
        <v>0</v>
      </c>
      <c r="CY80" s="20">
        <v>0</v>
      </c>
      <c r="CZ80" s="20">
        <v>7</v>
      </c>
      <c r="DA80" s="20">
        <f t="shared" si="35"/>
        <v>2.7428571428571427E-2</v>
      </c>
      <c r="DC80" s="20">
        <f t="shared" si="28"/>
        <v>0</v>
      </c>
      <c r="DD80" s="20">
        <f t="shared" si="29"/>
        <v>0</v>
      </c>
      <c r="DE80" s="20">
        <f t="shared" si="30"/>
        <v>0</v>
      </c>
      <c r="DF80" s="20">
        <f t="shared" si="31"/>
        <v>0</v>
      </c>
      <c r="DG80" s="20">
        <f t="shared" si="32"/>
        <v>0</v>
      </c>
      <c r="DH80" s="20">
        <f t="shared" si="33"/>
        <v>0</v>
      </c>
      <c r="DI80" s="20">
        <f t="shared" si="34"/>
        <v>0.192</v>
      </c>
      <c r="DK80" s="20">
        <f t="shared" si="36"/>
        <v>0.192</v>
      </c>
      <c r="DM80" s="20">
        <f t="shared" si="27"/>
        <v>7.0000000000000009</v>
      </c>
    </row>
    <row r="81" spans="1:117" x14ac:dyDescent="0.25">
      <c r="A81" s="1" t="s">
        <v>117</v>
      </c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CD81" s="20">
        <v>0</v>
      </c>
      <c r="CE81" s="20">
        <v>0</v>
      </c>
      <c r="CF81" s="20">
        <v>0</v>
      </c>
      <c r="CG81" s="20">
        <v>0</v>
      </c>
      <c r="CH81" s="20">
        <v>0</v>
      </c>
      <c r="CI81" s="20">
        <v>0</v>
      </c>
      <c r="CJ81">
        <v>0</v>
      </c>
      <c r="CL81" s="20">
        <v>0</v>
      </c>
      <c r="CM81" s="20">
        <v>0</v>
      </c>
      <c r="CN81" s="20">
        <v>0</v>
      </c>
      <c r="CO81" s="20">
        <v>0</v>
      </c>
      <c r="CP81" s="20">
        <v>0</v>
      </c>
      <c r="CQ81" s="20">
        <v>0</v>
      </c>
      <c r="CR81" s="20">
        <v>0</v>
      </c>
      <c r="CT81" s="20">
        <v>0</v>
      </c>
      <c r="CU81" s="20">
        <v>0</v>
      </c>
      <c r="CV81" s="20">
        <v>0</v>
      </c>
      <c r="CW81" s="20">
        <v>0</v>
      </c>
      <c r="CX81" s="20">
        <v>0</v>
      </c>
      <c r="CY81" s="20">
        <v>0</v>
      </c>
      <c r="CZ81" s="20">
        <v>0</v>
      </c>
      <c r="DA81" s="20">
        <f t="shared" si="35"/>
        <v>0</v>
      </c>
      <c r="DC81" s="20">
        <f t="shared" si="28"/>
        <v>0</v>
      </c>
      <c r="DD81" s="20">
        <f t="shared" si="29"/>
        <v>0</v>
      </c>
      <c r="DE81" s="20">
        <f t="shared" si="30"/>
        <v>0</v>
      </c>
      <c r="DF81" s="20">
        <f t="shared" si="31"/>
        <v>0</v>
      </c>
      <c r="DG81" s="20">
        <f t="shared" si="32"/>
        <v>0</v>
      </c>
      <c r="DH81" s="20">
        <f t="shared" si="33"/>
        <v>0</v>
      </c>
      <c r="DI81" s="20">
        <f t="shared" si="34"/>
        <v>0</v>
      </c>
      <c r="DK81" s="20">
        <f t="shared" si="36"/>
        <v>0</v>
      </c>
      <c r="DM81" s="20">
        <v>0</v>
      </c>
    </row>
    <row r="82" spans="1:117" x14ac:dyDescent="0.25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</row>
    <row r="83" spans="1:117" ht="33" customHeight="1" x14ac:dyDescent="0.25">
      <c r="B83" s="66" t="s">
        <v>92</v>
      </c>
      <c r="C83" s="66"/>
      <c r="D83" s="66"/>
      <c r="E83" s="66"/>
      <c r="F83" s="66"/>
      <c r="G83" s="66"/>
      <c r="H83" s="66"/>
      <c r="I83" s="66"/>
      <c r="J83" s="66"/>
      <c r="K83" s="66"/>
      <c r="L83" s="66"/>
      <c r="M83" s="66"/>
      <c r="N83" s="66"/>
      <c r="O83" s="66"/>
      <c r="P83" s="66"/>
      <c r="Q83" s="66"/>
      <c r="R83" s="1"/>
      <c r="S83" s="59" t="s">
        <v>30</v>
      </c>
      <c r="T83" s="58" t="s">
        <v>93</v>
      </c>
      <c r="U83" s="57" t="s">
        <v>94</v>
      </c>
      <c r="V83" s="52" t="s">
        <v>31</v>
      </c>
      <c r="W83" s="1"/>
    </row>
    <row r="84" spans="1:117" x14ac:dyDescent="0.25">
      <c r="A84" s="3" t="s">
        <v>4</v>
      </c>
      <c r="B84" s="60">
        <v>1</v>
      </c>
      <c r="C84" s="60">
        <v>2</v>
      </c>
      <c r="D84" s="60">
        <v>3</v>
      </c>
      <c r="E84" s="60">
        <v>4</v>
      </c>
      <c r="F84" s="60">
        <v>5</v>
      </c>
      <c r="G84" s="60">
        <v>6</v>
      </c>
      <c r="H84" s="60">
        <v>7</v>
      </c>
      <c r="I84" s="60">
        <v>8</v>
      </c>
      <c r="J84" s="60">
        <v>9</v>
      </c>
      <c r="K84" s="60">
        <v>10</v>
      </c>
      <c r="L84" s="60">
        <v>11</v>
      </c>
      <c r="M84" s="60">
        <v>12</v>
      </c>
      <c r="N84" s="60">
        <v>13</v>
      </c>
      <c r="O84" s="60">
        <v>14</v>
      </c>
      <c r="P84" s="60">
        <v>15</v>
      </c>
      <c r="Q84" s="60">
        <v>16</v>
      </c>
      <c r="R84" s="2"/>
      <c r="S84" s="40"/>
      <c r="T84" s="40"/>
      <c r="U84" s="50">
        <v>0.36</v>
      </c>
      <c r="V84" s="40"/>
      <c r="W84" s="30"/>
    </row>
    <row r="85" spans="1:117" x14ac:dyDescent="0.25">
      <c r="A85" s="2" t="s">
        <v>91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/>
      <c r="S85" s="12">
        <f>SUM(B85:Q85)</f>
        <v>0</v>
      </c>
      <c r="T85" s="12">
        <f>COUNT(B85:Q85)</f>
        <v>16</v>
      </c>
      <c r="U85" s="12">
        <f>T85/$T$85</f>
        <v>1</v>
      </c>
      <c r="V85" s="12">
        <f>(S85/T85)*0.36</f>
        <v>0</v>
      </c>
      <c r="W85" s="12"/>
      <c r="BJ85" s="20"/>
      <c r="BK85" s="20"/>
      <c r="BM85"/>
      <c r="BN85"/>
      <c r="BW85" s="20"/>
      <c r="BX85" s="20"/>
      <c r="BZ85"/>
      <c r="CA85"/>
      <c r="CG85" s="20"/>
      <c r="CK85"/>
      <c r="CO85" s="20"/>
      <c r="CP85" s="20"/>
      <c r="CQ85"/>
      <c r="CR85"/>
      <c r="CW85" s="20"/>
      <c r="CX85" s="20"/>
      <c r="CY85"/>
      <c r="CZ85"/>
      <c r="DF85" s="20"/>
      <c r="DG85" s="20"/>
      <c r="DH85"/>
      <c r="DI85"/>
    </row>
    <row r="86" spans="1:117" x14ac:dyDescent="0.25">
      <c r="A86" s="2">
        <v>2</v>
      </c>
      <c r="B86" s="8">
        <v>1</v>
      </c>
      <c r="C86" s="8">
        <v>2</v>
      </c>
      <c r="D86" s="8">
        <v>2</v>
      </c>
      <c r="E86" s="8">
        <v>0</v>
      </c>
      <c r="F86" s="8">
        <v>0</v>
      </c>
      <c r="G86" s="8">
        <v>2</v>
      </c>
      <c r="H86" s="8">
        <v>0</v>
      </c>
      <c r="I86" s="8">
        <v>1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2</v>
      </c>
      <c r="Q86" s="8">
        <v>0</v>
      </c>
      <c r="R86" s="20"/>
      <c r="S86" s="12">
        <f>SUM(B86:Q86)</f>
        <v>10</v>
      </c>
      <c r="T86" s="12">
        <f t="shared" ref="T86:T134" si="37">COUNT(B86:Q86)</f>
        <v>16</v>
      </c>
      <c r="U86" s="12">
        <f t="shared" ref="U86:U134" si="38">T86/$T$85</f>
        <v>1</v>
      </c>
      <c r="V86" s="12">
        <f t="shared" ref="V86:V132" si="39">(S86/T86)*0.36</f>
        <v>0.22499999999999998</v>
      </c>
      <c r="W86" s="20"/>
      <c r="BJ86" s="20"/>
      <c r="BK86" s="20"/>
      <c r="BM86"/>
      <c r="BN86"/>
      <c r="BW86" s="20"/>
      <c r="BX86" s="20"/>
      <c r="BZ86"/>
      <c r="CA86"/>
      <c r="CG86" s="20"/>
      <c r="CK86"/>
      <c r="CO86" s="20"/>
      <c r="CP86" s="20"/>
      <c r="CQ86"/>
      <c r="CR86"/>
      <c r="CW86" s="20"/>
      <c r="CX86" s="20"/>
      <c r="CY86"/>
      <c r="CZ86"/>
      <c r="DF86" s="20"/>
      <c r="DG86" s="20"/>
      <c r="DH86"/>
      <c r="DI86"/>
    </row>
    <row r="87" spans="1:117" x14ac:dyDescent="0.25">
      <c r="A87" s="2">
        <v>3</v>
      </c>
      <c r="B87" s="8">
        <v>1</v>
      </c>
      <c r="C87" s="8">
        <v>2</v>
      </c>
      <c r="D87" s="8">
        <v>2</v>
      </c>
      <c r="E87" s="8">
        <v>1</v>
      </c>
      <c r="F87" s="8">
        <v>0</v>
      </c>
      <c r="G87" s="8">
        <v>2</v>
      </c>
      <c r="H87" s="8">
        <v>1</v>
      </c>
      <c r="I87" s="8">
        <v>2</v>
      </c>
      <c r="J87" s="8">
        <v>0</v>
      </c>
      <c r="K87" s="8">
        <v>0</v>
      </c>
      <c r="L87" s="8">
        <v>0</v>
      </c>
      <c r="M87" s="8">
        <v>2</v>
      </c>
      <c r="N87" s="8">
        <v>2</v>
      </c>
      <c r="O87" s="8">
        <v>0</v>
      </c>
      <c r="P87" s="8">
        <v>2</v>
      </c>
      <c r="Q87" s="8">
        <v>3</v>
      </c>
      <c r="R87" s="20"/>
      <c r="S87" s="12">
        <f t="shared" ref="S87:S134" si="40">SUM(B87:Q87)</f>
        <v>20</v>
      </c>
      <c r="T87" s="12">
        <f t="shared" si="37"/>
        <v>16</v>
      </c>
      <c r="U87" s="12">
        <f t="shared" si="38"/>
        <v>1</v>
      </c>
      <c r="V87" s="12">
        <f t="shared" si="39"/>
        <v>0.44999999999999996</v>
      </c>
      <c r="W87" s="20"/>
      <c r="BJ87" s="20"/>
      <c r="BK87" s="20"/>
      <c r="BM87"/>
      <c r="BN87"/>
      <c r="BW87" s="20"/>
      <c r="BX87" s="20"/>
      <c r="BZ87"/>
      <c r="CA87"/>
      <c r="CG87" s="20"/>
      <c r="CK87"/>
      <c r="CO87" s="20"/>
      <c r="CP87" s="20"/>
      <c r="CQ87"/>
      <c r="CR87"/>
      <c r="CW87" s="20"/>
      <c r="CX87" s="20"/>
      <c r="CY87"/>
      <c r="CZ87"/>
      <c r="DF87" s="20"/>
      <c r="DG87" s="20"/>
      <c r="DH87"/>
      <c r="DI87"/>
    </row>
    <row r="88" spans="1:117" x14ac:dyDescent="0.25">
      <c r="A88" s="2">
        <v>4</v>
      </c>
      <c r="B88" s="8">
        <v>2</v>
      </c>
      <c r="C88" s="8">
        <v>2</v>
      </c>
      <c r="D88" s="8">
        <v>2</v>
      </c>
      <c r="E88" s="8">
        <v>1</v>
      </c>
      <c r="F88" s="8">
        <v>1</v>
      </c>
      <c r="G88" s="8">
        <v>3</v>
      </c>
      <c r="H88" s="8">
        <v>1</v>
      </c>
      <c r="I88" s="8">
        <v>2</v>
      </c>
      <c r="J88" s="8">
        <v>1</v>
      </c>
      <c r="K88" s="8">
        <v>0</v>
      </c>
      <c r="L88" s="8">
        <v>1</v>
      </c>
      <c r="M88" s="8">
        <v>2</v>
      </c>
      <c r="N88" s="8">
        <v>2</v>
      </c>
      <c r="O88" s="8">
        <v>0</v>
      </c>
      <c r="P88" s="8">
        <v>3</v>
      </c>
      <c r="Q88" s="8">
        <v>3</v>
      </c>
      <c r="R88" s="20"/>
      <c r="S88" s="12">
        <f t="shared" si="40"/>
        <v>26</v>
      </c>
      <c r="T88" s="12">
        <f t="shared" si="37"/>
        <v>16</v>
      </c>
      <c r="U88" s="12">
        <f t="shared" si="38"/>
        <v>1</v>
      </c>
      <c r="V88" s="12">
        <f t="shared" si="39"/>
        <v>0.58499999999999996</v>
      </c>
      <c r="W88" s="20"/>
      <c r="BJ88" s="20"/>
      <c r="BK88" s="20"/>
      <c r="BM88"/>
      <c r="BN88"/>
      <c r="BW88" s="20"/>
      <c r="BX88" s="20"/>
      <c r="BZ88"/>
      <c r="CA88"/>
      <c r="CG88" s="20"/>
      <c r="CK88"/>
      <c r="CO88" s="20"/>
      <c r="CP88" s="20"/>
      <c r="CQ88"/>
      <c r="CR88"/>
      <c r="CW88" s="20"/>
      <c r="CX88" s="20"/>
      <c r="CY88"/>
      <c r="CZ88"/>
      <c r="DF88" s="20"/>
      <c r="DG88" s="20"/>
      <c r="DH88"/>
      <c r="DI88"/>
    </row>
    <row r="89" spans="1:117" x14ac:dyDescent="0.25">
      <c r="A89" s="2">
        <v>5</v>
      </c>
      <c r="B89" s="11">
        <v>2</v>
      </c>
      <c r="C89" s="11">
        <v>3</v>
      </c>
      <c r="D89" s="11">
        <v>2</v>
      </c>
      <c r="E89" s="11">
        <v>2</v>
      </c>
      <c r="F89" s="11">
        <v>1</v>
      </c>
      <c r="G89" s="11">
        <v>3</v>
      </c>
      <c r="H89" s="11">
        <v>2</v>
      </c>
      <c r="I89" s="11">
        <v>2</v>
      </c>
      <c r="J89" s="11">
        <v>1</v>
      </c>
      <c r="K89" s="11">
        <v>0</v>
      </c>
      <c r="L89" s="11">
        <v>1</v>
      </c>
      <c r="M89" s="11">
        <v>2</v>
      </c>
      <c r="N89" s="11">
        <v>3</v>
      </c>
      <c r="O89" s="11">
        <v>0</v>
      </c>
      <c r="P89" s="11">
        <v>3</v>
      </c>
      <c r="Q89" s="11">
        <v>3</v>
      </c>
      <c r="R89" s="12"/>
      <c r="S89" s="12">
        <f t="shared" si="40"/>
        <v>30</v>
      </c>
      <c r="T89" s="12">
        <f t="shared" si="37"/>
        <v>16</v>
      </c>
      <c r="U89" s="12">
        <f t="shared" si="38"/>
        <v>1</v>
      </c>
      <c r="V89" s="12">
        <f t="shared" si="39"/>
        <v>0.67499999999999993</v>
      </c>
      <c r="W89" s="12"/>
      <c r="BJ89" s="20"/>
      <c r="BK89" s="20"/>
      <c r="BM89"/>
      <c r="BN89"/>
      <c r="BW89" s="20"/>
      <c r="BX89" s="20"/>
      <c r="BZ89"/>
      <c r="CA89"/>
      <c r="CG89" s="20"/>
      <c r="CK89"/>
      <c r="CO89" s="20"/>
      <c r="CP89" s="20"/>
      <c r="CQ89"/>
      <c r="CR89"/>
      <c r="CW89" s="20"/>
      <c r="CX89" s="20"/>
      <c r="CY89"/>
      <c r="CZ89"/>
      <c r="DF89" s="20"/>
      <c r="DG89" s="20"/>
      <c r="DH89"/>
      <c r="DI89"/>
    </row>
    <row r="90" spans="1:117" x14ac:dyDescent="0.25">
      <c r="A90" s="2">
        <v>6</v>
      </c>
      <c r="B90" s="8">
        <v>5</v>
      </c>
      <c r="C90" s="8">
        <v>4</v>
      </c>
      <c r="D90" s="8">
        <v>7</v>
      </c>
      <c r="E90" s="8">
        <v>2</v>
      </c>
      <c r="F90" s="8">
        <v>0</v>
      </c>
      <c r="G90" s="8">
        <v>4</v>
      </c>
      <c r="H90" s="8">
        <v>0</v>
      </c>
      <c r="I90" s="8">
        <v>2</v>
      </c>
      <c r="J90" s="8">
        <v>0</v>
      </c>
      <c r="K90" s="8">
        <v>1</v>
      </c>
      <c r="L90" s="8">
        <v>1</v>
      </c>
      <c r="M90" s="8">
        <v>5</v>
      </c>
      <c r="N90" s="8">
        <v>0</v>
      </c>
      <c r="O90" s="8">
        <v>2</v>
      </c>
      <c r="P90" s="8">
        <v>1</v>
      </c>
      <c r="Q90" s="8">
        <v>0</v>
      </c>
      <c r="R90" s="20"/>
      <c r="S90" s="12">
        <f t="shared" si="40"/>
        <v>34</v>
      </c>
      <c r="T90" s="12">
        <f t="shared" si="37"/>
        <v>16</v>
      </c>
      <c r="U90" s="12">
        <f t="shared" si="38"/>
        <v>1</v>
      </c>
      <c r="V90" s="12">
        <f t="shared" si="39"/>
        <v>0.76500000000000001</v>
      </c>
      <c r="W90" s="20"/>
      <c r="BJ90" s="20"/>
      <c r="BK90" s="20"/>
      <c r="BM90"/>
      <c r="BN90"/>
      <c r="BW90" s="20"/>
      <c r="BX90" s="20"/>
      <c r="BZ90"/>
      <c r="CA90"/>
      <c r="CG90" s="20"/>
      <c r="CK90"/>
      <c r="CO90" s="20"/>
      <c r="CP90" s="20"/>
      <c r="CQ90"/>
      <c r="CR90"/>
      <c r="CW90" s="20"/>
      <c r="CX90" s="20"/>
      <c r="CY90"/>
      <c r="CZ90"/>
      <c r="DF90" s="20"/>
      <c r="DG90" s="20"/>
      <c r="DH90"/>
      <c r="DI90"/>
    </row>
    <row r="91" spans="1:117" x14ac:dyDescent="0.25">
      <c r="A91" s="2">
        <v>7</v>
      </c>
      <c r="B91" s="11">
        <v>5</v>
      </c>
      <c r="C91" s="11">
        <v>4</v>
      </c>
      <c r="D91" s="11">
        <v>7</v>
      </c>
      <c r="E91" s="11">
        <v>3</v>
      </c>
      <c r="F91" s="11">
        <v>0</v>
      </c>
      <c r="G91" s="11">
        <v>5</v>
      </c>
      <c r="H91" s="11">
        <v>0</v>
      </c>
      <c r="I91" s="11">
        <v>3</v>
      </c>
      <c r="J91" s="11">
        <v>1</v>
      </c>
      <c r="K91" s="11">
        <v>2</v>
      </c>
      <c r="L91" s="11">
        <v>1</v>
      </c>
      <c r="M91" s="11">
        <v>6</v>
      </c>
      <c r="N91" s="11">
        <v>0</v>
      </c>
      <c r="O91" s="11">
        <v>2</v>
      </c>
      <c r="P91" s="11">
        <v>1</v>
      </c>
      <c r="Q91" s="11">
        <v>0</v>
      </c>
      <c r="R91" s="12"/>
      <c r="S91" s="12">
        <f t="shared" si="40"/>
        <v>40</v>
      </c>
      <c r="T91" s="12">
        <f t="shared" si="37"/>
        <v>16</v>
      </c>
      <c r="U91" s="12">
        <f t="shared" si="38"/>
        <v>1</v>
      </c>
      <c r="V91" s="12">
        <f t="shared" si="39"/>
        <v>0.89999999999999991</v>
      </c>
      <c r="W91" s="12"/>
      <c r="BJ91" s="20"/>
      <c r="BK91" s="20"/>
      <c r="BM91"/>
      <c r="BN91"/>
      <c r="BW91" s="20"/>
      <c r="BX91" s="20"/>
      <c r="BZ91"/>
      <c r="CA91"/>
      <c r="CG91" s="20"/>
      <c r="CK91"/>
      <c r="CO91" s="20"/>
      <c r="CP91" s="20"/>
      <c r="CQ91"/>
      <c r="CR91"/>
      <c r="CW91" s="20"/>
      <c r="CX91" s="20"/>
      <c r="CY91"/>
      <c r="CZ91"/>
      <c r="DF91" s="20"/>
      <c r="DG91" s="20"/>
      <c r="DH91"/>
      <c r="DI91"/>
    </row>
    <row r="92" spans="1:117" x14ac:dyDescent="0.25">
      <c r="A92" s="2">
        <v>8</v>
      </c>
      <c r="B92" s="8">
        <v>6</v>
      </c>
      <c r="C92" s="8">
        <v>3</v>
      </c>
      <c r="D92" s="8">
        <v>4</v>
      </c>
      <c r="E92" s="8">
        <v>2</v>
      </c>
      <c r="F92" s="8">
        <v>2</v>
      </c>
      <c r="G92" s="8">
        <v>0</v>
      </c>
      <c r="H92" s="8">
        <v>0</v>
      </c>
      <c r="I92" s="8">
        <v>2</v>
      </c>
      <c r="J92" s="8">
        <v>1</v>
      </c>
      <c r="K92" s="8">
        <v>0</v>
      </c>
      <c r="L92" s="8">
        <v>0</v>
      </c>
      <c r="M92" s="8">
        <v>0</v>
      </c>
      <c r="N92" s="8">
        <v>3</v>
      </c>
      <c r="O92" s="8">
        <v>0</v>
      </c>
      <c r="P92" s="8">
        <v>0</v>
      </c>
      <c r="Q92" s="8">
        <v>0</v>
      </c>
      <c r="R92" s="20"/>
      <c r="S92" s="12">
        <f t="shared" si="40"/>
        <v>23</v>
      </c>
      <c r="T92" s="12">
        <f t="shared" si="37"/>
        <v>16</v>
      </c>
      <c r="U92" s="12">
        <f t="shared" si="38"/>
        <v>1</v>
      </c>
      <c r="V92" s="12">
        <f t="shared" si="39"/>
        <v>0.51749999999999996</v>
      </c>
      <c r="W92" s="20"/>
      <c r="BJ92" s="20"/>
      <c r="BK92" s="20"/>
      <c r="BM92"/>
      <c r="BN92"/>
      <c r="BW92" s="20"/>
      <c r="BX92" s="20"/>
      <c r="BZ92"/>
      <c r="CA92"/>
      <c r="CG92" s="20"/>
      <c r="CK92"/>
      <c r="CO92" s="20"/>
      <c r="CP92" s="20"/>
      <c r="CQ92"/>
      <c r="CR92"/>
      <c r="CW92" s="20"/>
      <c r="CX92" s="20"/>
      <c r="CY92"/>
      <c r="CZ92"/>
      <c r="DF92" s="20"/>
      <c r="DG92" s="20"/>
      <c r="DH92"/>
      <c r="DI92"/>
    </row>
    <row r="93" spans="1:117" x14ac:dyDescent="0.25">
      <c r="A93" s="2">
        <v>9</v>
      </c>
      <c r="B93" s="11">
        <v>7</v>
      </c>
      <c r="C93" s="11">
        <v>4</v>
      </c>
      <c r="D93" s="11">
        <v>5</v>
      </c>
      <c r="E93" s="11">
        <v>3</v>
      </c>
      <c r="F93" s="11">
        <v>2</v>
      </c>
      <c r="G93" s="11">
        <v>1</v>
      </c>
      <c r="H93" s="11">
        <v>0</v>
      </c>
      <c r="I93" s="11">
        <v>2</v>
      </c>
      <c r="J93" s="11">
        <v>1</v>
      </c>
      <c r="K93" s="11">
        <v>0</v>
      </c>
      <c r="L93" s="11">
        <v>0</v>
      </c>
      <c r="M93" s="11">
        <v>1</v>
      </c>
      <c r="N93" s="11">
        <v>3</v>
      </c>
      <c r="O93" s="11">
        <v>0</v>
      </c>
      <c r="P93" s="11">
        <v>0</v>
      </c>
      <c r="Q93" s="11">
        <v>1</v>
      </c>
      <c r="R93" s="12"/>
      <c r="S93" s="12">
        <f t="shared" si="40"/>
        <v>30</v>
      </c>
      <c r="T93" s="12">
        <f t="shared" si="37"/>
        <v>16</v>
      </c>
      <c r="U93" s="12">
        <f t="shared" si="38"/>
        <v>1</v>
      </c>
      <c r="V93" s="12">
        <f t="shared" si="39"/>
        <v>0.67499999999999993</v>
      </c>
      <c r="W93" s="12"/>
      <c r="BJ93" s="20"/>
      <c r="BK93" s="20"/>
      <c r="BM93"/>
      <c r="BN93"/>
      <c r="BW93" s="20"/>
      <c r="BX93" s="20"/>
      <c r="BZ93"/>
      <c r="CA93"/>
      <c r="CG93" s="20"/>
      <c r="CK93"/>
      <c r="CO93" s="20"/>
      <c r="CP93" s="20"/>
      <c r="CQ93"/>
      <c r="CR93"/>
      <c r="CW93" s="20"/>
      <c r="CX93" s="20"/>
      <c r="CY93"/>
      <c r="CZ93"/>
      <c r="DF93" s="20"/>
      <c r="DG93" s="20"/>
      <c r="DH93"/>
      <c r="DI93"/>
    </row>
    <row r="94" spans="1:117" x14ac:dyDescent="0.25">
      <c r="A94" s="2">
        <v>10</v>
      </c>
      <c r="B94" s="8">
        <v>3</v>
      </c>
      <c r="C94" s="8">
        <v>0</v>
      </c>
      <c r="D94" s="8">
        <v>2</v>
      </c>
      <c r="E94" s="8">
        <v>2</v>
      </c>
      <c r="F94" s="8">
        <v>1</v>
      </c>
      <c r="G94" s="8">
        <v>0</v>
      </c>
      <c r="H94" s="8">
        <v>0</v>
      </c>
      <c r="I94" s="8">
        <v>2</v>
      </c>
      <c r="J94" s="8">
        <v>3</v>
      </c>
      <c r="K94" s="8">
        <v>2</v>
      </c>
      <c r="L94" s="8">
        <v>3</v>
      </c>
      <c r="M94" s="8">
        <v>4</v>
      </c>
      <c r="N94" s="8">
        <v>3</v>
      </c>
      <c r="O94" s="8">
        <v>2</v>
      </c>
      <c r="P94" s="8">
        <v>0</v>
      </c>
      <c r="Q94" s="8">
        <v>0</v>
      </c>
      <c r="R94" s="20"/>
      <c r="S94" s="12">
        <f t="shared" si="40"/>
        <v>27</v>
      </c>
      <c r="T94" s="12">
        <f t="shared" si="37"/>
        <v>16</v>
      </c>
      <c r="U94" s="12">
        <f t="shared" si="38"/>
        <v>1</v>
      </c>
      <c r="V94" s="12">
        <f t="shared" si="39"/>
        <v>0.60749999999999993</v>
      </c>
      <c r="W94" s="20"/>
      <c r="BJ94" s="20"/>
      <c r="BK94" s="20"/>
      <c r="BM94"/>
      <c r="BN94"/>
      <c r="BW94" s="20"/>
      <c r="BX94" s="20"/>
      <c r="BZ94"/>
      <c r="CA94"/>
      <c r="CG94" s="20"/>
      <c r="CK94"/>
      <c r="CO94" s="20"/>
      <c r="CP94" s="20"/>
      <c r="CQ94"/>
      <c r="CR94"/>
      <c r="CW94" s="20"/>
      <c r="CX94" s="20"/>
      <c r="CY94"/>
      <c r="CZ94"/>
      <c r="DF94" s="20"/>
      <c r="DG94" s="20"/>
      <c r="DH94"/>
      <c r="DI94"/>
    </row>
    <row r="95" spans="1:117" x14ac:dyDescent="0.25">
      <c r="A95" s="2">
        <v>11</v>
      </c>
      <c r="B95" s="8">
        <v>3</v>
      </c>
      <c r="C95" s="8">
        <v>1</v>
      </c>
      <c r="D95" s="8">
        <v>2</v>
      </c>
      <c r="E95" s="8">
        <v>2</v>
      </c>
      <c r="F95" s="8">
        <v>1</v>
      </c>
      <c r="G95" s="8">
        <v>1</v>
      </c>
      <c r="H95" s="8">
        <v>1</v>
      </c>
      <c r="I95" s="8">
        <v>3</v>
      </c>
      <c r="J95" s="8">
        <v>3</v>
      </c>
      <c r="K95" s="8">
        <v>3</v>
      </c>
      <c r="L95" s="8">
        <v>3</v>
      </c>
      <c r="M95" s="8">
        <v>2</v>
      </c>
      <c r="N95" s="8">
        <v>3</v>
      </c>
      <c r="O95" s="8">
        <v>3</v>
      </c>
      <c r="P95" s="8">
        <v>1</v>
      </c>
      <c r="Q95" s="8">
        <v>1</v>
      </c>
      <c r="R95" s="20"/>
      <c r="S95" s="12">
        <f t="shared" si="40"/>
        <v>33</v>
      </c>
      <c r="T95" s="12">
        <f t="shared" si="37"/>
        <v>16</v>
      </c>
      <c r="U95" s="12">
        <f t="shared" si="38"/>
        <v>1</v>
      </c>
      <c r="V95" s="12">
        <f>(S95/T95)*0.36</f>
        <v>0.74249999999999994</v>
      </c>
      <c r="W95" s="20"/>
      <c r="BJ95" s="20"/>
      <c r="BK95" s="20"/>
      <c r="BM95"/>
      <c r="BN95"/>
      <c r="BW95" s="20"/>
      <c r="BX95" s="20"/>
      <c r="BZ95"/>
      <c r="CA95"/>
      <c r="CG95" s="20"/>
      <c r="CK95"/>
      <c r="CO95" s="20"/>
      <c r="CP95" s="20"/>
      <c r="CQ95"/>
      <c r="CR95"/>
      <c r="CW95" s="20"/>
      <c r="CX95" s="20"/>
      <c r="CY95"/>
      <c r="CZ95"/>
      <c r="DF95" s="20"/>
      <c r="DG95" s="20"/>
      <c r="DH95"/>
      <c r="DI95"/>
    </row>
    <row r="96" spans="1:117" x14ac:dyDescent="0.25">
      <c r="A96" s="2">
        <v>12</v>
      </c>
      <c r="B96" s="11">
        <v>4</v>
      </c>
      <c r="C96" s="11">
        <v>1</v>
      </c>
      <c r="D96" s="11">
        <v>2</v>
      </c>
      <c r="E96" s="11">
        <v>1</v>
      </c>
      <c r="F96" s="11">
        <v>2</v>
      </c>
      <c r="G96" s="11">
        <v>0</v>
      </c>
      <c r="H96" s="11">
        <v>1</v>
      </c>
      <c r="I96" s="11">
        <v>2</v>
      </c>
      <c r="J96" s="11">
        <v>3</v>
      </c>
      <c r="K96" s="11">
        <v>2</v>
      </c>
      <c r="L96" s="11">
        <v>3</v>
      </c>
      <c r="M96" s="11">
        <v>2</v>
      </c>
      <c r="N96" s="11">
        <v>3</v>
      </c>
      <c r="O96" s="11">
        <v>2</v>
      </c>
      <c r="P96" s="11">
        <v>1</v>
      </c>
      <c r="Q96" s="21">
        <v>1</v>
      </c>
      <c r="R96" s="12"/>
      <c r="S96" s="12">
        <f t="shared" si="40"/>
        <v>30</v>
      </c>
      <c r="T96" s="12">
        <f t="shared" si="37"/>
        <v>16</v>
      </c>
      <c r="U96" s="12">
        <f t="shared" si="38"/>
        <v>1</v>
      </c>
      <c r="V96" s="12">
        <f t="shared" si="39"/>
        <v>0.67499999999999993</v>
      </c>
      <c r="W96" s="12"/>
      <c r="BJ96" s="20"/>
      <c r="BK96" s="20"/>
      <c r="BM96"/>
      <c r="BN96"/>
      <c r="BW96" s="20"/>
      <c r="BX96" s="20"/>
      <c r="BZ96"/>
      <c r="CA96"/>
      <c r="CG96" s="20"/>
      <c r="CK96"/>
      <c r="CO96" s="20"/>
      <c r="CP96" s="20"/>
      <c r="CQ96"/>
      <c r="CR96"/>
      <c r="CW96" s="20"/>
      <c r="CX96" s="20"/>
      <c r="CY96"/>
      <c r="CZ96"/>
      <c r="DF96" s="20"/>
      <c r="DG96" s="20"/>
      <c r="DH96"/>
      <c r="DI96"/>
    </row>
    <row r="97" spans="1:113" x14ac:dyDescent="0.25">
      <c r="A97" s="2">
        <v>13</v>
      </c>
      <c r="B97" s="8">
        <v>0</v>
      </c>
      <c r="C97" s="8">
        <v>0</v>
      </c>
      <c r="D97" s="8">
        <v>0</v>
      </c>
      <c r="E97" s="8">
        <v>2</v>
      </c>
      <c r="F97" s="8">
        <v>1</v>
      </c>
      <c r="G97" s="8">
        <v>2</v>
      </c>
      <c r="H97" s="8">
        <v>3</v>
      </c>
      <c r="I97" s="8">
        <v>1</v>
      </c>
      <c r="J97" s="8">
        <v>0</v>
      </c>
      <c r="K97" s="8">
        <v>0</v>
      </c>
      <c r="L97" s="8">
        <v>0</v>
      </c>
      <c r="M97" s="8">
        <v>0</v>
      </c>
      <c r="N97" s="8">
        <v>1</v>
      </c>
      <c r="O97" s="8">
        <v>0</v>
      </c>
      <c r="P97" s="8">
        <v>0</v>
      </c>
      <c r="Q97" s="22">
        <v>0</v>
      </c>
      <c r="R97" s="20"/>
      <c r="S97" s="12">
        <f t="shared" si="40"/>
        <v>10</v>
      </c>
      <c r="T97" s="12">
        <f t="shared" si="37"/>
        <v>16</v>
      </c>
      <c r="U97" s="12">
        <f t="shared" si="38"/>
        <v>1</v>
      </c>
      <c r="V97" s="12">
        <f t="shared" si="39"/>
        <v>0.22499999999999998</v>
      </c>
      <c r="W97" s="20"/>
      <c r="BJ97" s="20"/>
      <c r="BK97" s="20"/>
      <c r="BM97"/>
      <c r="BN97"/>
      <c r="BW97" s="20"/>
      <c r="BX97" s="20"/>
      <c r="BZ97"/>
      <c r="CA97"/>
      <c r="CG97" s="20"/>
      <c r="CK97"/>
      <c r="CO97" s="20"/>
      <c r="CP97" s="20"/>
      <c r="CQ97"/>
      <c r="CR97"/>
      <c r="CW97" s="20"/>
      <c r="CX97" s="20"/>
      <c r="CY97"/>
      <c r="CZ97"/>
      <c r="DF97" s="20"/>
      <c r="DG97" s="20"/>
      <c r="DH97"/>
      <c r="DI97"/>
    </row>
    <row r="98" spans="1:113" x14ac:dyDescent="0.25">
      <c r="A98" s="2">
        <v>14</v>
      </c>
      <c r="B98" s="11">
        <v>0</v>
      </c>
      <c r="C98" s="11">
        <v>0</v>
      </c>
      <c r="D98" s="11">
        <v>1</v>
      </c>
      <c r="E98" s="11">
        <v>2</v>
      </c>
      <c r="F98" s="11">
        <v>1</v>
      </c>
      <c r="G98" s="11">
        <v>1</v>
      </c>
      <c r="H98" s="11">
        <v>3</v>
      </c>
      <c r="I98" s="11">
        <v>2</v>
      </c>
      <c r="J98" s="11">
        <v>0</v>
      </c>
      <c r="K98" s="11">
        <v>0</v>
      </c>
      <c r="L98" s="11">
        <v>0</v>
      </c>
      <c r="M98" s="11">
        <v>0</v>
      </c>
      <c r="N98" s="11">
        <v>2</v>
      </c>
      <c r="O98" s="11">
        <v>1</v>
      </c>
      <c r="P98" s="11">
        <v>0</v>
      </c>
      <c r="Q98" s="21">
        <v>0</v>
      </c>
      <c r="R98" s="12"/>
      <c r="S98" s="12">
        <f t="shared" si="40"/>
        <v>13</v>
      </c>
      <c r="T98" s="12">
        <f t="shared" si="37"/>
        <v>16</v>
      </c>
      <c r="U98" s="12">
        <f t="shared" si="38"/>
        <v>1</v>
      </c>
      <c r="V98" s="12">
        <f t="shared" si="39"/>
        <v>0.29249999999999998</v>
      </c>
      <c r="W98" s="12"/>
      <c r="BJ98" s="20"/>
      <c r="BK98" s="20"/>
      <c r="BM98"/>
      <c r="BN98"/>
      <c r="BW98" s="20"/>
      <c r="BX98" s="20"/>
      <c r="BZ98"/>
      <c r="CA98"/>
      <c r="CG98" s="20"/>
      <c r="CK98"/>
      <c r="CO98" s="20"/>
      <c r="CP98" s="20"/>
      <c r="CQ98"/>
      <c r="CR98"/>
      <c r="CW98" s="20"/>
      <c r="CX98" s="20"/>
      <c r="CY98"/>
      <c r="CZ98"/>
      <c r="DF98" s="20"/>
      <c r="DG98" s="20"/>
      <c r="DH98"/>
      <c r="DI98"/>
    </row>
    <row r="99" spans="1:113" x14ac:dyDescent="0.25">
      <c r="A99" s="2">
        <v>15</v>
      </c>
      <c r="B99" s="8">
        <v>2</v>
      </c>
      <c r="C99" s="8">
        <v>2</v>
      </c>
      <c r="D99" s="8">
        <v>1</v>
      </c>
      <c r="E99" s="8">
        <v>3</v>
      </c>
      <c r="F99" s="8">
        <v>4</v>
      </c>
      <c r="G99" s="8">
        <v>2</v>
      </c>
      <c r="H99" s="8">
        <v>2</v>
      </c>
      <c r="I99" s="8">
        <v>2</v>
      </c>
      <c r="J99" s="8">
        <v>2</v>
      </c>
      <c r="K99" s="8">
        <v>2</v>
      </c>
      <c r="L99" s="8">
        <v>2</v>
      </c>
      <c r="M99" s="8">
        <v>0</v>
      </c>
      <c r="N99" s="8">
        <v>0</v>
      </c>
      <c r="O99" s="8">
        <v>2</v>
      </c>
      <c r="P99" s="8">
        <v>0</v>
      </c>
      <c r="Q99" s="22">
        <v>0</v>
      </c>
      <c r="R99" s="20"/>
      <c r="S99" s="12">
        <f t="shared" si="40"/>
        <v>26</v>
      </c>
      <c r="T99" s="12">
        <f t="shared" si="37"/>
        <v>16</v>
      </c>
      <c r="U99" s="12">
        <f t="shared" si="38"/>
        <v>1</v>
      </c>
      <c r="V99" s="12">
        <f t="shared" si="39"/>
        <v>0.58499999999999996</v>
      </c>
      <c r="W99" s="20"/>
      <c r="BJ99" s="20"/>
      <c r="BK99" s="20"/>
      <c r="BM99"/>
      <c r="BN99"/>
      <c r="BW99" s="20"/>
      <c r="BX99" s="20"/>
      <c r="BZ99"/>
      <c r="CA99"/>
      <c r="CG99" s="20"/>
      <c r="CK99"/>
      <c r="CO99" s="20"/>
      <c r="CP99" s="20"/>
      <c r="CQ99"/>
      <c r="CR99"/>
      <c r="CW99" s="20"/>
      <c r="CX99" s="20"/>
      <c r="CY99"/>
      <c r="CZ99"/>
      <c r="DF99" s="20"/>
      <c r="DG99" s="20"/>
      <c r="DH99"/>
      <c r="DI99"/>
    </row>
    <row r="100" spans="1:113" x14ac:dyDescent="0.25">
      <c r="A100" s="2">
        <v>16</v>
      </c>
      <c r="B100" s="11">
        <v>1</v>
      </c>
      <c r="C100" s="11">
        <v>2</v>
      </c>
      <c r="D100" s="11">
        <v>1</v>
      </c>
      <c r="E100" s="11">
        <v>2</v>
      </c>
      <c r="F100" s="23">
        <v>3</v>
      </c>
      <c r="G100" s="23">
        <v>2</v>
      </c>
      <c r="H100" s="11">
        <v>1</v>
      </c>
      <c r="I100" s="11">
        <v>2</v>
      </c>
      <c r="J100" s="11">
        <v>1</v>
      </c>
      <c r="K100" s="11">
        <v>1</v>
      </c>
      <c r="L100" s="11">
        <v>2</v>
      </c>
      <c r="M100" s="11">
        <v>0</v>
      </c>
      <c r="N100" s="11">
        <v>0</v>
      </c>
      <c r="O100" s="11">
        <v>1</v>
      </c>
      <c r="P100" s="11">
        <v>0</v>
      </c>
      <c r="Q100" s="21">
        <v>1</v>
      </c>
      <c r="R100" s="12"/>
      <c r="S100" s="12">
        <f t="shared" si="40"/>
        <v>20</v>
      </c>
      <c r="T100" s="12">
        <f t="shared" si="37"/>
        <v>16</v>
      </c>
      <c r="U100" s="12">
        <f t="shared" si="38"/>
        <v>1</v>
      </c>
      <c r="V100" s="12">
        <f t="shared" si="39"/>
        <v>0.44999999999999996</v>
      </c>
      <c r="W100" s="12"/>
      <c r="BJ100" s="20"/>
      <c r="BK100" s="20"/>
      <c r="BM100"/>
      <c r="BN100"/>
      <c r="BW100" s="20"/>
      <c r="BX100" s="20"/>
      <c r="BZ100"/>
      <c r="CA100"/>
      <c r="CG100" s="20"/>
      <c r="CK100"/>
      <c r="CO100" s="20"/>
      <c r="CP100" s="20"/>
      <c r="CQ100"/>
      <c r="CR100"/>
      <c r="CW100" s="20"/>
      <c r="CX100" s="20"/>
      <c r="CY100"/>
      <c r="CZ100"/>
      <c r="DF100" s="20"/>
      <c r="DG100" s="20"/>
      <c r="DH100"/>
      <c r="DI100"/>
    </row>
    <row r="101" spans="1:113" x14ac:dyDescent="0.25">
      <c r="A101" s="2">
        <v>17</v>
      </c>
      <c r="B101" s="11">
        <v>2</v>
      </c>
      <c r="C101" s="11">
        <v>0</v>
      </c>
      <c r="D101" s="11">
        <v>3</v>
      </c>
      <c r="E101" s="11">
        <v>2</v>
      </c>
      <c r="F101" s="23">
        <v>0</v>
      </c>
      <c r="G101" s="23">
        <v>0</v>
      </c>
      <c r="H101" s="11">
        <v>0</v>
      </c>
      <c r="I101" s="11">
        <v>1</v>
      </c>
      <c r="J101" s="11">
        <v>1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1</v>
      </c>
      <c r="Q101" s="21">
        <v>2</v>
      </c>
      <c r="R101" s="20"/>
      <c r="S101" s="12">
        <f t="shared" si="40"/>
        <v>12</v>
      </c>
      <c r="T101" s="12">
        <f t="shared" si="37"/>
        <v>16</v>
      </c>
      <c r="U101" s="12">
        <f t="shared" si="38"/>
        <v>1</v>
      </c>
      <c r="V101" s="12">
        <f t="shared" si="39"/>
        <v>0.27</v>
      </c>
      <c r="W101" s="20"/>
      <c r="BJ101" s="20"/>
      <c r="BK101" s="20"/>
      <c r="BM101"/>
      <c r="BN101"/>
      <c r="BW101" s="20"/>
      <c r="BX101" s="20"/>
      <c r="BZ101"/>
      <c r="CA101"/>
      <c r="CG101" s="20"/>
      <c r="CK101"/>
      <c r="CO101" s="20"/>
      <c r="CP101" s="20"/>
      <c r="CQ101"/>
      <c r="CR101"/>
      <c r="CW101" s="20"/>
      <c r="CX101" s="20"/>
      <c r="CY101"/>
      <c r="CZ101"/>
      <c r="DF101" s="20"/>
      <c r="DG101" s="20"/>
      <c r="DH101"/>
      <c r="DI101"/>
    </row>
    <row r="102" spans="1:113" x14ac:dyDescent="0.25">
      <c r="A102" s="2">
        <v>18</v>
      </c>
      <c r="B102" s="11">
        <v>2</v>
      </c>
      <c r="C102" s="11">
        <v>1</v>
      </c>
      <c r="D102" s="11">
        <v>3</v>
      </c>
      <c r="E102" s="11">
        <v>2</v>
      </c>
      <c r="F102" s="23">
        <v>0</v>
      </c>
      <c r="G102" s="23">
        <v>1</v>
      </c>
      <c r="H102" s="11">
        <v>0</v>
      </c>
      <c r="I102" s="11">
        <v>1</v>
      </c>
      <c r="J102" s="11">
        <v>1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2</v>
      </c>
      <c r="Q102" s="21">
        <v>2</v>
      </c>
      <c r="R102" s="20"/>
      <c r="S102" s="12">
        <f t="shared" si="40"/>
        <v>15</v>
      </c>
      <c r="T102" s="12">
        <f t="shared" si="37"/>
        <v>16</v>
      </c>
      <c r="U102" s="12">
        <f t="shared" si="38"/>
        <v>1</v>
      </c>
      <c r="V102" s="12">
        <f t="shared" si="39"/>
        <v>0.33749999999999997</v>
      </c>
      <c r="W102" s="20"/>
      <c r="BJ102" s="20"/>
      <c r="BK102" s="20"/>
      <c r="BM102"/>
      <c r="BN102"/>
      <c r="BW102" s="20"/>
      <c r="BX102" s="20"/>
      <c r="BZ102"/>
      <c r="CA102"/>
      <c r="CG102" s="20"/>
      <c r="CK102"/>
      <c r="CO102" s="20"/>
      <c r="CP102" s="20"/>
      <c r="CQ102"/>
      <c r="CR102"/>
      <c r="CW102" s="20"/>
      <c r="CX102" s="20"/>
      <c r="CY102"/>
      <c r="CZ102"/>
      <c r="DF102" s="20"/>
      <c r="DG102" s="20"/>
      <c r="DH102"/>
      <c r="DI102"/>
    </row>
    <row r="103" spans="1:113" x14ac:dyDescent="0.25">
      <c r="A103" s="2">
        <v>19</v>
      </c>
      <c r="B103" s="11">
        <v>2</v>
      </c>
      <c r="C103" s="11">
        <v>1</v>
      </c>
      <c r="D103" s="11">
        <v>3</v>
      </c>
      <c r="E103" s="11">
        <v>2</v>
      </c>
      <c r="F103" s="11">
        <v>0</v>
      </c>
      <c r="G103" s="11">
        <v>1</v>
      </c>
      <c r="H103" s="11">
        <v>0</v>
      </c>
      <c r="I103" s="11">
        <v>1</v>
      </c>
      <c r="J103" s="11">
        <v>1</v>
      </c>
      <c r="K103" s="11">
        <v>1</v>
      </c>
      <c r="L103" s="11">
        <v>1</v>
      </c>
      <c r="M103" s="11">
        <v>0</v>
      </c>
      <c r="N103" s="11">
        <v>1</v>
      </c>
      <c r="O103" s="11">
        <v>0</v>
      </c>
      <c r="P103" s="11">
        <v>1</v>
      </c>
      <c r="Q103" s="21">
        <v>2</v>
      </c>
      <c r="R103" s="12"/>
      <c r="S103" s="12">
        <f t="shared" si="40"/>
        <v>17</v>
      </c>
      <c r="T103" s="12">
        <f t="shared" si="37"/>
        <v>16</v>
      </c>
      <c r="U103" s="12">
        <f t="shared" si="38"/>
        <v>1</v>
      </c>
      <c r="V103" s="12">
        <f t="shared" si="39"/>
        <v>0.38250000000000001</v>
      </c>
      <c r="W103" s="12"/>
      <c r="BJ103" s="20"/>
      <c r="BK103" s="20"/>
      <c r="BM103"/>
      <c r="BN103"/>
      <c r="BW103" s="20"/>
      <c r="BX103" s="20"/>
      <c r="BZ103"/>
      <c r="CA103"/>
      <c r="CG103" s="20"/>
      <c r="CK103"/>
      <c r="CO103" s="20"/>
      <c r="CP103" s="20"/>
      <c r="CQ103"/>
      <c r="CR103"/>
      <c r="CW103" s="20"/>
      <c r="CX103" s="20"/>
      <c r="CY103"/>
      <c r="CZ103"/>
      <c r="DF103" s="20"/>
      <c r="DG103" s="20"/>
      <c r="DH103"/>
      <c r="DI103"/>
    </row>
    <row r="104" spans="1:113" x14ac:dyDescent="0.25">
      <c r="A104" s="2">
        <v>20</v>
      </c>
      <c r="B104" s="11">
        <v>8</v>
      </c>
      <c r="C104" s="11">
        <v>0</v>
      </c>
      <c r="D104" s="11">
        <v>2</v>
      </c>
      <c r="E104" s="11">
        <v>0</v>
      </c>
      <c r="F104" s="11">
        <v>0</v>
      </c>
      <c r="G104" s="11">
        <v>0</v>
      </c>
      <c r="H104" s="11">
        <v>3</v>
      </c>
      <c r="I104" s="11">
        <v>1</v>
      </c>
      <c r="J104" s="11">
        <v>3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21">
        <v>0</v>
      </c>
      <c r="R104" s="20"/>
      <c r="S104" s="12">
        <f t="shared" si="40"/>
        <v>17</v>
      </c>
      <c r="T104" s="12">
        <f t="shared" si="37"/>
        <v>16</v>
      </c>
      <c r="U104" s="12">
        <f t="shared" si="38"/>
        <v>1</v>
      </c>
      <c r="V104" s="12">
        <f t="shared" si="39"/>
        <v>0.38250000000000001</v>
      </c>
      <c r="W104" s="20"/>
      <c r="BJ104" s="20"/>
      <c r="BK104" s="20"/>
      <c r="BM104"/>
      <c r="BN104"/>
      <c r="BW104" s="20"/>
      <c r="BX104" s="20"/>
      <c r="BZ104"/>
      <c r="CA104"/>
      <c r="CG104" s="20"/>
      <c r="CK104"/>
      <c r="CO104" s="20"/>
      <c r="CP104" s="20"/>
      <c r="CQ104"/>
      <c r="CR104"/>
      <c r="CW104" s="20"/>
      <c r="CX104" s="20"/>
      <c r="CY104"/>
      <c r="CZ104"/>
      <c r="DF104" s="20"/>
      <c r="DG104" s="20"/>
      <c r="DH104"/>
      <c r="DI104"/>
    </row>
    <row r="105" spans="1:113" x14ac:dyDescent="0.25">
      <c r="A105" s="2">
        <v>21</v>
      </c>
      <c r="B105" s="11">
        <v>7</v>
      </c>
      <c r="C105" s="11">
        <v>0</v>
      </c>
      <c r="D105" s="11">
        <v>2</v>
      </c>
      <c r="E105" s="11">
        <v>0</v>
      </c>
      <c r="F105" s="23">
        <v>0</v>
      </c>
      <c r="G105" s="23">
        <v>0</v>
      </c>
      <c r="H105" s="11">
        <v>2</v>
      </c>
      <c r="I105" s="24" t="s">
        <v>0</v>
      </c>
      <c r="J105" s="11">
        <v>2</v>
      </c>
      <c r="K105" s="11">
        <v>0</v>
      </c>
      <c r="L105" s="11">
        <v>0</v>
      </c>
      <c r="M105" s="11">
        <v>0</v>
      </c>
      <c r="N105" s="11">
        <v>0</v>
      </c>
      <c r="O105" s="11">
        <v>1</v>
      </c>
      <c r="P105" s="11">
        <v>0</v>
      </c>
      <c r="Q105" s="21">
        <v>0</v>
      </c>
      <c r="R105" s="12"/>
      <c r="S105" s="12">
        <f t="shared" si="40"/>
        <v>14</v>
      </c>
      <c r="T105" s="12">
        <f t="shared" si="37"/>
        <v>15</v>
      </c>
      <c r="U105" s="12">
        <f t="shared" si="38"/>
        <v>0.9375</v>
      </c>
      <c r="V105" s="12">
        <f t="shared" si="39"/>
        <v>0.33599999999999997</v>
      </c>
      <c r="W105" s="12"/>
      <c r="BJ105" s="20"/>
      <c r="BK105" s="20"/>
      <c r="BM105"/>
      <c r="BN105"/>
      <c r="BW105" s="20"/>
      <c r="BX105" s="20"/>
      <c r="BZ105"/>
      <c r="CA105"/>
      <c r="CG105" s="20"/>
      <c r="CK105"/>
      <c r="CO105" s="20"/>
      <c r="CP105" s="20"/>
      <c r="CQ105"/>
      <c r="CR105"/>
      <c r="CW105" s="20"/>
      <c r="CX105" s="20"/>
      <c r="CY105"/>
      <c r="CZ105"/>
      <c r="DF105" s="20"/>
      <c r="DG105" s="20"/>
      <c r="DH105"/>
      <c r="DI105"/>
    </row>
    <row r="106" spans="1:113" x14ac:dyDescent="0.25">
      <c r="A106" s="2">
        <v>22</v>
      </c>
      <c r="B106" s="11">
        <v>3</v>
      </c>
      <c r="C106" s="11">
        <v>0</v>
      </c>
      <c r="D106" s="11">
        <v>4</v>
      </c>
      <c r="E106" s="11">
        <v>3</v>
      </c>
      <c r="F106" s="23">
        <v>5</v>
      </c>
      <c r="G106" s="23">
        <v>4</v>
      </c>
      <c r="H106" s="11">
        <v>0</v>
      </c>
      <c r="I106" s="11"/>
      <c r="J106" s="11">
        <v>1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21">
        <v>0</v>
      </c>
      <c r="R106" s="20"/>
      <c r="S106" s="12">
        <f>SUM(B106:Q106)</f>
        <v>20</v>
      </c>
      <c r="T106" s="12">
        <f t="shared" si="37"/>
        <v>15</v>
      </c>
      <c r="U106" s="12">
        <f t="shared" si="38"/>
        <v>0.9375</v>
      </c>
      <c r="V106" s="12">
        <f t="shared" si="39"/>
        <v>0.48</v>
      </c>
      <c r="W106" s="20"/>
      <c r="BJ106" s="20"/>
      <c r="BK106" s="20"/>
      <c r="BM106"/>
      <c r="BN106"/>
      <c r="BW106" s="20"/>
      <c r="BX106" s="20"/>
      <c r="BZ106"/>
      <c r="CA106"/>
      <c r="CG106" s="20"/>
      <c r="CK106"/>
      <c r="CO106" s="20"/>
      <c r="CP106" s="20"/>
      <c r="CQ106"/>
      <c r="CR106"/>
      <c r="CW106" s="20"/>
      <c r="CX106" s="20"/>
      <c r="CY106"/>
      <c r="CZ106"/>
      <c r="DF106" s="20"/>
      <c r="DG106" s="20"/>
      <c r="DH106"/>
      <c r="DI106"/>
    </row>
    <row r="107" spans="1:113" x14ac:dyDescent="0.25">
      <c r="A107" s="2">
        <v>23</v>
      </c>
      <c r="B107" s="11">
        <v>2</v>
      </c>
      <c r="C107" s="11">
        <v>0</v>
      </c>
      <c r="D107" s="11">
        <v>3</v>
      </c>
      <c r="E107" s="24" t="s">
        <v>0</v>
      </c>
      <c r="F107" s="11">
        <v>5</v>
      </c>
      <c r="G107" s="11">
        <v>3</v>
      </c>
      <c r="H107" s="11">
        <v>0</v>
      </c>
      <c r="I107" s="11" t="s">
        <v>0</v>
      </c>
      <c r="J107" s="11">
        <v>1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21">
        <v>0</v>
      </c>
      <c r="R107" s="12"/>
      <c r="S107" s="12">
        <f t="shared" si="40"/>
        <v>14</v>
      </c>
      <c r="T107" s="12">
        <f t="shared" si="37"/>
        <v>14</v>
      </c>
      <c r="U107" s="12">
        <f t="shared" si="38"/>
        <v>0.875</v>
      </c>
      <c r="V107" s="12">
        <f t="shared" si="39"/>
        <v>0.36</v>
      </c>
      <c r="W107" s="12"/>
      <c r="BJ107" s="20"/>
      <c r="BK107" s="20"/>
      <c r="BM107"/>
      <c r="BN107"/>
      <c r="BW107" s="20"/>
      <c r="BX107" s="20"/>
      <c r="BZ107"/>
      <c r="CA107"/>
      <c r="CG107" s="20"/>
      <c r="CK107"/>
      <c r="CO107" s="20"/>
      <c r="CP107" s="20"/>
      <c r="CQ107"/>
      <c r="CR107"/>
      <c r="CW107" s="20"/>
      <c r="CX107" s="20"/>
      <c r="CY107"/>
      <c r="CZ107"/>
      <c r="DF107" s="20"/>
      <c r="DG107" s="20"/>
      <c r="DH107"/>
      <c r="DI107"/>
    </row>
    <row r="108" spans="1:113" x14ac:dyDescent="0.25">
      <c r="A108" s="2">
        <v>24</v>
      </c>
      <c r="B108" s="11">
        <v>2</v>
      </c>
      <c r="C108" s="11">
        <v>0</v>
      </c>
      <c r="D108" s="11">
        <v>0</v>
      </c>
      <c r="E108" s="11"/>
      <c r="F108" s="11">
        <v>2</v>
      </c>
      <c r="G108" s="11">
        <v>2</v>
      </c>
      <c r="H108" s="11">
        <v>2</v>
      </c>
      <c r="I108" s="11"/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21">
        <v>0</v>
      </c>
      <c r="R108" s="20"/>
      <c r="S108" s="12">
        <f t="shared" si="40"/>
        <v>8</v>
      </c>
      <c r="T108" s="12">
        <f t="shared" si="37"/>
        <v>14</v>
      </c>
      <c r="U108" s="12">
        <f t="shared" si="38"/>
        <v>0.875</v>
      </c>
      <c r="V108" s="12">
        <f t="shared" si="39"/>
        <v>0.20571428571428568</v>
      </c>
      <c r="W108" s="20"/>
      <c r="BJ108" s="20"/>
      <c r="BK108" s="20"/>
      <c r="BM108"/>
      <c r="BN108"/>
      <c r="BW108" s="20"/>
      <c r="BX108" s="20"/>
      <c r="BZ108"/>
      <c r="CA108"/>
      <c r="CG108" s="20"/>
      <c r="CK108"/>
      <c r="CO108" s="20"/>
      <c r="CP108" s="20"/>
      <c r="CQ108"/>
      <c r="CR108"/>
      <c r="CW108" s="20"/>
      <c r="CX108" s="20"/>
      <c r="CY108"/>
      <c r="CZ108"/>
      <c r="DF108" s="20"/>
      <c r="DG108" s="20"/>
      <c r="DH108"/>
      <c r="DI108"/>
    </row>
    <row r="109" spans="1:113" x14ac:dyDescent="0.25">
      <c r="A109" s="2">
        <v>25</v>
      </c>
      <c r="B109" s="11">
        <v>2</v>
      </c>
      <c r="C109" s="11">
        <v>0</v>
      </c>
      <c r="D109" s="11">
        <v>0</v>
      </c>
      <c r="E109" s="11"/>
      <c r="F109" s="11">
        <v>1</v>
      </c>
      <c r="G109" s="11">
        <v>2</v>
      </c>
      <c r="H109" s="11">
        <v>2</v>
      </c>
      <c r="I109" s="11"/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21">
        <v>0</v>
      </c>
      <c r="R109" s="20"/>
      <c r="S109" s="12">
        <f t="shared" si="40"/>
        <v>7</v>
      </c>
      <c r="T109" s="12">
        <f t="shared" si="37"/>
        <v>14</v>
      </c>
      <c r="U109" s="12">
        <f t="shared" si="38"/>
        <v>0.875</v>
      </c>
      <c r="V109" s="12">
        <f t="shared" si="39"/>
        <v>0.18</v>
      </c>
      <c r="W109" s="20"/>
      <c r="BJ109" s="20"/>
      <c r="BK109" s="20"/>
      <c r="BM109"/>
      <c r="BN109"/>
      <c r="BW109" s="20"/>
      <c r="BX109" s="20"/>
      <c r="BZ109"/>
      <c r="CA109"/>
      <c r="CG109" s="20"/>
      <c r="CK109"/>
      <c r="CO109" s="20"/>
      <c r="CP109" s="20"/>
      <c r="CQ109"/>
      <c r="CR109"/>
      <c r="CW109" s="20"/>
      <c r="CX109" s="20"/>
      <c r="CY109"/>
      <c r="CZ109"/>
      <c r="DF109" s="20"/>
      <c r="DG109" s="20"/>
      <c r="DH109"/>
      <c r="DI109"/>
    </row>
    <row r="110" spans="1:113" x14ac:dyDescent="0.25">
      <c r="A110" s="2">
        <v>26</v>
      </c>
      <c r="B110" s="11">
        <v>2</v>
      </c>
      <c r="C110" s="11">
        <v>0</v>
      </c>
      <c r="D110" s="11">
        <v>1</v>
      </c>
      <c r="E110" s="11" t="s">
        <v>0</v>
      </c>
      <c r="F110" s="11">
        <v>1</v>
      </c>
      <c r="G110" s="11">
        <v>2</v>
      </c>
      <c r="H110" s="11">
        <v>1</v>
      </c>
      <c r="I110" s="11" t="s">
        <v>0</v>
      </c>
      <c r="J110" s="11">
        <v>1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21">
        <v>0</v>
      </c>
      <c r="R110" s="12"/>
      <c r="S110" s="12">
        <f t="shared" si="40"/>
        <v>8</v>
      </c>
      <c r="T110" s="12">
        <f t="shared" si="37"/>
        <v>14</v>
      </c>
      <c r="U110" s="12">
        <f t="shared" si="38"/>
        <v>0.875</v>
      </c>
      <c r="V110" s="12">
        <f t="shared" si="39"/>
        <v>0.20571428571428568</v>
      </c>
      <c r="W110" s="12"/>
      <c r="BJ110" s="20"/>
      <c r="BK110" s="20"/>
      <c r="BM110"/>
      <c r="BN110"/>
      <c r="BW110" s="20"/>
      <c r="BX110" s="20"/>
      <c r="BZ110"/>
      <c r="CA110"/>
      <c r="CG110" s="20"/>
      <c r="CK110"/>
      <c r="CO110" s="20"/>
      <c r="CP110" s="20"/>
      <c r="CQ110"/>
      <c r="CR110"/>
      <c r="CW110" s="20"/>
      <c r="CX110" s="20"/>
      <c r="CY110"/>
      <c r="CZ110"/>
      <c r="DF110" s="20"/>
      <c r="DG110" s="20"/>
      <c r="DH110"/>
      <c r="DI110"/>
    </row>
    <row r="111" spans="1:113" x14ac:dyDescent="0.25">
      <c r="A111" s="2">
        <v>27</v>
      </c>
      <c r="B111" s="11">
        <v>2</v>
      </c>
      <c r="C111" s="11">
        <v>2</v>
      </c>
      <c r="D111" s="11">
        <v>0</v>
      </c>
      <c r="E111" s="11"/>
      <c r="F111" s="11">
        <v>2</v>
      </c>
      <c r="G111" s="11">
        <v>0</v>
      </c>
      <c r="H111" s="11">
        <v>0</v>
      </c>
      <c r="I111" s="11"/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21">
        <v>0</v>
      </c>
      <c r="R111" s="20"/>
      <c r="S111" s="12">
        <f t="shared" si="40"/>
        <v>6</v>
      </c>
      <c r="T111" s="12">
        <f t="shared" si="37"/>
        <v>14</v>
      </c>
      <c r="U111" s="12">
        <f t="shared" si="38"/>
        <v>0.875</v>
      </c>
      <c r="V111" s="12">
        <f t="shared" si="39"/>
        <v>0.15428571428571428</v>
      </c>
      <c r="W111" s="20"/>
      <c r="BJ111" s="20"/>
      <c r="BK111" s="20"/>
      <c r="BM111"/>
      <c r="BN111"/>
      <c r="BW111" s="20"/>
      <c r="BX111" s="20"/>
      <c r="BZ111"/>
      <c r="CA111"/>
      <c r="CG111" s="20"/>
      <c r="CK111"/>
      <c r="CO111" s="20"/>
      <c r="CP111" s="20"/>
      <c r="CQ111"/>
      <c r="CR111"/>
      <c r="CW111" s="20"/>
      <c r="CX111" s="20"/>
      <c r="CY111"/>
      <c r="CZ111"/>
      <c r="DF111" s="20"/>
      <c r="DG111" s="20"/>
      <c r="DH111"/>
      <c r="DI111"/>
    </row>
    <row r="112" spans="1:113" x14ac:dyDescent="0.25">
      <c r="A112" s="2">
        <v>28</v>
      </c>
      <c r="B112" s="24" t="s">
        <v>0</v>
      </c>
      <c r="C112" s="11">
        <v>3</v>
      </c>
      <c r="D112" s="11">
        <v>0</v>
      </c>
      <c r="E112" s="11" t="s">
        <v>0</v>
      </c>
      <c r="F112" s="11">
        <v>1</v>
      </c>
      <c r="G112" s="11">
        <v>1</v>
      </c>
      <c r="H112" s="11">
        <v>0</v>
      </c>
      <c r="I112" s="11" t="s">
        <v>0</v>
      </c>
      <c r="J112" s="11">
        <v>0</v>
      </c>
      <c r="K112" s="11">
        <v>0</v>
      </c>
      <c r="L112" s="11">
        <v>0</v>
      </c>
      <c r="M112" s="11">
        <v>1</v>
      </c>
      <c r="N112" s="24" t="s">
        <v>0</v>
      </c>
      <c r="O112" s="11">
        <v>0</v>
      </c>
      <c r="P112" s="11">
        <v>0</v>
      </c>
      <c r="Q112" s="21">
        <v>0</v>
      </c>
      <c r="R112" s="12"/>
      <c r="S112" s="12">
        <f t="shared" si="40"/>
        <v>6</v>
      </c>
      <c r="T112" s="12">
        <f t="shared" si="37"/>
        <v>12</v>
      </c>
      <c r="U112" s="12">
        <f t="shared" si="38"/>
        <v>0.75</v>
      </c>
      <c r="V112" s="12">
        <f t="shared" si="39"/>
        <v>0.18</v>
      </c>
      <c r="W112" s="12"/>
      <c r="BJ112" s="20"/>
      <c r="BK112" s="20"/>
      <c r="BM112"/>
      <c r="BN112"/>
      <c r="BW112" s="20"/>
      <c r="BX112" s="20"/>
      <c r="BZ112"/>
      <c r="CA112"/>
      <c r="CG112" s="20"/>
      <c r="CK112"/>
      <c r="CO112" s="20"/>
      <c r="CP112" s="20"/>
      <c r="CQ112"/>
      <c r="CR112"/>
      <c r="CW112" s="20"/>
      <c r="CX112" s="20"/>
      <c r="CY112"/>
      <c r="CZ112"/>
      <c r="DF112" s="20"/>
      <c r="DG112" s="20"/>
      <c r="DH112"/>
      <c r="DI112"/>
    </row>
    <row r="113" spans="1:113" x14ac:dyDescent="0.25">
      <c r="A113" s="2">
        <v>29</v>
      </c>
      <c r="B113" s="11"/>
      <c r="C113" s="11">
        <v>0</v>
      </c>
      <c r="D113" s="11">
        <v>0</v>
      </c>
      <c r="E113" s="11"/>
      <c r="F113" s="11">
        <v>0</v>
      </c>
      <c r="G113" s="11">
        <v>1</v>
      </c>
      <c r="H113" s="11">
        <v>2</v>
      </c>
      <c r="I113" s="11" t="s">
        <v>0</v>
      </c>
      <c r="J113" s="11">
        <v>0</v>
      </c>
      <c r="K113" s="11">
        <v>0</v>
      </c>
      <c r="L113" s="11">
        <v>0</v>
      </c>
      <c r="M113" s="11">
        <v>0</v>
      </c>
      <c r="N113" s="11" t="s">
        <v>0</v>
      </c>
      <c r="O113" s="11">
        <v>0</v>
      </c>
      <c r="P113" s="11">
        <v>0</v>
      </c>
      <c r="Q113" s="21">
        <v>0</v>
      </c>
      <c r="R113" s="20"/>
      <c r="S113" s="12">
        <f t="shared" si="40"/>
        <v>3</v>
      </c>
      <c r="T113" s="12">
        <f t="shared" si="37"/>
        <v>12</v>
      </c>
      <c r="U113" s="12">
        <f t="shared" si="38"/>
        <v>0.75</v>
      </c>
      <c r="V113" s="12">
        <f t="shared" si="39"/>
        <v>0.09</v>
      </c>
      <c r="W113" s="20"/>
      <c r="BJ113" s="20"/>
      <c r="BK113" s="20"/>
      <c r="BM113"/>
      <c r="BN113"/>
      <c r="BW113" s="20"/>
      <c r="BX113" s="20"/>
      <c r="BZ113"/>
      <c r="CA113"/>
      <c r="CG113" s="20"/>
      <c r="CK113"/>
      <c r="CO113" s="20"/>
      <c r="CP113" s="20"/>
      <c r="CQ113"/>
      <c r="CR113"/>
      <c r="CW113" s="20"/>
      <c r="CX113" s="20"/>
      <c r="CY113"/>
      <c r="CZ113"/>
      <c r="DF113" s="20"/>
      <c r="DG113" s="20"/>
      <c r="DH113"/>
      <c r="DI113"/>
    </row>
    <row r="114" spans="1:113" x14ac:dyDescent="0.25">
      <c r="A114" s="2">
        <v>30</v>
      </c>
      <c r="B114" s="11" t="s">
        <v>0</v>
      </c>
      <c r="C114" s="11">
        <v>0</v>
      </c>
      <c r="D114" s="11">
        <v>0</v>
      </c>
      <c r="E114" s="11" t="s">
        <v>0</v>
      </c>
      <c r="F114" s="23">
        <v>0</v>
      </c>
      <c r="G114" s="23">
        <v>2</v>
      </c>
      <c r="H114" s="11">
        <v>1</v>
      </c>
      <c r="I114" s="11" t="s">
        <v>0</v>
      </c>
      <c r="J114" s="11">
        <v>1</v>
      </c>
      <c r="K114" s="11">
        <v>0</v>
      </c>
      <c r="L114" s="11">
        <v>0</v>
      </c>
      <c r="M114" s="11">
        <v>0</v>
      </c>
      <c r="N114" s="11" t="s">
        <v>0</v>
      </c>
      <c r="O114" s="11">
        <v>0</v>
      </c>
      <c r="P114" s="11">
        <v>1</v>
      </c>
      <c r="Q114" s="21">
        <v>0</v>
      </c>
      <c r="R114" s="12"/>
      <c r="S114" s="12">
        <f t="shared" si="40"/>
        <v>5</v>
      </c>
      <c r="T114" s="12">
        <f t="shared" si="37"/>
        <v>12</v>
      </c>
      <c r="U114" s="12">
        <f t="shared" si="38"/>
        <v>0.75</v>
      </c>
      <c r="V114" s="12">
        <f t="shared" si="39"/>
        <v>0.15</v>
      </c>
      <c r="W114" s="12"/>
      <c r="BJ114" s="20"/>
      <c r="BK114" s="20"/>
      <c r="BM114"/>
      <c r="BN114"/>
      <c r="BW114" s="20"/>
      <c r="BX114" s="20"/>
      <c r="BZ114"/>
      <c r="CA114"/>
      <c r="CG114" s="20"/>
      <c r="CK114"/>
      <c r="CO114" s="20"/>
      <c r="CP114" s="20"/>
      <c r="CQ114"/>
      <c r="CR114"/>
      <c r="CW114" s="20"/>
      <c r="CX114" s="20"/>
      <c r="CY114"/>
      <c r="CZ114"/>
      <c r="DF114" s="20"/>
      <c r="DG114" s="20"/>
      <c r="DH114"/>
      <c r="DI114"/>
    </row>
    <row r="115" spans="1:113" x14ac:dyDescent="0.25">
      <c r="A115" s="2">
        <v>31</v>
      </c>
      <c r="B115" s="11"/>
      <c r="C115" s="11">
        <v>0</v>
      </c>
      <c r="D115" s="11">
        <v>2</v>
      </c>
      <c r="E115" s="11"/>
      <c r="F115" s="23">
        <v>1</v>
      </c>
      <c r="G115" s="23">
        <v>1</v>
      </c>
      <c r="H115" s="11">
        <v>0</v>
      </c>
      <c r="I115" s="11"/>
      <c r="J115" s="11">
        <v>1</v>
      </c>
      <c r="K115" s="11">
        <v>0</v>
      </c>
      <c r="L115" s="11">
        <v>1</v>
      </c>
      <c r="M115" s="11">
        <v>0</v>
      </c>
      <c r="N115" s="11"/>
      <c r="O115" s="11">
        <v>0</v>
      </c>
      <c r="P115" s="11">
        <v>0</v>
      </c>
      <c r="Q115" s="21">
        <v>0</v>
      </c>
      <c r="R115" s="20"/>
      <c r="S115" s="12">
        <f t="shared" si="40"/>
        <v>6</v>
      </c>
      <c r="T115" s="12">
        <f t="shared" si="37"/>
        <v>12</v>
      </c>
      <c r="U115" s="12">
        <f t="shared" si="38"/>
        <v>0.75</v>
      </c>
      <c r="V115" s="12">
        <f t="shared" si="39"/>
        <v>0.18</v>
      </c>
      <c r="W115" s="20"/>
      <c r="BJ115" s="20"/>
      <c r="BK115" s="20"/>
      <c r="BM115"/>
      <c r="BN115"/>
      <c r="BW115" s="20"/>
      <c r="BX115" s="20"/>
      <c r="BZ115"/>
      <c r="CA115"/>
      <c r="CG115" s="20"/>
      <c r="CK115"/>
      <c r="CO115" s="20"/>
      <c r="CP115" s="20"/>
      <c r="CQ115"/>
      <c r="CR115"/>
      <c r="CW115" s="20"/>
      <c r="CX115" s="20"/>
      <c r="CY115"/>
      <c r="CZ115"/>
      <c r="DF115" s="20"/>
      <c r="DG115" s="20"/>
      <c r="DH115"/>
      <c r="DI115"/>
    </row>
    <row r="116" spans="1:113" x14ac:dyDescent="0.25">
      <c r="A116" s="2">
        <v>32</v>
      </c>
      <c r="B116" s="11"/>
      <c r="C116" s="11">
        <v>0</v>
      </c>
      <c r="D116" s="11">
        <v>3</v>
      </c>
      <c r="E116" s="11"/>
      <c r="F116" s="23">
        <v>2</v>
      </c>
      <c r="G116" s="23">
        <v>1</v>
      </c>
      <c r="H116" s="11">
        <v>0</v>
      </c>
      <c r="I116" s="11"/>
      <c r="J116" s="11">
        <v>0</v>
      </c>
      <c r="K116" s="11">
        <v>0</v>
      </c>
      <c r="L116" s="11">
        <v>0</v>
      </c>
      <c r="M116" s="11">
        <v>0</v>
      </c>
      <c r="N116" s="11"/>
      <c r="O116" s="11">
        <v>0</v>
      </c>
      <c r="P116" s="11">
        <v>0</v>
      </c>
      <c r="Q116" s="21">
        <v>0</v>
      </c>
      <c r="R116" s="20"/>
      <c r="S116" s="12">
        <f t="shared" si="40"/>
        <v>6</v>
      </c>
      <c r="T116" s="12">
        <f t="shared" si="37"/>
        <v>12</v>
      </c>
      <c r="U116" s="12">
        <f t="shared" si="38"/>
        <v>0.75</v>
      </c>
      <c r="V116" s="12">
        <f t="shared" si="39"/>
        <v>0.18</v>
      </c>
      <c r="W116" s="20"/>
      <c r="BJ116" s="20"/>
      <c r="BK116" s="20"/>
      <c r="BM116"/>
      <c r="BN116"/>
      <c r="BW116" s="20"/>
      <c r="BX116" s="20"/>
      <c r="BZ116"/>
      <c r="CA116"/>
      <c r="CG116" s="20"/>
      <c r="CK116"/>
      <c r="CO116" s="20"/>
      <c r="CP116" s="20"/>
      <c r="CQ116"/>
      <c r="CR116"/>
      <c r="CW116" s="20"/>
      <c r="CX116" s="20"/>
      <c r="CY116"/>
      <c r="CZ116"/>
      <c r="DF116" s="20"/>
      <c r="DG116" s="20"/>
      <c r="DH116"/>
      <c r="DI116"/>
    </row>
    <row r="117" spans="1:113" x14ac:dyDescent="0.25">
      <c r="A117" s="2">
        <v>33</v>
      </c>
      <c r="B117" s="11" t="s">
        <v>0</v>
      </c>
      <c r="C117" s="11">
        <v>1</v>
      </c>
      <c r="D117" s="11">
        <v>2</v>
      </c>
      <c r="E117" s="11" t="s">
        <v>0</v>
      </c>
      <c r="F117" s="11">
        <v>1</v>
      </c>
      <c r="G117" s="11">
        <v>0</v>
      </c>
      <c r="H117" s="24" t="s">
        <v>0</v>
      </c>
      <c r="I117" s="11" t="s">
        <v>0</v>
      </c>
      <c r="J117" s="24" t="s">
        <v>0</v>
      </c>
      <c r="K117" s="24" t="s">
        <v>0</v>
      </c>
      <c r="L117" s="11">
        <v>1</v>
      </c>
      <c r="M117" s="24" t="s">
        <v>0</v>
      </c>
      <c r="N117" s="11" t="s">
        <v>0</v>
      </c>
      <c r="O117" s="24" t="s">
        <v>0</v>
      </c>
      <c r="P117" s="11">
        <v>0</v>
      </c>
      <c r="Q117" s="11">
        <v>0</v>
      </c>
      <c r="R117" s="12"/>
      <c r="S117" s="12">
        <f t="shared" si="40"/>
        <v>5</v>
      </c>
      <c r="T117" s="12">
        <f t="shared" si="37"/>
        <v>7</v>
      </c>
      <c r="U117" s="12">
        <f t="shared" si="38"/>
        <v>0.4375</v>
      </c>
      <c r="V117" s="12">
        <f t="shared" si="39"/>
        <v>0.25714285714285712</v>
      </c>
      <c r="W117" s="12"/>
      <c r="BJ117" s="20"/>
      <c r="BK117" s="20"/>
      <c r="BM117"/>
      <c r="BN117"/>
      <c r="BW117" s="20"/>
      <c r="BX117" s="20"/>
      <c r="BZ117"/>
      <c r="CA117"/>
      <c r="CG117" s="20"/>
      <c r="CK117"/>
      <c r="CO117" s="20"/>
      <c r="CP117" s="20"/>
      <c r="CQ117"/>
      <c r="CR117"/>
      <c r="CW117" s="20"/>
      <c r="CX117" s="20"/>
      <c r="CY117"/>
      <c r="CZ117"/>
      <c r="DF117" s="20"/>
      <c r="DG117" s="20"/>
      <c r="DH117"/>
      <c r="DI117"/>
    </row>
    <row r="118" spans="1:113" x14ac:dyDescent="0.25">
      <c r="A118" s="2">
        <v>34</v>
      </c>
      <c r="B118" s="11"/>
      <c r="C118" s="11">
        <v>0</v>
      </c>
      <c r="D118" s="11">
        <v>2</v>
      </c>
      <c r="E118" s="11"/>
      <c r="F118" s="11">
        <v>0</v>
      </c>
      <c r="G118" s="24"/>
      <c r="H118" s="11"/>
      <c r="I118" s="11"/>
      <c r="J118" s="11"/>
      <c r="K118" s="11"/>
      <c r="L118" s="11">
        <v>0</v>
      </c>
      <c r="M118" s="11"/>
      <c r="N118" s="11"/>
      <c r="O118" s="11"/>
      <c r="P118" s="11">
        <v>0</v>
      </c>
      <c r="Q118" s="11">
        <v>0</v>
      </c>
      <c r="R118" s="20"/>
      <c r="S118" s="12">
        <f t="shared" si="40"/>
        <v>2</v>
      </c>
      <c r="T118" s="12">
        <f t="shared" si="37"/>
        <v>6</v>
      </c>
      <c r="U118" s="12">
        <f t="shared" si="38"/>
        <v>0.375</v>
      </c>
      <c r="V118" s="12">
        <f t="shared" si="39"/>
        <v>0.12</v>
      </c>
      <c r="W118" s="20"/>
      <c r="BJ118" s="20"/>
      <c r="BK118" s="20"/>
      <c r="BM118"/>
      <c r="BN118"/>
      <c r="BW118" s="20"/>
      <c r="BX118" s="20"/>
      <c r="BZ118"/>
      <c r="CA118"/>
      <c r="CG118" s="20"/>
      <c r="CK118"/>
      <c r="CO118" s="20"/>
      <c r="CP118" s="20"/>
      <c r="CQ118"/>
      <c r="CR118"/>
      <c r="CW118" s="20"/>
      <c r="CX118" s="20"/>
      <c r="CY118"/>
      <c r="CZ118"/>
      <c r="DF118" s="20"/>
      <c r="DG118" s="20"/>
      <c r="DH118"/>
      <c r="DI118"/>
    </row>
    <row r="119" spans="1:113" x14ac:dyDescent="0.25">
      <c r="A119" s="2">
        <v>35</v>
      </c>
      <c r="B119" s="11" t="s">
        <v>0</v>
      </c>
      <c r="C119" s="11">
        <v>0</v>
      </c>
      <c r="D119" s="11">
        <v>2</v>
      </c>
      <c r="E119" s="11" t="s">
        <v>0</v>
      </c>
      <c r="F119" s="23">
        <v>0</v>
      </c>
      <c r="G119" s="11" t="s">
        <v>0</v>
      </c>
      <c r="H119" s="11" t="s">
        <v>0</v>
      </c>
      <c r="I119" s="11" t="s">
        <v>0</v>
      </c>
      <c r="J119" s="11" t="s">
        <v>0</v>
      </c>
      <c r="K119" s="11" t="s">
        <v>0</v>
      </c>
      <c r="L119" s="11">
        <v>0</v>
      </c>
      <c r="M119" s="11" t="s">
        <v>0</v>
      </c>
      <c r="N119" s="11" t="s">
        <v>0</v>
      </c>
      <c r="O119" s="11" t="s">
        <v>0</v>
      </c>
      <c r="P119" s="24" t="s">
        <v>0</v>
      </c>
      <c r="Q119" s="21">
        <v>0</v>
      </c>
      <c r="R119" s="12"/>
      <c r="S119" s="12">
        <f t="shared" si="40"/>
        <v>2</v>
      </c>
      <c r="T119" s="12">
        <f t="shared" si="37"/>
        <v>5</v>
      </c>
      <c r="U119" s="12">
        <f t="shared" si="38"/>
        <v>0.3125</v>
      </c>
      <c r="V119" s="12">
        <f t="shared" si="39"/>
        <v>0.14399999999999999</v>
      </c>
      <c r="W119" s="12"/>
      <c r="BJ119" s="20"/>
      <c r="BK119" s="20"/>
      <c r="BM119"/>
      <c r="BN119"/>
      <c r="BW119" s="20"/>
      <c r="BX119" s="20"/>
      <c r="BZ119"/>
      <c r="CA119"/>
      <c r="CG119" s="20"/>
      <c r="CK119"/>
      <c r="CO119" s="20"/>
      <c r="CP119" s="20"/>
      <c r="CQ119"/>
      <c r="CR119"/>
      <c r="CW119" s="20"/>
      <c r="CX119" s="20"/>
      <c r="CY119"/>
      <c r="CZ119"/>
      <c r="DF119" s="20"/>
      <c r="DG119" s="20"/>
      <c r="DH119"/>
      <c r="DI119"/>
    </row>
    <row r="120" spans="1:113" x14ac:dyDescent="0.25">
      <c r="A120" s="2">
        <v>36</v>
      </c>
      <c r="B120" s="11"/>
      <c r="C120" s="11">
        <v>0</v>
      </c>
      <c r="D120" s="11">
        <v>0</v>
      </c>
      <c r="E120" s="11"/>
      <c r="F120" s="23">
        <v>1</v>
      </c>
      <c r="G120" s="11"/>
      <c r="H120" s="11"/>
      <c r="I120" s="11"/>
      <c r="J120" s="11"/>
      <c r="K120" s="11"/>
      <c r="L120" s="11">
        <v>0</v>
      </c>
      <c r="M120" s="11"/>
      <c r="N120" s="11"/>
      <c r="O120" s="11"/>
      <c r="P120" s="11"/>
      <c r="Q120" s="21">
        <v>0</v>
      </c>
      <c r="R120" s="20"/>
      <c r="S120" s="12">
        <f t="shared" si="40"/>
        <v>1</v>
      </c>
      <c r="T120" s="12">
        <f t="shared" si="37"/>
        <v>5</v>
      </c>
      <c r="U120" s="12">
        <f t="shared" si="38"/>
        <v>0.3125</v>
      </c>
      <c r="V120" s="12">
        <f t="shared" si="39"/>
        <v>7.1999999999999995E-2</v>
      </c>
      <c r="W120" s="20"/>
      <c r="BJ120" s="20"/>
      <c r="BK120" s="20"/>
      <c r="BM120"/>
      <c r="BN120"/>
      <c r="BW120" s="20"/>
      <c r="BX120" s="20"/>
      <c r="BZ120"/>
      <c r="CA120"/>
      <c r="CG120" s="20"/>
      <c r="CK120"/>
      <c r="CO120" s="20"/>
      <c r="CP120" s="20"/>
      <c r="CQ120"/>
      <c r="CR120"/>
      <c r="CW120" s="20"/>
      <c r="CX120" s="20"/>
      <c r="CY120"/>
      <c r="CZ120"/>
      <c r="DF120" s="20"/>
      <c r="DG120" s="20"/>
      <c r="DH120"/>
      <c r="DI120"/>
    </row>
    <row r="121" spans="1:113" x14ac:dyDescent="0.25">
      <c r="A121" s="2">
        <v>37</v>
      </c>
      <c r="B121" s="11" t="s">
        <v>0</v>
      </c>
      <c r="C121" s="11">
        <v>0</v>
      </c>
      <c r="D121" s="11">
        <v>0</v>
      </c>
      <c r="E121" s="11" t="s">
        <v>0</v>
      </c>
      <c r="F121" s="23">
        <v>1</v>
      </c>
      <c r="G121" s="11" t="s">
        <v>0</v>
      </c>
      <c r="H121" s="11" t="s">
        <v>5</v>
      </c>
      <c r="I121" s="11" t="s">
        <v>0</v>
      </c>
      <c r="J121" s="11" t="s">
        <v>0</v>
      </c>
      <c r="K121" s="11" t="s">
        <v>0</v>
      </c>
      <c r="L121" s="11">
        <v>0</v>
      </c>
      <c r="M121" s="11" t="s">
        <v>0</v>
      </c>
      <c r="N121" s="11" t="s">
        <v>0</v>
      </c>
      <c r="O121" s="11" t="s">
        <v>0</v>
      </c>
      <c r="P121" s="11" t="s">
        <v>0</v>
      </c>
      <c r="Q121" s="21">
        <v>0</v>
      </c>
      <c r="R121" s="12"/>
      <c r="S121" s="12">
        <f t="shared" si="40"/>
        <v>1</v>
      </c>
      <c r="T121" s="12">
        <f t="shared" si="37"/>
        <v>5</v>
      </c>
      <c r="U121" s="12">
        <f t="shared" si="38"/>
        <v>0.3125</v>
      </c>
      <c r="V121" s="12">
        <f t="shared" si="39"/>
        <v>7.1999999999999995E-2</v>
      </c>
      <c r="W121" s="12"/>
      <c r="BJ121" s="20"/>
      <c r="BK121" s="20"/>
      <c r="BM121"/>
      <c r="BN121"/>
      <c r="BW121" s="20"/>
      <c r="BX121" s="20"/>
      <c r="BZ121"/>
      <c r="CA121"/>
      <c r="CG121" s="20"/>
      <c r="CK121"/>
      <c r="CO121" s="20"/>
      <c r="CP121" s="20"/>
      <c r="CQ121"/>
      <c r="CR121"/>
      <c r="CW121" s="20"/>
      <c r="CX121" s="20"/>
      <c r="CY121"/>
      <c r="CZ121"/>
      <c r="DF121" s="20"/>
      <c r="DG121" s="20"/>
      <c r="DH121"/>
      <c r="DI121"/>
    </row>
    <row r="122" spans="1:113" x14ac:dyDescent="0.25">
      <c r="A122" s="2">
        <v>38</v>
      </c>
      <c r="B122" s="11"/>
      <c r="C122" s="11">
        <v>0</v>
      </c>
      <c r="D122" s="11">
        <v>0</v>
      </c>
      <c r="E122" s="11"/>
      <c r="F122" s="23">
        <v>0</v>
      </c>
      <c r="G122" s="11"/>
      <c r="H122" s="11"/>
      <c r="I122" s="11"/>
      <c r="J122" s="11"/>
      <c r="K122" s="11"/>
      <c r="L122" s="11">
        <v>1</v>
      </c>
      <c r="M122" s="11"/>
      <c r="N122" s="11"/>
      <c r="O122" s="11"/>
      <c r="P122" s="11"/>
      <c r="Q122" s="25"/>
      <c r="R122" s="20"/>
      <c r="S122" s="12">
        <f t="shared" si="40"/>
        <v>1</v>
      </c>
      <c r="T122" s="12">
        <f t="shared" si="37"/>
        <v>4</v>
      </c>
      <c r="U122" s="12">
        <f t="shared" si="38"/>
        <v>0.25</v>
      </c>
      <c r="V122" s="12">
        <f t="shared" si="39"/>
        <v>0.09</v>
      </c>
      <c r="W122" s="20"/>
      <c r="BJ122" s="20"/>
      <c r="BK122" s="20"/>
      <c r="BM122"/>
      <c r="BN122"/>
      <c r="BW122" s="20"/>
      <c r="BX122" s="20"/>
      <c r="BZ122"/>
      <c r="CA122"/>
      <c r="CG122" s="20"/>
      <c r="CK122"/>
      <c r="CO122" s="20"/>
      <c r="CP122" s="20"/>
      <c r="CQ122"/>
      <c r="CR122"/>
      <c r="CW122" s="20"/>
      <c r="CX122" s="20"/>
      <c r="CY122"/>
      <c r="CZ122"/>
      <c r="DF122" s="20"/>
      <c r="DG122" s="20"/>
      <c r="DH122"/>
      <c r="DI122"/>
    </row>
    <row r="123" spans="1:113" x14ac:dyDescent="0.25">
      <c r="A123" s="2">
        <v>39</v>
      </c>
      <c r="B123" s="11"/>
      <c r="C123" s="11">
        <v>0</v>
      </c>
      <c r="D123" s="11">
        <v>0</v>
      </c>
      <c r="E123" s="11"/>
      <c r="F123" s="23">
        <v>1</v>
      </c>
      <c r="G123" s="11"/>
      <c r="H123" s="11"/>
      <c r="I123" s="11"/>
      <c r="J123" s="11"/>
      <c r="K123" s="11"/>
      <c r="L123" s="11">
        <v>1</v>
      </c>
      <c r="M123" s="11"/>
      <c r="N123" s="11"/>
      <c r="O123" s="11"/>
      <c r="P123" s="11"/>
      <c r="Q123" s="21"/>
      <c r="R123" s="20"/>
      <c r="S123" s="12">
        <f t="shared" si="40"/>
        <v>2</v>
      </c>
      <c r="T123" s="12">
        <f t="shared" si="37"/>
        <v>4</v>
      </c>
      <c r="U123" s="12">
        <f t="shared" si="38"/>
        <v>0.25</v>
      </c>
      <c r="V123" s="12">
        <f t="shared" si="39"/>
        <v>0.18</v>
      </c>
      <c r="W123" s="20"/>
      <c r="BJ123" s="20"/>
      <c r="BK123" s="20"/>
      <c r="BM123"/>
      <c r="BN123"/>
      <c r="BW123" s="20"/>
      <c r="BX123" s="20"/>
      <c r="BZ123"/>
      <c r="CA123"/>
      <c r="CG123" s="20"/>
      <c r="CK123"/>
      <c r="CO123" s="20"/>
      <c r="CP123" s="20"/>
      <c r="CQ123"/>
      <c r="CR123"/>
      <c r="CW123" s="20"/>
      <c r="CX123" s="20"/>
      <c r="CY123"/>
      <c r="CZ123"/>
      <c r="DF123" s="20"/>
      <c r="DG123" s="20"/>
      <c r="DH123"/>
      <c r="DI123"/>
    </row>
    <row r="124" spans="1:113" x14ac:dyDescent="0.25">
      <c r="A124" s="2">
        <v>40</v>
      </c>
      <c r="B124" s="11" t="s">
        <v>0</v>
      </c>
      <c r="C124" s="11">
        <v>0</v>
      </c>
      <c r="D124" s="11">
        <v>0</v>
      </c>
      <c r="E124" s="11" t="s">
        <v>0</v>
      </c>
      <c r="F124" s="23">
        <v>1</v>
      </c>
      <c r="G124" s="11" t="s">
        <v>0</v>
      </c>
      <c r="H124" s="11" t="s">
        <v>0</v>
      </c>
      <c r="I124" s="11" t="s">
        <v>0</v>
      </c>
      <c r="J124" s="11" t="s">
        <v>0</v>
      </c>
      <c r="K124" s="11" t="s">
        <v>0</v>
      </c>
      <c r="L124" s="11">
        <v>2</v>
      </c>
      <c r="M124" s="11" t="s">
        <v>0</v>
      </c>
      <c r="N124" s="11" t="s">
        <v>0</v>
      </c>
      <c r="O124" s="11" t="s">
        <v>0</v>
      </c>
      <c r="P124" s="11" t="s">
        <v>0</v>
      </c>
      <c r="Q124" s="11" t="s">
        <v>0</v>
      </c>
      <c r="R124" s="12"/>
      <c r="S124" s="12">
        <f t="shared" si="40"/>
        <v>3</v>
      </c>
      <c r="T124" s="12">
        <f t="shared" si="37"/>
        <v>4</v>
      </c>
      <c r="U124" s="12">
        <f t="shared" si="38"/>
        <v>0.25</v>
      </c>
      <c r="V124" s="12">
        <f t="shared" si="39"/>
        <v>0.27</v>
      </c>
      <c r="W124" s="12"/>
      <c r="BJ124" s="20"/>
      <c r="BK124" s="20"/>
      <c r="BM124"/>
      <c r="BN124"/>
      <c r="BW124" s="20"/>
      <c r="BX124" s="20"/>
      <c r="BZ124"/>
      <c r="CA124"/>
      <c r="CG124" s="20"/>
      <c r="CK124"/>
      <c r="CO124" s="20"/>
      <c r="CP124" s="20"/>
      <c r="CQ124"/>
      <c r="CR124"/>
      <c r="CW124" s="20"/>
      <c r="CX124" s="20"/>
      <c r="CY124"/>
      <c r="CZ124"/>
      <c r="DF124" s="20"/>
      <c r="DG124" s="20"/>
      <c r="DH124"/>
      <c r="DI124"/>
    </row>
    <row r="125" spans="1:113" x14ac:dyDescent="0.25">
      <c r="A125" s="2">
        <v>41</v>
      </c>
      <c r="B125" s="11"/>
      <c r="C125" s="11">
        <v>3</v>
      </c>
      <c r="D125" s="11">
        <v>0</v>
      </c>
      <c r="E125" s="11"/>
      <c r="F125" s="23">
        <v>3</v>
      </c>
      <c r="G125" s="11"/>
      <c r="H125" s="11"/>
      <c r="I125" s="11"/>
      <c r="J125" s="11"/>
      <c r="K125" s="11"/>
      <c r="L125" s="11">
        <v>0</v>
      </c>
      <c r="M125" s="11"/>
      <c r="N125" s="11"/>
      <c r="O125" s="11"/>
      <c r="P125" s="11"/>
      <c r="Q125" s="11"/>
      <c r="R125" s="20"/>
      <c r="S125" s="12">
        <f t="shared" si="40"/>
        <v>6</v>
      </c>
      <c r="T125" s="12">
        <f t="shared" si="37"/>
        <v>4</v>
      </c>
      <c r="U125" s="12">
        <f t="shared" si="38"/>
        <v>0.25</v>
      </c>
      <c r="V125" s="12">
        <f t="shared" si="39"/>
        <v>0.54</v>
      </c>
      <c r="W125" s="20"/>
      <c r="BJ125" s="20"/>
      <c r="BK125" s="20"/>
      <c r="BM125"/>
      <c r="BN125"/>
      <c r="BW125" s="20"/>
      <c r="BX125" s="20"/>
      <c r="BZ125"/>
      <c r="CA125"/>
      <c r="CG125" s="20"/>
      <c r="CK125"/>
      <c r="CO125" s="20"/>
      <c r="CP125" s="20"/>
      <c r="CQ125"/>
      <c r="CR125"/>
      <c r="CW125" s="20"/>
      <c r="CX125" s="20"/>
      <c r="CY125"/>
      <c r="CZ125"/>
      <c r="DF125" s="20"/>
      <c r="DG125" s="20"/>
      <c r="DH125"/>
      <c r="DI125"/>
    </row>
    <row r="126" spans="1:113" x14ac:dyDescent="0.25">
      <c r="A126" s="2">
        <v>42</v>
      </c>
      <c r="B126" s="11" t="s">
        <v>0</v>
      </c>
      <c r="C126" s="11">
        <v>1</v>
      </c>
      <c r="D126" s="24" t="s">
        <v>0</v>
      </c>
      <c r="E126" s="11" t="s">
        <v>0</v>
      </c>
      <c r="F126" s="23">
        <v>2</v>
      </c>
      <c r="G126" s="11" t="s">
        <v>0</v>
      </c>
      <c r="H126" s="11" t="s">
        <v>0</v>
      </c>
      <c r="I126" s="11" t="s">
        <v>0</v>
      </c>
      <c r="J126" s="11" t="s">
        <v>0</v>
      </c>
      <c r="K126" s="11" t="s">
        <v>0</v>
      </c>
      <c r="L126" s="11">
        <v>1</v>
      </c>
      <c r="M126" s="11" t="s">
        <v>0</v>
      </c>
      <c r="N126" s="11" t="s">
        <v>0</v>
      </c>
      <c r="O126" s="11" t="s">
        <v>0</v>
      </c>
      <c r="P126" s="11" t="s">
        <v>0</v>
      </c>
      <c r="Q126" s="11" t="s">
        <v>0</v>
      </c>
      <c r="R126" s="12"/>
      <c r="S126" s="12">
        <f t="shared" si="40"/>
        <v>4</v>
      </c>
      <c r="T126" s="12">
        <f t="shared" si="37"/>
        <v>3</v>
      </c>
      <c r="U126" s="12">
        <f t="shared" si="38"/>
        <v>0.1875</v>
      </c>
      <c r="V126" s="12">
        <f t="shared" si="39"/>
        <v>0.48</v>
      </c>
      <c r="W126" s="12"/>
      <c r="BJ126" s="20"/>
      <c r="BK126" s="20"/>
      <c r="BM126"/>
      <c r="BN126"/>
      <c r="BW126" s="20"/>
      <c r="BX126" s="20"/>
      <c r="BZ126"/>
      <c r="CA126"/>
      <c r="CG126" s="20"/>
      <c r="CK126"/>
      <c r="CO126" s="20"/>
      <c r="CP126" s="20"/>
      <c r="CQ126"/>
      <c r="CR126"/>
      <c r="CW126" s="20"/>
      <c r="CX126" s="20"/>
      <c r="CY126"/>
      <c r="CZ126"/>
      <c r="DF126" s="20"/>
      <c r="DG126" s="20"/>
      <c r="DH126"/>
      <c r="DI126"/>
    </row>
    <row r="127" spans="1:113" x14ac:dyDescent="0.25">
      <c r="A127" s="2">
        <v>43</v>
      </c>
      <c r="B127" s="11"/>
      <c r="C127" s="24"/>
      <c r="D127" s="11"/>
      <c r="E127" s="11"/>
      <c r="F127" s="23">
        <v>1</v>
      </c>
      <c r="G127" s="11"/>
      <c r="H127" s="11"/>
      <c r="I127" s="11"/>
      <c r="J127" s="11"/>
      <c r="K127" s="11"/>
      <c r="L127" s="11">
        <v>0</v>
      </c>
      <c r="M127" s="11"/>
      <c r="N127" s="11"/>
      <c r="O127" s="11"/>
      <c r="P127" s="11"/>
      <c r="Q127" s="11"/>
      <c r="R127" s="20"/>
      <c r="S127" s="12">
        <f t="shared" si="40"/>
        <v>1</v>
      </c>
      <c r="T127" s="12">
        <f t="shared" si="37"/>
        <v>2</v>
      </c>
      <c r="U127" s="12">
        <f t="shared" si="38"/>
        <v>0.125</v>
      </c>
      <c r="V127" s="12">
        <f t="shared" si="39"/>
        <v>0.18</v>
      </c>
      <c r="W127" s="20"/>
      <c r="BJ127" s="20"/>
      <c r="BK127" s="20"/>
      <c r="BM127"/>
      <c r="BN127"/>
      <c r="BW127" s="20"/>
      <c r="BX127" s="20"/>
      <c r="BZ127"/>
      <c r="CA127"/>
      <c r="CG127" s="20"/>
      <c r="CK127"/>
      <c r="CO127" s="20"/>
      <c r="CP127" s="20"/>
      <c r="CQ127"/>
      <c r="CR127"/>
      <c r="CW127" s="20"/>
      <c r="CX127" s="20"/>
      <c r="CY127"/>
      <c r="CZ127"/>
      <c r="DF127" s="20"/>
      <c r="DG127" s="20"/>
      <c r="DH127"/>
      <c r="DI127"/>
    </row>
    <row r="128" spans="1:113" x14ac:dyDescent="0.25">
      <c r="A128" s="2">
        <v>44</v>
      </c>
      <c r="B128" s="11" t="s">
        <v>0</v>
      </c>
      <c r="C128" s="11" t="s">
        <v>0</v>
      </c>
      <c r="D128" s="11" t="s">
        <v>0</v>
      </c>
      <c r="E128" s="11" t="s">
        <v>0</v>
      </c>
      <c r="F128" s="23">
        <v>1</v>
      </c>
      <c r="G128" s="11" t="s">
        <v>0</v>
      </c>
      <c r="H128" s="11" t="s">
        <v>0</v>
      </c>
      <c r="I128" s="11" t="s">
        <v>0</v>
      </c>
      <c r="J128" s="11" t="s">
        <v>0</v>
      </c>
      <c r="K128" s="11" t="s">
        <v>0</v>
      </c>
      <c r="L128" s="11">
        <v>0</v>
      </c>
      <c r="M128" s="11" t="s">
        <v>0</v>
      </c>
      <c r="N128" s="11" t="s">
        <v>0</v>
      </c>
      <c r="O128" s="11" t="s">
        <v>0</v>
      </c>
      <c r="P128" s="11" t="s">
        <v>0</v>
      </c>
      <c r="Q128" s="11" t="s">
        <v>0</v>
      </c>
      <c r="R128" s="12"/>
      <c r="S128" s="12">
        <f t="shared" si="40"/>
        <v>1</v>
      </c>
      <c r="T128" s="12">
        <f t="shared" si="37"/>
        <v>2</v>
      </c>
      <c r="U128" s="12">
        <f t="shared" si="38"/>
        <v>0.125</v>
      </c>
      <c r="V128" s="12">
        <f t="shared" si="39"/>
        <v>0.18</v>
      </c>
      <c r="W128" s="12"/>
      <c r="BJ128" s="20"/>
      <c r="BK128" s="20"/>
      <c r="BM128"/>
      <c r="BN128"/>
      <c r="BW128" s="20"/>
      <c r="BX128" s="20"/>
      <c r="BZ128"/>
      <c r="CA128"/>
      <c r="CG128" s="20"/>
      <c r="CK128"/>
      <c r="CO128" s="20"/>
      <c r="CP128" s="20"/>
      <c r="CQ128"/>
      <c r="CR128"/>
      <c r="CW128" s="20"/>
      <c r="CX128" s="20"/>
      <c r="CY128"/>
      <c r="CZ128"/>
      <c r="DF128" s="20"/>
      <c r="DG128" s="20"/>
      <c r="DH128"/>
      <c r="DI128"/>
    </row>
    <row r="129" spans="1:113" x14ac:dyDescent="0.25">
      <c r="A129" s="2">
        <v>45</v>
      </c>
      <c r="B129" s="11"/>
      <c r="C129" s="11"/>
      <c r="D129" s="11"/>
      <c r="E129" s="11"/>
      <c r="F129" s="23">
        <v>1</v>
      </c>
      <c r="G129" s="11"/>
      <c r="H129" s="11"/>
      <c r="I129" s="11"/>
      <c r="J129" s="11"/>
      <c r="K129" s="11"/>
      <c r="L129" s="11">
        <v>1</v>
      </c>
      <c r="M129" s="11"/>
      <c r="N129" s="11"/>
      <c r="O129" s="11"/>
      <c r="P129" s="11"/>
      <c r="Q129" s="11"/>
      <c r="R129" s="20"/>
      <c r="S129" s="12">
        <f t="shared" si="40"/>
        <v>2</v>
      </c>
      <c r="T129" s="12">
        <f t="shared" si="37"/>
        <v>2</v>
      </c>
      <c r="U129" s="12">
        <f t="shared" si="38"/>
        <v>0.125</v>
      </c>
      <c r="V129" s="12">
        <f t="shared" si="39"/>
        <v>0.36</v>
      </c>
      <c r="W129" s="20"/>
      <c r="BJ129" s="20"/>
      <c r="BK129" s="20"/>
      <c r="BM129"/>
      <c r="BN129"/>
      <c r="BW129" s="20"/>
      <c r="BX129" s="20"/>
      <c r="BZ129"/>
      <c r="CA129"/>
      <c r="CG129" s="20"/>
      <c r="CK129"/>
      <c r="CO129" s="20"/>
      <c r="CP129" s="20"/>
      <c r="CQ129"/>
      <c r="CR129"/>
      <c r="CW129" s="20"/>
      <c r="CX129" s="20"/>
      <c r="CY129"/>
      <c r="CZ129"/>
      <c r="DF129" s="20"/>
      <c r="DG129" s="20"/>
      <c r="DH129"/>
      <c r="DI129"/>
    </row>
    <row r="130" spans="1:113" x14ac:dyDescent="0.25">
      <c r="A130" s="2">
        <v>46</v>
      </c>
      <c r="B130" s="11"/>
      <c r="C130" s="11"/>
      <c r="D130" s="11"/>
      <c r="E130" s="11"/>
      <c r="F130" s="23">
        <v>0</v>
      </c>
      <c r="G130" s="11"/>
      <c r="H130" s="11"/>
      <c r="I130" s="11"/>
      <c r="J130" s="11"/>
      <c r="K130" s="11"/>
      <c r="L130" s="11">
        <v>2</v>
      </c>
      <c r="M130" s="11"/>
      <c r="N130" s="11"/>
      <c r="O130" s="11"/>
      <c r="P130" s="11"/>
      <c r="Q130" s="11"/>
      <c r="R130" s="20"/>
      <c r="S130" s="12">
        <f t="shared" si="40"/>
        <v>2</v>
      </c>
      <c r="T130" s="12">
        <f t="shared" si="37"/>
        <v>2</v>
      </c>
      <c r="U130" s="12">
        <f t="shared" si="38"/>
        <v>0.125</v>
      </c>
      <c r="V130" s="12">
        <f t="shared" si="39"/>
        <v>0.36</v>
      </c>
      <c r="W130" s="20"/>
      <c r="BJ130" s="20"/>
      <c r="BK130" s="20"/>
      <c r="BM130"/>
      <c r="BN130"/>
      <c r="BW130" s="20"/>
      <c r="BX130" s="20"/>
      <c r="BZ130"/>
      <c r="CA130"/>
      <c r="CG130" s="20"/>
      <c r="CK130"/>
      <c r="CO130" s="20"/>
      <c r="CP130" s="20"/>
      <c r="CQ130"/>
      <c r="CR130"/>
      <c r="CW130" s="20"/>
      <c r="CX130" s="20"/>
      <c r="CY130"/>
      <c r="CZ130"/>
      <c r="DF130" s="20"/>
      <c r="DG130" s="20"/>
      <c r="DH130"/>
      <c r="DI130"/>
    </row>
    <row r="131" spans="1:113" x14ac:dyDescent="0.25">
      <c r="A131" s="2">
        <v>47</v>
      </c>
      <c r="B131" s="11" t="s">
        <v>0</v>
      </c>
      <c r="C131" s="11" t="s">
        <v>0</v>
      </c>
      <c r="D131" s="11" t="s">
        <v>0</v>
      </c>
      <c r="E131" s="11" t="s">
        <v>0</v>
      </c>
      <c r="F131" s="26" t="s">
        <v>0</v>
      </c>
      <c r="G131" s="11" t="s">
        <v>0</v>
      </c>
      <c r="H131" s="11" t="s">
        <v>0</v>
      </c>
      <c r="I131" s="11" t="s">
        <v>0</v>
      </c>
      <c r="J131" s="11" t="s">
        <v>0</v>
      </c>
      <c r="K131" s="11" t="s">
        <v>0</v>
      </c>
      <c r="L131" s="11">
        <v>1</v>
      </c>
      <c r="M131" s="11" t="s">
        <v>0</v>
      </c>
      <c r="N131" s="11" t="s">
        <v>0</v>
      </c>
      <c r="O131" s="11" t="s">
        <v>0</v>
      </c>
      <c r="P131" s="11" t="s">
        <v>0</v>
      </c>
      <c r="Q131" s="11" t="s">
        <v>0</v>
      </c>
      <c r="R131" s="12"/>
      <c r="S131" s="12">
        <f t="shared" si="40"/>
        <v>1</v>
      </c>
      <c r="T131" s="12">
        <f t="shared" si="37"/>
        <v>1</v>
      </c>
      <c r="U131" s="12">
        <f t="shared" si="38"/>
        <v>6.25E-2</v>
      </c>
      <c r="V131" s="12">
        <f t="shared" si="39"/>
        <v>0.36</v>
      </c>
      <c r="W131" s="12"/>
      <c r="BJ131" s="20"/>
      <c r="BK131" s="20"/>
      <c r="BM131"/>
      <c r="BN131"/>
      <c r="BW131" s="20"/>
      <c r="BX131" s="20"/>
      <c r="BZ131"/>
      <c r="CA131"/>
      <c r="CG131" s="20"/>
      <c r="CK131"/>
      <c r="CO131" s="20"/>
      <c r="CP131" s="20"/>
      <c r="CQ131"/>
      <c r="CR131"/>
      <c r="CW131" s="20"/>
      <c r="CX131" s="20"/>
      <c r="CY131"/>
      <c r="CZ131"/>
      <c r="DF131" s="20"/>
      <c r="DG131" s="20"/>
      <c r="DH131"/>
      <c r="DI131"/>
    </row>
    <row r="132" spans="1:113" x14ac:dyDescent="0.25">
      <c r="A132" s="2">
        <v>48</v>
      </c>
      <c r="B132" s="11"/>
      <c r="C132" s="11"/>
      <c r="D132" s="11"/>
      <c r="E132" s="11"/>
      <c r="F132" s="23"/>
      <c r="G132" s="11"/>
      <c r="H132" s="11"/>
      <c r="I132" s="11"/>
      <c r="J132" s="11"/>
      <c r="K132" s="11"/>
      <c r="L132" s="11">
        <v>0</v>
      </c>
      <c r="M132" s="11"/>
      <c r="N132" s="11"/>
      <c r="O132" s="11"/>
      <c r="P132" s="11"/>
      <c r="Q132" s="11"/>
      <c r="R132" s="20"/>
      <c r="S132" s="12">
        <f t="shared" si="40"/>
        <v>0</v>
      </c>
      <c r="T132" s="12">
        <f t="shared" si="37"/>
        <v>1</v>
      </c>
      <c r="U132" s="12">
        <f t="shared" si="38"/>
        <v>6.25E-2</v>
      </c>
      <c r="V132" s="12">
        <f t="shared" si="39"/>
        <v>0</v>
      </c>
      <c r="W132" s="20"/>
      <c r="BJ132" s="20"/>
      <c r="BK132" s="20"/>
      <c r="BM132"/>
      <c r="BN132"/>
      <c r="BW132" s="20"/>
      <c r="BX132" s="20"/>
      <c r="BZ132"/>
      <c r="CA132"/>
      <c r="CG132" s="20"/>
      <c r="CK132"/>
      <c r="CO132" s="20"/>
      <c r="CP132" s="20"/>
      <c r="CQ132"/>
      <c r="CR132"/>
      <c r="CW132" s="20"/>
      <c r="CX132" s="20"/>
      <c r="CY132"/>
      <c r="CZ132"/>
      <c r="DF132" s="20"/>
      <c r="DG132" s="20"/>
      <c r="DH132"/>
      <c r="DI132"/>
    </row>
    <row r="133" spans="1:113" x14ac:dyDescent="0.25">
      <c r="A133" s="2">
        <v>49</v>
      </c>
      <c r="B133" s="11" t="s">
        <v>0</v>
      </c>
      <c r="C133" s="11" t="s">
        <v>0</v>
      </c>
      <c r="D133" s="11" t="s">
        <v>0</v>
      </c>
      <c r="E133" s="11" t="s">
        <v>0</v>
      </c>
      <c r="F133" s="11" t="s">
        <v>0</v>
      </c>
      <c r="G133" s="11" t="s">
        <v>0</v>
      </c>
      <c r="H133" s="11" t="s">
        <v>0</v>
      </c>
      <c r="I133" s="11" t="s">
        <v>0</v>
      </c>
      <c r="J133" s="11" t="s">
        <v>0</v>
      </c>
      <c r="K133" s="11" t="s">
        <v>0</v>
      </c>
      <c r="L133" s="11">
        <v>1</v>
      </c>
      <c r="M133" s="11" t="s">
        <v>0</v>
      </c>
      <c r="N133" s="11" t="s">
        <v>0</v>
      </c>
      <c r="O133" s="11" t="s">
        <v>0</v>
      </c>
      <c r="P133" s="11" t="s">
        <v>0</v>
      </c>
      <c r="Q133" s="11" t="s">
        <v>0</v>
      </c>
      <c r="R133" s="12"/>
      <c r="S133" s="12">
        <f t="shared" si="40"/>
        <v>1</v>
      </c>
      <c r="T133" s="12">
        <f t="shared" si="37"/>
        <v>1</v>
      </c>
      <c r="U133" s="12">
        <f t="shared" si="38"/>
        <v>6.25E-2</v>
      </c>
      <c r="V133" s="12">
        <f>(S133/T133)*0.36</f>
        <v>0.36</v>
      </c>
      <c r="W133" s="12"/>
      <c r="BJ133" s="20"/>
      <c r="BK133" s="20"/>
      <c r="BM133"/>
      <c r="BN133"/>
      <c r="BW133" s="20"/>
      <c r="BX133" s="20"/>
      <c r="BZ133"/>
      <c r="CA133"/>
      <c r="CG133" s="20"/>
      <c r="CK133"/>
      <c r="CO133" s="20"/>
      <c r="CP133" s="20"/>
      <c r="CQ133"/>
      <c r="CR133"/>
      <c r="CW133" s="20"/>
      <c r="CX133" s="20"/>
      <c r="CY133"/>
      <c r="CZ133"/>
      <c r="DF133" s="20"/>
      <c r="DG133" s="20"/>
      <c r="DH133"/>
      <c r="DI133"/>
    </row>
    <row r="134" spans="1:113" x14ac:dyDescent="0.25">
      <c r="A134" s="2">
        <v>50</v>
      </c>
      <c r="B134" s="11" t="s">
        <v>0</v>
      </c>
      <c r="C134" s="11" t="s">
        <v>0</v>
      </c>
      <c r="D134" s="11" t="s">
        <v>0</v>
      </c>
      <c r="E134" s="11" t="s">
        <v>0</v>
      </c>
      <c r="F134" s="11" t="s">
        <v>0</v>
      </c>
      <c r="G134" s="11" t="s">
        <v>0</v>
      </c>
      <c r="H134" s="11" t="s">
        <v>0</v>
      </c>
      <c r="I134" s="11" t="s">
        <v>0</v>
      </c>
      <c r="J134" s="11" t="s">
        <v>0</v>
      </c>
      <c r="K134" s="11" t="s">
        <v>0</v>
      </c>
      <c r="L134" s="24" t="s">
        <v>0</v>
      </c>
      <c r="M134" s="11" t="s">
        <v>0</v>
      </c>
      <c r="N134" s="11" t="s">
        <v>0</v>
      </c>
      <c r="O134" s="11" t="s">
        <v>0</v>
      </c>
      <c r="P134" s="11" t="s">
        <v>0</v>
      </c>
      <c r="Q134" s="11" t="s">
        <v>0</v>
      </c>
      <c r="R134" s="20"/>
      <c r="S134" s="12">
        <f t="shared" si="40"/>
        <v>0</v>
      </c>
      <c r="T134" s="12">
        <f t="shared" si="37"/>
        <v>0</v>
      </c>
      <c r="U134" s="12">
        <f t="shared" si="38"/>
        <v>0</v>
      </c>
      <c r="V134" s="12">
        <v>0</v>
      </c>
      <c r="W134" s="20"/>
      <c r="BJ134" s="20"/>
      <c r="BK134" s="20"/>
      <c r="BM134"/>
      <c r="BN134"/>
      <c r="BW134" s="20"/>
      <c r="BX134" s="20"/>
      <c r="BZ134"/>
      <c r="CA134"/>
      <c r="CG134" s="20"/>
      <c r="CK134"/>
      <c r="CO134" s="20"/>
      <c r="CP134" s="20"/>
      <c r="CQ134"/>
      <c r="CR134"/>
      <c r="CW134" s="20"/>
      <c r="CX134" s="20"/>
      <c r="CY134"/>
      <c r="CZ134"/>
      <c r="DF134" s="20"/>
      <c r="DG134" s="20"/>
      <c r="DH134"/>
      <c r="DI134"/>
    </row>
    <row r="135" spans="1:113" x14ac:dyDescent="0.25">
      <c r="S135" s="20"/>
      <c r="BJ135" s="20"/>
      <c r="BK135" s="20"/>
      <c r="BM135"/>
      <c r="BN135"/>
      <c r="BW135" s="20"/>
      <c r="BX135" s="20"/>
      <c r="BZ135"/>
      <c r="CA135"/>
      <c r="CG135" s="20"/>
      <c r="CK135"/>
      <c r="CO135" s="20"/>
      <c r="CP135" s="20"/>
      <c r="CQ135"/>
      <c r="CR135"/>
      <c r="CW135" s="20"/>
      <c r="CX135" s="20"/>
      <c r="CY135"/>
      <c r="CZ135"/>
      <c r="DF135" s="20"/>
      <c r="DG135" s="20"/>
      <c r="DH135"/>
      <c r="DI135"/>
    </row>
    <row r="136" spans="1:113" x14ac:dyDescent="0.25"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</row>
    <row r="137" spans="1:113" x14ac:dyDescent="0.25">
      <c r="S137" s="20"/>
    </row>
    <row r="138" spans="1:113" x14ac:dyDescent="0.25">
      <c r="S138" s="20"/>
    </row>
    <row r="139" spans="1:113" x14ac:dyDescent="0.25">
      <c r="S139" s="20"/>
    </row>
    <row r="140" spans="1:113" x14ac:dyDescent="0.25">
      <c r="S140" s="20"/>
    </row>
    <row r="141" spans="1:113" x14ac:dyDescent="0.25">
      <c r="S141" s="20"/>
    </row>
    <row r="142" spans="1:113" x14ac:dyDescent="0.25">
      <c r="S142" s="20"/>
    </row>
    <row r="143" spans="1:113" x14ac:dyDescent="0.25">
      <c r="S143" s="20"/>
    </row>
    <row r="144" spans="1:113" x14ac:dyDescent="0.25">
      <c r="S144" s="20"/>
    </row>
    <row r="145" spans="1:27" x14ac:dyDescent="0.25">
      <c r="S145" s="20"/>
    </row>
    <row r="146" spans="1:27" x14ac:dyDescent="0.25">
      <c r="S146" s="20"/>
    </row>
    <row r="147" spans="1:27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20"/>
      <c r="T147" s="1"/>
      <c r="U147" s="1"/>
      <c r="V147" s="1"/>
      <c r="W147" s="1"/>
      <c r="X147" s="1"/>
      <c r="Y147" s="1"/>
      <c r="Z147" s="1"/>
      <c r="AA147" s="1"/>
    </row>
    <row r="148" spans="1:27" x14ac:dyDescent="0.25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</row>
    <row r="149" spans="1:27" x14ac:dyDescent="0.25">
      <c r="A149" s="1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</row>
    <row r="150" spans="1:27" x14ac:dyDescent="0.25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</row>
    <row r="151" spans="1:27" ht="33" x14ac:dyDescent="0.45">
      <c r="A151" s="1"/>
      <c r="B151" s="64" t="s">
        <v>98</v>
      </c>
      <c r="C151" s="64"/>
      <c r="D151" s="64"/>
      <c r="E151" s="64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64"/>
      <c r="R151" s="20"/>
      <c r="S151" s="57" t="s">
        <v>99</v>
      </c>
      <c r="T151" s="58" t="s">
        <v>93</v>
      </c>
      <c r="U151" s="57" t="s">
        <v>100</v>
      </c>
      <c r="V151" s="57" t="s">
        <v>101</v>
      </c>
      <c r="W151" s="20"/>
      <c r="X151" s="54" t="s">
        <v>32</v>
      </c>
      <c r="Y151" s="20"/>
      <c r="Z151" s="54" t="s">
        <v>32</v>
      </c>
      <c r="AA151" s="63" t="s">
        <v>102</v>
      </c>
    </row>
    <row r="152" spans="1:27" x14ac:dyDescent="0.25">
      <c r="A152" s="3" t="s">
        <v>4</v>
      </c>
      <c r="B152" s="60">
        <v>1</v>
      </c>
      <c r="C152" s="60">
        <v>2</v>
      </c>
      <c r="D152" s="60">
        <v>3</v>
      </c>
      <c r="E152" s="60">
        <v>4</v>
      </c>
      <c r="F152" s="60">
        <v>5</v>
      </c>
      <c r="G152" s="60">
        <v>6</v>
      </c>
      <c r="H152" s="60">
        <v>7</v>
      </c>
      <c r="I152" s="60">
        <v>8</v>
      </c>
      <c r="J152" s="60">
        <v>9</v>
      </c>
      <c r="K152" s="60">
        <v>10</v>
      </c>
      <c r="L152" s="60">
        <v>11</v>
      </c>
      <c r="M152" s="60">
        <v>12</v>
      </c>
      <c r="N152" s="60">
        <v>13</v>
      </c>
      <c r="O152" s="60">
        <v>14</v>
      </c>
      <c r="P152" s="60">
        <v>15</v>
      </c>
      <c r="Q152" s="60">
        <v>16</v>
      </c>
      <c r="R152" s="12"/>
      <c r="S152" s="40"/>
      <c r="T152" s="40"/>
      <c r="U152" s="62">
        <v>0.6</v>
      </c>
      <c r="V152" s="50">
        <v>0.36</v>
      </c>
      <c r="W152" s="12"/>
      <c r="X152" s="12"/>
      <c r="Y152" s="12"/>
      <c r="Z152" s="12"/>
      <c r="AA152" s="12"/>
    </row>
    <row r="153" spans="1:27" x14ac:dyDescent="0.25">
      <c r="A153" s="2" t="s">
        <v>91</v>
      </c>
      <c r="B153" s="20">
        <v>18</v>
      </c>
      <c r="C153" s="20">
        <v>25</v>
      </c>
      <c r="D153" s="20">
        <v>21</v>
      </c>
      <c r="E153" s="20">
        <v>20</v>
      </c>
      <c r="F153" s="20">
        <v>25</v>
      </c>
      <c r="G153" s="20">
        <v>22</v>
      </c>
      <c r="H153" s="20">
        <v>27</v>
      </c>
      <c r="I153" s="20">
        <v>20</v>
      </c>
      <c r="J153" s="20">
        <v>26</v>
      </c>
      <c r="K153" s="20">
        <v>24</v>
      </c>
      <c r="L153" s="20">
        <v>19</v>
      </c>
      <c r="M153" s="20">
        <v>25</v>
      </c>
      <c r="N153" s="20">
        <v>24</v>
      </c>
      <c r="O153" s="20">
        <v>22</v>
      </c>
      <c r="P153" s="20">
        <v>27</v>
      </c>
      <c r="Q153" s="20">
        <v>18</v>
      </c>
      <c r="R153" s="20" t="s">
        <v>0</v>
      </c>
      <c r="S153" s="12">
        <f>SUM(B153:Q153)</f>
        <v>363</v>
      </c>
      <c r="T153" s="12">
        <f>COUNT(B153:Q153)</f>
        <v>16</v>
      </c>
      <c r="U153" s="12"/>
      <c r="V153" s="20"/>
      <c r="W153" s="20"/>
      <c r="X153" s="20">
        <f>0.6*0.36*(T153/16)</f>
        <v>0.216</v>
      </c>
      <c r="Y153" s="20">
        <v>0.26666666666666666</v>
      </c>
      <c r="Z153" s="20">
        <f>X153-(Y153*0.36)</f>
        <v>0.12</v>
      </c>
      <c r="AA153" s="20">
        <f>S153/T153</f>
        <v>22.6875</v>
      </c>
    </row>
    <row r="154" spans="1:27" x14ac:dyDescent="0.25">
      <c r="A154" s="2">
        <v>2</v>
      </c>
      <c r="B154" s="20">
        <v>42</v>
      </c>
      <c r="C154" s="20">
        <v>53</v>
      </c>
      <c r="D154" s="20">
        <v>25</v>
      </c>
      <c r="E154" s="20">
        <v>36</v>
      </c>
      <c r="F154" s="20">
        <v>53</v>
      </c>
      <c r="G154" s="20">
        <v>25</v>
      </c>
      <c r="H154" s="20">
        <v>38</v>
      </c>
      <c r="I154" s="20">
        <v>50</v>
      </c>
      <c r="J154" s="20">
        <v>45</v>
      </c>
      <c r="K154" s="20">
        <v>44</v>
      </c>
      <c r="L154" s="20">
        <v>54</v>
      </c>
      <c r="M154" s="20">
        <v>0</v>
      </c>
      <c r="N154" s="20">
        <v>50</v>
      </c>
      <c r="O154" s="20">
        <v>18</v>
      </c>
      <c r="P154" s="20">
        <v>42</v>
      </c>
      <c r="Q154" s="20">
        <v>47</v>
      </c>
      <c r="R154" s="20" t="s">
        <v>0</v>
      </c>
      <c r="S154" s="12">
        <f t="shared" ref="S154:S202" si="41">SUM(B154:Q154)</f>
        <v>622</v>
      </c>
      <c r="T154" s="12">
        <f t="shared" ref="T154:T202" si="42">COUNT(B154:Q154)</f>
        <v>16</v>
      </c>
      <c r="U154" s="12"/>
      <c r="V154" s="20"/>
      <c r="W154" s="20"/>
      <c r="X154" s="20">
        <f t="shared" ref="X154:X202" si="43">0.6*0.36*(T154/16)</f>
        <v>0.216</v>
      </c>
      <c r="Y154" s="20">
        <v>8.3333333333333329E-2</v>
      </c>
      <c r="Z154" s="20">
        <f t="shared" ref="Z154:Z202" si="44">X154-(Y154*0.36)</f>
        <v>0.186</v>
      </c>
      <c r="AA154" s="20">
        <f t="shared" ref="AA154:AA201" si="45">S154/T154</f>
        <v>38.875</v>
      </c>
    </row>
    <row r="155" spans="1:27" x14ac:dyDescent="0.25">
      <c r="A155" s="2">
        <v>3</v>
      </c>
      <c r="B155" s="20">
        <v>51</v>
      </c>
      <c r="C155" s="20">
        <v>41</v>
      </c>
      <c r="D155" s="20">
        <v>49</v>
      </c>
      <c r="E155" s="20">
        <v>46</v>
      </c>
      <c r="F155" s="20">
        <v>41</v>
      </c>
      <c r="G155" s="20">
        <v>49</v>
      </c>
      <c r="H155" s="20">
        <v>31</v>
      </c>
      <c r="I155" s="20">
        <v>26</v>
      </c>
      <c r="J155" s="20">
        <v>32</v>
      </c>
      <c r="K155" s="20">
        <v>26</v>
      </c>
      <c r="L155" s="20">
        <v>44</v>
      </c>
      <c r="M155" s="20">
        <v>1</v>
      </c>
      <c r="N155" s="20">
        <v>37</v>
      </c>
      <c r="O155" s="20">
        <v>47</v>
      </c>
      <c r="P155" s="20">
        <v>51</v>
      </c>
      <c r="Q155" s="20">
        <v>43</v>
      </c>
      <c r="R155" s="20" t="s">
        <v>0</v>
      </c>
      <c r="S155" s="12">
        <f t="shared" si="41"/>
        <v>615</v>
      </c>
      <c r="T155" s="12">
        <f t="shared" si="42"/>
        <v>16</v>
      </c>
      <c r="U155" s="12"/>
      <c r="V155" s="20"/>
      <c r="W155" s="20"/>
      <c r="X155" s="20">
        <f t="shared" si="43"/>
        <v>0.216</v>
      </c>
      <c r="Y155" s="20">
        <v>3.3333333333333333E-2</v>
      </c>
      <c r="Z155" s="20">
        <f t="shared" si="44"/>
        <v>0.20399999999999999</v>
      </c>
      <c r="AA155" s="20">
        <f t="shared" si="45"/>
        <v>38.4375</v>
      </c>
    </row>
    <row r="156" spans="1:27" x14ac:dyDescent="0.25">
      <c r="A156" s="2">
        <v>4</v>
      </c>
      <c r="B156" s="20">
        <v>25</v>
      </c>
      <c r="C156" s="20">
        <v>16</v>
      </c>
      <c r="D156" s="20">
        <v>37</v>
      </c>
      <c r="E156" s="20">
        <v>43</v>
      </c>
      <c r="F156" s="20">
        <v>16</v>
      </c>
      <c r="G156" s="20">
        <v>37</v>
      </c>
      <c r="H156" s="20">
        <v>39</v>
      </c>
      <c r="I156" s="20">
        <v>19</v>
      </c>
      <c r="J156" s="20">
        <v>38</v>
      </c>
      <c r="K156" s="20">
        <v>53</v>
      </c>
      <c r="L156" s="20">
        <v>38</v>
      </c>
      <c r="M156" s="20">
        <v>1</v>
      </c>
      <c r="N156" s="20">
        <v>44</v>
      </c>
      <c r="O156" s="20">
        <v>43</v>
      </c>
      <c r="P156" s="20">
        <v>25</v>
      </c>
      <c r="Q156" s="20">
        <v>34</v>
      </c>
      <c r="R156" s="20" t="s">
        <v>0</v>
      </c>
      <c r="S156" s="12">
        <f t="shared" si="41"/>
        <v>508</v>
      </c>
      <c r="T156" s="12">
        <f t="shared" si="42"/>
        <v>16</v>
      </c>
      <c r="U156" s="12"/>
      <c r="V156" s="20"/>
      <c r="W156" s="20"/>
      <c r="X156" s="20">
        <f t="shared" si="43"/>
        <v>0.216</v>
      </c>
      <c r="Y156" s="20">
        <v>1.6666666666666666E-2</v>
      </c>
      <c r="Z156" s="20">
        <f t="shared" si="44"/>
        <v>0.21</v>
      </c>
      <c r="AA156" s="20">
        <f t="shared" si="45"/>
        <v>31.75</v>
      </c>
    </row>
    <row r="157" spans="1:27" x14ac:dyDescent="0.25">
      <c r="A157" s="2">
        <v>5</v>
      </c>
      <c r="B157" s="20">
        <v>35</v>
      </c>
      <c r="C157" s="20">
        <v>27</v>
      </c>
      <c r="D157" s="20">
        <v>21</v>
      </c>
      <c r="E157" s="20">
        <v>37</v>
      </c>
      <c r="F157" s="20">
        <v>27</v>
      </c>
      <c r="G157" s="20">
        <v>21</v>
      </c>
      <c r="H157" s="20">
        <v>46</v>
      </c>
      <c r="I157" s="20">
        <v>53</v>
      </c>
      <c r="J157" s="20">
        <v>35</v>
      </c>
      <c r="K157" s="20">
        <v>41</v>
      </c>
      <c r="L157" s="20">
        <v>42</v>
      </c>
      <c r="M157" s="20">
        <v>25</v>
      </c>
      <c r="N157" s="20">
        <v>19</v>
      </c>
      <c r="O157" s="20">
        <v>34</v>
      </c>
      <c r="P157" s="20">
        <v>35</v>
      </c>
      <c r="Q157" s="20">
        <v>39</v>
      </c>
      <c r="R157" s="20" t="s">
        <v>0</v>
      </c>
      <c r="S157" s="12">
        <f t="shared" si="41"/>
        <v>537</v>
      </c>
      <c r="T157" s="12">
        <f t="shared" si="42"/>
        <v>16</v>
      </c>
      <c r="U157" s="12"/>
      <c r="V157" s="20"/>
      <c r="W157" s="20"/>
      <c r="X157" s="20">
        <f t="shared" si="43"/>
        <v>0.216</v>
      </c>
      <c r="Y157" s="20"/>
      <c r="Z157" s="20">
        <f t="shared" si="44"/>
        <v>0.216</v>
      </c>
      <c r="AA157" s="20">
        <f t="shared" si="45"/>
        <v>33.5625</v>
      </c>
    </row>
    <row r="158" spans="1:27" x14ac:dyDescent="0.25">
      <c r="A158" s="2">
        <v>6</v>
      </c>
      <c r="B158" s="20">
        <v>45</v>
      </c>
      <c r="C158" s="20">
        <v>44</v>
      </c>
      <c r="D158" s="20">
        <v>38</v>
      </c>
      <c r="E158" s="20">
        <v>53</v>
      </c>
      <c r="F158" s="20">
        <v>44</v>
      </c>
      <c r="G158" s="20">
        <v>38</v>
      </c>
      <c r="H158" s="20">
        <v>41</v>
      </c>
      <c r="I158" s="20">
        <v>41</v>
      </c>
      <c r="J158" s="20">
        <v>25</v>
      </c>
      <c r="K158" s="20">
        <v>16</v>
      </c>
      <c r="L158" s="20">
        <v>47</v>
      </c>
      <c r="M158" s="20">
        <v>49</v>
      </c>
      <c r="N158" s="20">
        <v>53</v>
      </c>
      <c r="O158" s="20">
        <v>39</v>
      </c>
      <c r="P158" s="20">
        <v>45</v>
      </c>
      <c r="Q158" s="20">
        <v>42</v>
      </c>
      <c r="R158" s="20" t="s">
        <v>0</v>
      </c>
      <c r="S158" s="12">
        <f t="shared" si="41"/>
        <v>660</v>
      </c>
      <c r="T158" s="12">
        <f t="shared" si="42"/>
        <v>16</v>
      </c>
      <c r="U158" s="12"/>
      <c r="V158" s="20"/>
      <c r="W158" s="20"/>
      <c r="X158" s="20">
        <f t="shared" si="43"/>
        <v>0.216</v>
      </c>
      <c r="Y158" s="20"/>
      <c r="Z158" s="20">
        <f t="shared" si="44"/>
        <v>0.216</v>
      </c>
      <c r="AA158" s="20">
        <f t="shared" si="45"/>
        <v>41.25</v>
      </c>
    </row>
    <row r="159" spans="1:27" x14ac:dyDescent="0.25">
      <c r="A159" s="2">
        <v>7</v>
      </c>
      <c r="B159" s="20">
        <v>42</v>
      </c>
      <c r="C159" s="20">
        <v>32</v>
      </c>
      <c r="D159" s="20">
        <v>42</v>
      </c>
      <c r="E159" s="20">
        <v>41</v>
      </c>
      <c r="F159" s="20">
        <v>32</v>
      </c>
      <c r="G159" s="20">
        <v>42</v>
      </c>
      <c r="H159" s="20">
        <v>42</v>
      </c>
      <c r="I159" s="20">
        <v>16</v>
      </c>
      <c r="J159" s="20">
        <v>49</v>
      </c>
      <c r="K159" s="20">
        <v>27</v>
      </c>
      <c r="L159" s="20">
        <v>34</v>
      </c>
      <c r="M159" s="20">
        <v>37</v>
      </c>
      <c r="N159" s="20">
        <v>41</v>
      </c>
      <c r="O159" s="20">
        <v>42</v>
      </c>
      <c r="P159" s="20">
        <v>42</v>
      </c>
      <c r="Q159" s="20">
        <v>30</v>
      </c>
      <c r="R159" s="20" t="s">
        <v>0</v>
      </c>
      <c r="S159" s="12">
        <f t="shared" si="41"/>
        <v>591</v>
      </c>
      <c r="T159" s="12">
        <f t="shared" si="42"/>
        <v>16</v>
      </c>
      <c r="U159" s="12"/>
      <c r="V159" s="20"/>
      <c r="W159" s="20"/>
      <c r="X159" s="20">
        <f t="shared" si="43"/>
        <v>0.216</v>
      </c>
      <c r="Y159" s="20"/>
      <c r="Z159" s="20">
        <f t="shared" si="44"/>
        <v>0.216</v>
      </c>
      <c r="AA159" s="20">
        <f t="shared" si="45"/>
        <v>36.9375</v>
      </c>
    </row>
    <row r="160" spans="1:27" x14ac:dyDescent="0.25">
      <c r="A160" s="2">
        <v>8</v>
      </c>
      <c r="B160" s="20">
        <v>37</v>
      </c>
      <c r="C160" s="20">
        <v>25</v>
      </c>
      <c r="D160" s="20">
        <v>38</v>
      </c>
      <c r="E160" s="20">
        <v>16</v>
      </c>
      <c r="F160" s="20">
        <v>25</v>
      </c>
      <c r="G160" s="20">
        <v>39</v>
      </c>
      <c r="H160" s="20">
        <v>51</v>
      </c>
      <c r="I160" s="20">
        <v>27</v>
      </c>
      <c r="J160" s="20">
        <v>37</v>
      </c>
      <c r="K160" s="20">
        <v>44</v>
      </c>
      <c r="L160" s="20">
        <v>45</v>
      </c>
      <c r="M160" s="20">
        <v>21</v>
      </c>
      <c r="N160" s="20">
        <v>16</v>
      </c>
      <c r="O160" s="20">
        <v>30</v>
      </c>
      <c r="P160" s="20">
        <v>37</v>
      </c>
      <c r="Q160" s="20">
        <v>29</v>
      </c>
      <c r="R160" s="20" t="s">
        <v>0</v>
      </c>
      <c r="S160" s="12">
        <f t="shared" si="41"/>
        <v>517</v>
      </c>
      <c r="T160" s="12">
        <f t="shared" si="42"/>
        <v>16</v>
      </c>
      <c r="U160" s="12"/>
      <c r="V160" s="20"/>
      <c r="W160" s="20"/>
      <c r="X160" s="20">
        <f t="shared" si="43"/>
        <v>0.216</v>
      </c>
      <c r="Y160" s="20"/>
      <c r="Z160" s="20">
        <f t="shared" si="44"/>
        <v>0.216</v>
      </c>
      <c r="AA160" s="20">
        <f t="shared" si="45"/>
        <v>32.3125</v>
      </c>
    </row>
    <row r="161" spans="1:27" x14ac:dyDescent="0.25">
      <c r="A161" s="2">
        <v>9</v>
      </c>
      <c r="B161" s="20">
        <v>28</v>
      </c>
      <c r="C161" s="20">
        <v>49</v>
      </c>
      <c r="D161" s="20">
        <v>31</v>
      </c>
      <c r="E161" s="20">
        <v>27</v>
      </c>
      <c r="F161" s="20">
        <v>49</v>
      </c>
      <c r="G161" s="20">
        <v>31</v>
      </c>
      <c r="H161" s="20">
        <v>25</v>
      </c>
      <c r="I161" s="20">
        <v>44</v>
      </c>
      <c r="J161" s="20">
        <v>21</v>
      </c>
      <c r="K161" s="20">
        <v>32</v>
      </c>
      <c r="L161" s="20">
        <v>33</v>
      </c>
      <c r="M161" s="20">
        <v>38</v>
      </c>
      <c r="N161" s="20">
        <v>27</v>
      </c>
      <c r="O161" s="20">
        <v>29</v>
      </c>
      <c r="P161" s="20">
        <v>29</v>
      </c>
      <c r="Q161" s="20">
        <v>46</v>
      </c>
      <c r="R161" s="20" t="s">
        <v>0</v>
      </c>
      <c r="S161" s="12">
        <f t="shared" si="41"/>
        <v>539</v>
      </c>
      <c r="T161" s="12">
        <f t="shared" si="42"/>
        <v>16</v>
      </c>
      <c r="U161" s="12"/>
      <c r="V161" s="20"/>
      <c r="W161" s="20"/>
      <c r="X161" s="20">
        <f t="shared" si="43"/>
        <v>0.216</v>
      </c>
      <c r="Y161" s="20"/>
      <c r="Z161" s="20">
        <f t="shared" si="44"/>
        <v>0.216</v>
      </c>
      <c r="AA161" s="20">
        <f t="shared" si="45"/>
        <v>33.6875</v>
      </c>
    </row>
    <row r="162" spans="1:27" x14ac:dyDescent="0.25">
      <c r="A162" s="2">
        <v>10</v>
      </c>
      <c r="B162" s="20">
        <v>38</v>
      </c>
      <c r="C162" s="20">
        <v>37</v>
      </c>
      <c r="D162" s="20">
        <v>35</v>
      </c>
      <c r="E162" s="20">
        <v>44</v>
      </c>
      <c r="F162" s="20">
        <v>37</v>
      </c>
      <c r="G162" s="20">
        <v>36</v>
      </c>
      <c r="H162" s="20">
        <v>35</v>
      </c>
      <c r="I162" s="20">
        <v>32</v>
      </c>
      <c r="J162" s="20">
        <v>38</v>
      </c>
      <c r="K162" s="20">
        <v>25</v>
      </c>
      <c r="L162" s="20">
        <v>42</v>
      </c>
      <c r="M162" s="20">
        <v>42</v>
      </c>
      <c r="N162" s="20">
        <v>44</v>
      </c>
      <c r="O162" s="20">
        <v>46</v>
      </c>
      <c r="P162" s="20">
        <v>38</v>
      </c>
      <c r="Q162" s="20">
        <v>34</v>
      </c>
      <c r="R162" s="20" t="s">
        <v>0</v>
      </c>
      <c r="S162" s="12">
        <f t="shared" si="41"/>
        <v>603</v>
      </c>
      <c r="T162" s="12">
        <f t="shared" si="42"/>
        <v>16</v>
      </c>
      <c r="U162" s="12"/>
      <c r="V162" s="20"/>
      <c r="W162" s="20"/>
      <c r="X162" s="20">
        <f t="shared" si="43"/>
        <v>0.216</v>
      </c>
      <c r="Y162" s="20"/>
      <c r="Z162" s="20">
        <f t="shared" si="44"/>
        <v>0.216</v>
      </c>
      <c r="AA162" s="20">
        <f t="shared" si="45"/>
        <v>37.6875</v>
      </c>
    </row>
    <row r="163" spans="1:27" x14ac:dyDescent="0.25">
      <c r="A163" s="2">
        <v>11</v>
      </c>
      <c r="B163" s="20">
        <v>40</v>
      </c>
      <c r="C163" s="20">
        <v>21</v>
      </c>
      <c r="D163" s="20">
        <v>30</v>
      </c>
      <c r="E163" s="20">
        <v>32</v>
      </c>
      <c r="F163" s="20">
        <v>21</v>
      </c>
      <c r="G163" s="20">
        <v>30</v>
      </c>
      <c r="H163" s="20">
        <v>45</v>
      </c>
      <c r="I163" s="20">
        <v>25</v>
      </c>
      <c r="J163" s="20">
        <v>42</v>
      </c>
      <c r="K163" s="20">
        <v>49</v>
      </c>
      <c r="L163" s="20">
        <v>51</v>
      </c>
      <c r="M163" s="20">
        <v>39</v>
      </c>
      <c r="N163" s="20">
        <v>32</v>
      </c>
      <c r="O163" s="20">
        <v>34</v>
      </c>
      <c r="P163" s="20">
        <v>40</v>
      </c>
      <c r="Q163" s="20">
        <v>36</v>
      </c>
      <c r="R163" s="20" t="s">
        <v>0</v>
      </c>
      <c r="S163" s="12">
        <f t="shared" si="41"/>
        <v>567</v>
      </c>
      <c r="T163" s="12">
        <f t="shared" si="42"/>
        <v>16</v>
      </c>
      <c r="U163" s="12"/>
      <c r="V163" s="20"/>
      <c r="W163" s="20"/>
      <c r="X163" s="20">
        <f t="shared" si="43"/>
        <v>0.216</v>
      </c>
      <c r="Y163" s="20"/>
      <c r="Z163" s="20">
        <f t="shared" si="44"/>
        <v>0.216</v>
      </c>
      <c r="AA163" s="20">
        <f t="shared" si="45"/>
        <v>35.4375</v>
      </c>
    </row>
    <row r="164" spans="1:27" x14ac:dyDescent="0.25">
      <c r="A164" s="2">
        <v>12</v>
      </c>
      <c r="B164" s="20">
        <v>53</v>
      </c>
      <c r="C164" s="20">
        <v>42</v>
      </c>
      <c r="D164" s="20">
        <v>47</v>
      </c>
      <c r="E164" s="20">
        <v>25</v>
      </c>
      <c r="F164" s="20">
        <v>34</v>
      </c>
      <c r="G164" s="20">
        <v>25</v>
      </c>
      <c r="H164" s="20">
        <v>42</v>
      </c>
      <c r="I164" s="20">
        <v>49</v>
      </c>
      <c r="J164" s="20">
        <v>38</v>
      </c>
      <c r="K164" s="20">
        <v>37</v>
      </c>
      <c r="L164" s="20">
        <v>25</v>
      </c>
      <c r="M164" s="20">
        <v>31</v>
      </c>
      <c r="N164" s="20">
        <v>25</v>
      </c>
      <c r="O164" s="20">
        <v>36</v>
      </c>
      <c r="P164" s="20">
        <v>19</v>
      </c>
      <c r="Q164" s="20">
        <v>25</v>
      </c>
      <c r="R164" s="20" t="s">
        <v>0</v>
      </c>
      <c r="S164" s="12">
        <f t="shared" si="41"/>
        <v>553</v>
      </c>
      <c r="T164" s="12">
        <f t="shared" si="42"/>
        <v>16</v>
      </c>
      <c r="U164" s="12"/>
      <c r="V164" s="20"/>
      <c r="W164" s="20"/>
      <c r="X164" s="20">
        <f t="shared" si="43"/>
        <v>0.216</v>
      </c>
      <c r="Y164" s="20"/>
      <c r="Z164" s="20">
        <f t="shared" si="44"/>
        <v>0.216</v>
      </c>
      <c r="AA164" s="20">
        <f t="shared" si="45"/>
        <v>34.5625</v>
      </c>
    </row>
    <row r="165" spans="1:27" x14ac:dyDescent="0.25">
      <c r="A165" s="2">
        <v>13</v>
      </c>
      <c r="B165" s="20">
        <v>41</v>
      </c>
      <c r="C165" s="20">
        <v>51</v>
      </c>
      <c r="D165" s="20">
        <v>43</v>
      </c>
      <c r="E165" s="20">
        <v>49</v>
      </c>
      <c r="F165" s="20">
        <v>36</v>
      </c>
      <c r="G165" s="20">
        <v>36</v>
      </c>
      <c r="H165" s="20">
        <v>37</v>
      </c>
      <c r="I165" s="20">
        <v>37</v>
      </c>
      <c r="J165" s="20">
        <v>31</v>
      </c>
      <c r="K165" s="20">
        <v>21</v>
      </c>
      <c r="L165" s="20">
        <v>35</v>
      </c>
      <c r="M165" s="20">
        <v>36</v>
      </c>
      <c r="N165" s="20">
        <v>49</v>
      </c>
      <c r="O165" s="20">
        <v>25</v>
      </c>
      <c r="P165" s="20">
        <v>35</v>
      </c>
      <c r="Q165" s="20">
        <v>49</v>
      </c>
      <c r="R165" s="20" t="s">
        <v>0</v>
      </c>
      <c r="S165" s="12">
        <f t="shared" si="41"/>
        <v>611</v>
      </c>
      <c r="T165" s="12">
        <f t="shared" si="42"/>
        <v>16</v>
      </c>
      <c r="U165" s="12"/>
      <c r="V165" s="20"/>
      <c r="W165" s="20"/>
      <c r="X165" s="20">
        <f t="shared" si="43"/>
        <v>0.216</v>
      </c>
      <c r="Y165" s="20"/>
      <c r="Z165" s="20">
        <f t="shared" si="44"/>
        <v>0.216</v>
      </c>
      <c r="AA165" s="20">
        <f t="shared" si="45"/>
        <v>38.1875</v>
      </c>
    </row>
    <row r="166" spans="1:27" x14ac:dyDescent="0.25">
      <c r="A166" s="2">
        <v>14</v>
      </c>
      <c r="B166" s="20">
        <v>16</v>
      </c>
      <c r="C166" s="20">
        <v>25</v>
      </c>
      <c r="D166" s="20">
        <v>23</v>
      </c>
      <c r="E166" s="20">
        <v>37</v>
      </c>
      <c r="F166" s="20">
        <v>25</v>
      </c>
      <c r="G166" s="20">
        <v>46</v>
      </c>
      <c r="H166" s="20">
        <v>28</v>
      </c>
      <c r="I166" s="20">
        <v>21</v>
      </c>
      <c r="J166" s="20">
        <v>35</v>
      </c>
      <c r="K166" s="20">
        <v>51</v>
      </c>
      <c r="L166" s="20">
        <v>45</v>
      </c>
      <c r="M166" s="20">
        <v>30</v>
      </c>
      <c r="N166" s="20">
        <v>37</v>
      </c>
      <c r="O166" s="20">
        <v>49</v>
      </c>
      <c r="P166" s="20">
        <v>43</v>
      </c>
      <c r="Q166" s="20">
        <v>37</v>
      </c>
      <c r="R166" s="20" t="s">
        <v>0</v>
      </c>
      <c r="S166" s="12">
        <f t="shared" si="41"/>
        <v>548</v>
      </c>
      <c r="T166" s="12">
        <f t="shared" si="42"/>
        <v>16</v>
      </c>
      <c r="U166" s="12"/>
      <c r="V166" s="20"/>
      <c r="W166" s="20"/>
      <c r="X166" s="20">
        <f t="shared" si="43"/>
        <v>0.216</v>
      </c>
      <c r="Y166" s="20"/>
      <c r="Z166" s="20">
        <f t="shared" si="44"/>
        <v>0.216</v>
      </c>
      <c r="AA166" s="20">
        <f t="shared" si="45"/>
        <v>34.25</v>
      </c>
    </row>
    <row r="167" spans="1:27" x14ac:dyDescent="0.25">
      <c r="A167" s="2">
        <v>15</v>
      </c>
      <c r="B167" s="20">
        <v>27</v>
      </c>
      <c r="C167" s="20">
        <v>36</v>
      </c>
      <c r="D167" s="20">
        <v>37</v>
      </c>
      <c r="E167" s="20">
        <v>21</v>
      </c>
      <c r="F167" s="20">
        <v>49</v>
      </c>
      <c r="G167" s="20">
        <v>43</v>
      </c>
      <c r="H167" s="20">
        <v>38</v>
      </c>
      <c r="I167" s="20">
        <v>45</v>
      </c>
      <c r="J167" s="20">
        <v>30</v>
      </c>
      <c r="K167" s="20">
        <v>19</v>
      </c>
      <c r="L167" s="20">
        <v>42</v>
      </c>
      <c r="M167" s="20">
        <v>53</v>
      </c>
      <c r="N167" s="20">
        <v>21</v>
      </c>
      <c r="O167" s="20">
        <v>37</v>
      </c>
      <c r="P167" s="20">
        <v>38</v>
      </c>
      <c r="Q167" s="20">
        <v>21</v>
      </c>
      <c r="R167" s="20" t="s">
        <v>0</v>
      </c>
      <c r="S167" s="12">
        <f t="shared" si="41"/>
        <v>557</v>
      </c>
      <c r="T167" s="12">
        <f t="shared" si="42"/>
        <v>16</v>
      </c>
      <c r="U167" s="12"/>
      <c r="V167" s="20"/>
      <c r="W167" s="20"/>
      <c r="X167" s="20">
        <f t="shared" si="43"/>
        <v>0.216</v>
      </c>
      <c r="Y167" s="20"/>
      <c r="Z167" s="20">
        <f t="shared" si="44"/>
        <v>0.216</v>
      </c>
      <c r="AA167" s="20">
        <f t="shared" si="45"/>
        <v>34.8125</v>
      </c>
    </row>
    <row r="168" spans="1:27" x14ac:dyDescent="0.25">
      <c r="A168" s="2">
        <v>16</v>
      </c>
      <c r="B168" s="20">
        <v>44</v>
      </c>
      <c r="C168" s="20">
        <v>46</v>
      </c>
      <c r="D168" s="20">
        <v>53</v>
      </c>
      <c r="E168" s="20">
        <v>36</v>
      </c>
      <c r="F168" s="20">
        <v>37</v>
      </c>
      <c r="G168" s="20">
        <v>37</v>
      </c>
      <c r="H168" s="20">
        <v>40</v>
      </c>
      <c r="I168" s="20">
        <v>39</v>
      </c>
      <c r="J168" s="20">
        <v>42</v>
      </c>
      <c r="K168" s="20">
        <v>26</v>
      </c>
      <c r="L168" s="20">
        <v>37</v>
      </c>
      <c r="M168" s="20">
        <v>41</v>
      </c>
      <c r="N168" s="20">
        <v>45</v>
      </c>
      <c r="O168" s="20">
        <v>21</v>
      </c>
      <c r="P168" s="20">
        <v>51</v>
      </c>
      <c r="Q168" s="20">
        <v>38</v>
      </c>
      <c r="R168" s="20" t="s">
        <v>0</v>
      </c>
      <c r="S168" s="12">
        <f t="shared" si="41"/>
        <v>633</v>
      </c>
      <c r="T168" s="12">
        <f t="shared" si="42"/>
        <v>16</v>
      </c>
      <c r="U168" s="12"/>
      <c r="V168" s="20"/>
      <c r="W168" s="20"/>
      <c r="X168" s="20">
        <f t="shared" si="43"/>
        <v>0.216</v>
      </c>
      <c r="Y168" s="20"/>
      <c r="Z168" s="20">
        <f t="shared" si="44"/>
        <v>0.216</v>
      </c>
      <c r="AA168" s="20">
        <f t="shared" si="45"/>
        <v>39.5625</v>
      </c>
    </row>
    <row r="169" spans="1:27" x14ac:dyDescent="0.25">
      <c r="A169" s="2">
        <v>17</v>
      </c>
      <c r="B169" s="20">
        <v>32</v>
      </c>
      <c r="C169" s="20">
        <v>43</v>
      </c>
      <c r="D169" s="20">
        <v>24</v>
      </c>
      <c r="E169" s="20">
        <v>46</v>
      </c>
      <c r="F169" s="20">
        <v>21</v>
      </c>
      <c r="G169" s="20">
        <v>29</v>
      </c>
      <c r="H169" s="20">
        <v>31</v>
      </c>
      <c r="I169" s="20">
        <v>31</v>
      </c>
      <c r="J169" s="20">
        <v>51</v>
      </c>
      <c r="K169" s="20">
        <v>48</v>
      </c>
      <c r="L169" s="20">
        <v>28</v>
      </c>
      <c r="M169" s="20">
        <v>16</v>
      </c>
      <c r="N169" s="20">
        <v>33</v>
      </c>
      <c r="O169" s="20">
        <v>38</v>
      </c>
      <c r="P169" s="20">
        <v>18</v>
      </c>
      <c r="Q169" s="20">
        <v>33</v>
      </c>
      <c r="R169" s="20" t="s">
        <v>0</v>
      </c>
      <c r="S169" s="12">
        <f t="shared" si="41"/>
        <v>522</v>
      </c>
      <c r="T169" s="12">
        <f t="shared" si="42"/>
        <v>16</v>
      </c>
      <c r="U169" s="12"/>
      <c r="V169" s="20"/>
      <c r="W169" s="20"/>
      <c r="X169" s="20">
        <f t="shared" si="43"/>
        <v>0.216</v>
      </c>
      <c r="Y169" s="20"/>
      <c r="Z169" s="20">
        <f t="shared" si="44"/>
        <v>0.216</v>
      </c>
      <c r="AA169" s="20">
        <f t="shared" si="45"/>
        <v>32.625</v>
      </c>
    </row>
    <row r="170" spans="1:27" x14ac:dyDescent="0.25">
      <c r="A170" s="2">
        <v>18</v>
      </c>
      <c r="B170" s="20">
        <v>25</v>
      </c>
      <c r="C170" s="20">
        <v>37</v>
      </c>
      <c r="D170" s="20">
        <v>24</v>
      </c>
      <c r="E170" s="20">
        <v>43</v>
      </c>
      <c r="F170" s="20">
        <v>38</v>
      </c>
      <c r="G170" s="20">
        <v>42</v>
      </c>
      <c r="H170" s="20">
        <v>35</v>
      </c>
      <c r="I170" s="20">
        <v>39</v>
      </c>
      <c r="J170" s="20">
        <v>25</v>
      </c>
      <c r="K170" s="20">
        <v>25</v>
      </c>
      <c r="L170" s="20">
        <v>38</v>
      </c>
      <c r="M170" s="20">
        <v>27</v>
      </c>
      <c r="N170" s="20">
        <v>42</v>
      </c>
      <c r="O170" s="20">
        <v>42</v>
      </c>
      <c r="P170" s="20">
        <v>51</v>
      </c>
      <c r="Q170" s="20">
        <v>39</v>
      </c>
      <c r="R170" s="20" t="s">
        <v>0</v>
      </c>
      <c r="S170" s="12">
        <f t="shared" si="41"/>
        <v>572</v>
      </c>
      <c r="T170" s="12">
        <f t="shared" si="42"/>
        <v>16</v>
      </c>
      <c r="U170" s="12"/>
      <c r="V170" s="20"/>
      <c r="W170" s="20"/>
      <c r="X170" s="20">
        <f t="shared" si="43"/>
        <v>0.216</v>
      </c>
      <c r="Y170" s="20"/>
      <c r="Z170" s="20">
        <f t="shared" si="44"/>
        <v>0.216</v>
      </c>
      <c r="AA170" s="20">
        <f t="shared" si="45"/>
        <v>35.75</v>
      </c>
    </row>
    <row r="171" spans="1:27" x14ac:dyDescent="0.25">
      <c r="A171" s="2">
        <v>19</v>
      </c>
      <c r="B171" s="20">
        <v>49</v>
      </c>
      <c r="C171" s="20">
        <v>29</v>
      </c>
      <c r="D171" s="20">
        <v>40</v>
      </c>
      <c r="E171" s="20">
        <v>37</v>
      </c>
      <c r="F171" s="20">
        <v>25</v>
      </c>
      <c r="G171" s="20">
        <v>51</v>
      </c>
      <c r="H171" s="20">
        <v>30</v>
      </c>
      <c r="I171" s="20">
        <v>46</v>
      </c>
      <c r="J171" s="20">
        <v>35</v>
      </c>
      <c r="K171" s="20">
        <v>38</v>
      </c>
      <c r="L171" s="20">
        <v>40</v>
      </c>
      <c r="M171" s="20">
        <v>44</v>
      </c>
      <c r="N171" s="20">
        <v>25</v>
      </c>
      <c r="O171" s="20">
        <v>39</v>
      </c>
      <c r="P171" s="20">
        <v>42</v>
      </c>
      <c r="Q171" s="20">
        <v>31</v>
      </c>
      <c r="R171" s="20" t="s">
        <v>0</v>
      </c>
      <c r="S171" s="12">
        <f t="shared" si="41"/>
        <v>601</v>
      </c>
      <c r="T171" s="12">
        <f t="shared" si="42"/>
        <v>16</v>
      </c>
      <c r="U171" s="12"/>
      <c r="V171" s="20"/>
      <c r="W171" s="20"/>
      <c r="X171" s="20">
        <f t="shared" si="43"/>
        <v>0.216</v>
      </c>
      <c r="Y171" s="20"/>
      <c r="Z171" s="20">
        <f t="shared" si="44"/>
        <v>0.216</v>
      </c>
      <c r="AA171" s="20">
        <f t="shared" si="45"/>
        <v>37.5625</v>
      </c>
    </row>
    <row r="172" spans="1:27" x14ac:dyDescent="0.25">
      <c r="A172" s="2">
        <v>20</v>
      </c>
      <c r="B172" s="20">
        <v>37</v>
      </c>
      <c r="C172" s="20">
        <v>38</v>
      </c>
      <c r="D172" s="20">
        <v>41</v>
      </c>
      <c r="E172" s="20">
        <v>27</v>
      </c>
      <c r="F172" s="20">
        <v>49</v>
      </c>
      <c r="G172" s="20">
        <v>25</v>
      </c>
      <c r="H172" s="20">
        <v>27</v>
      </c>
      <c r="I172" s="20">
        <v>41</v>
      </c>
      <c r="J172" s="20">
        <v>45</v>
      </c>
      <c r="K172" s="20">
        <v>32</v>
      </c>
      <c r="L172" s="20">
        <v>25</v>
      </c>
      <c r="M172" s="20">
        <v>32</v>
      </c>
      <c r="N172" s="20">
        <v>49</v>
      </c>
      <c r="O172" s="20">
        <v>31</v>
      </c>
      <c r="P172" s="20">
        <v>35</v>
      </c>
      <c r="Q172" s="20">
        <v>36</v>
      </c>
      <c r="R172" s="20" t="s">
        <v>0</v>
      </c>
      <c r="S172" s="12">
        <f t="shared" si="41"/>
        <v>570</v>
      </c>
      <c r="T172" s="12">
        <f t="shared" si="42"/>
        <v>16</v>
      </c>
      <c r="U172" s="12"/>
      <c r="V172" s="20"/>
      <c r="W172" s="20"/>
      <c r="X172" s="20">
        <f t="shared" si="43"/>
        <v>0.216</v>
      </c>
      <c r="Y172" s="20"/>
      <c r="Z172" s="20">
        <f t="shared" si="44"/>
        <v>0.216</v>
      </c>
      <c r="AA172" s="20">
        <f t="shared" si="45"/>
        <v>35.625</v>
      </c>
    </row>
    <row r="173" spans="1:27" x14ac:dyDescent="0.25">
      <c r="A173" s="2">
        <v>21</v>
      </c>
      <c r="B173" s="20">
        <v>21</v>
      </c>
      <c r="C173" s="20">
        <v>40</v>
      </c>
      <c r="D173" s="20">
        <v>26</v>
      </c>
      <c r="E173" s="20">
        <v>44</v>
      </c>
      <c r="F173" s="20">
        <v>37</v>
      </c>
      <c r="G173" s="20">
        <v>36</v>
      </c>
      <c r="H173" s="20">
        <v>51</v>
      </c>
      <c r="I173" s="19" t="s">
        <v>0</v>
      </c>
      <c r="J173" s="20">
        <v>42</v>
      </c>
      <c r="K173" s="20">
        <v>42</v>
      </c>
      <c r="L173" s="20">
        <v>49</v>
      </c>
      <c r="M173" s="20">
        <v>25</v>
      </c>
      <c r="N173" s="20">
        <v>37</v>
      </c>
      <c r="O173" s="20">
        <v>36</v>
      </c>
      <c r="P173" s="20">
        <v>25</v>
      </c>
      <c r="Q173" s="20">
        <v>30</v>
      </c>
      <c r="R173" s="20" t="s">
        <v>0</v>
      </c>
      <c r="S173" s="12">
        <f t="shared" si="41"/>
        <v>541</v>
      </c>
      <c r="T173" s="12">
        <f t="shared" si="42"/>
        <v>15</v>
      </c>
      <c r="U173" s="12"/>
      <c r="V173" s="20"/>
      <c r="W173" s="20"/>
      <c r="X173" s="20">
        <f t="shared" si="43"/>
        <v>0.20249999999999999</v>
      </c>
      <c r="Y173" s="20"/>
      <c r="Z173" s="20">
        <f t="shared" si="44"/>
        <v>0.20249999999999999</v>
      </c>
      <c r="AA173" s="20">
        <f t="shared" si="45"/>
        <v>36.06666666666667</v>
      </c>
    </row>
    <row r="174" spans="1:27" x14ac:dyDescent="0.25">
      <c r="A174" s="2">
        <v>22</v>
      </c>
      <c r="B174" s="20">
        <v>38</v>
      </c>
      <c r="C174" s="20">
        <v>25</v>
      </c>
      <c r="D174" s="20">
        <v>42</v>
      </c>
      <c r="E174" s="20">
        <v>32</v>
      </c>
      <c r="F174" s="20">
        <v>21</v>
      </c>
      <c r="G174" s="20">
        <v>46</v>
      </c>
      <c r="H174" s="20">
        <v>38</v>
      </c>
      <c r="I174" s="20" t="s">
        <v>0</v>
      </c>
      <c r="J174" s="20">
        <v>37</v>
      </c>
      <c r="K174" s="20">
        <v>51</v>
      </c>
      <c r="L174" s="20">
        <v>37</v>
      </c>
      <c r="M174" s="20">
        <v>49</v>
      </c>
      <c r="N174" s="20">
        <v>21</v>
      </c>
      <c r="O174" s="20">
        <v>30</v>
      </c>
      <c r="P174" s="20">
        <v>49</v>
      </c>
      <c r="Q174" s="20">
        <v>27</v>
      </c>
      <c r="R174" s="20" t="s">
        <v>0</v>
      </c>
      <c r="S174" s="12">
        <f t="shared" si="41"/>
        <v>543</v>
      </c>
      <c r="T174" s="12">
        <f t="shared" si="42"/>
        <v>15</v>
      </c>
      <c r="U174" s="12"/>
      <c r="V174" s="20"/>
      <c r="W174" s="20"/>
      <c r="X174" s="20">
        <f t="shared" si="43"/>
        <v>0.20249999999999999</v>
      </c>
      <c r="Y174" s="20"/>
      <c r="Z174" s="20">
        <f t="shared" si="44"/>
        <v>0.20249999999999999</v>
      </c>
      <c r="AA174" s="20">
        <f t="shared" si="45"/>
        <v>36.200000000000003</v>
      </c>
    </row>
    <row r="175" spans="1:27" x14ac:dyDescent="0.25">
      <c r="A175" s="2">
        <v>23</v>
      </c>
      <c r="B175" s="20">
        <v>42</v>
      </c>
      <c r="C175" s="20">
        <v>45</v>
      </c>
      <c r="D175" s="20">
        <v>51</v>
      </c>
      <c r="E175" s="19" t="s">
        <v>0</v>
      </c>
      <c r="F175" s="20">
        <v>38</v>
      </c>
      <c r="G175" s="20">
        <v>43</v>
      </c>
      <c r="H175" s="20">
        <v>25</v>
      </c>
      <c r="I175" s="12" t="s">
        <v>0</v>
      </c>
      <c r="J175" s="20">
        <v>28</v>
      </c>
      <c r="K175" s="20">
        <v>25</v>
      </c>
      <c r="L175" s="20">
        <v>21</v>
      </c>
      <c r="M175" s="20">
        <v>37</v>
      </c>
      <c r="N175" s="20">
        <v>38</v>
      </c>
      <c r="O175" s="20">
        <v>25</v>
      </c>
      <c r="P175" s="20">
        <v>37</v>
      </c>
      <c r="Q175" s="20">
        <v>51</v>
      </c>
      <c r="R175" s="20" t="s">
        <v>0</v>
      </c>
      <c r="S175" s="12">
        <f t="shared" si="41"/>
        <v>506</v>
      </c>
      <c r="T175" s="12">
        <f t="shared" si="42"/>
        <v>14</v>
      </c>
      <c r="U175" s="12"/>
      <c r="V175" s="20"/>
      <c r="W175" s="20"/>
      <c r="X175" s="20">
        <f t="shared" si="43"/>
        <v>0.189</v>
      </c>
      <c r="Y175" s="20"/>
      <c r="Z175" s="20">
        <f t="shared" si="44"/>
        <v>0.189</v>
      </c>
      <c r="AA175" s="20">
        <f t="shared" si="45"/>
        <v>36.142857142857146</v>
      </c>
    </row>
    <row r="176" spans="1:27" x14ac:dyDescent="0.25">
      <c r="A176" s="2">
        <v>24</v>
      </c>
      <c r="B176" s="20">
        <v>38</v>
      </c>
      <c r="C176" s="20">
        <v>39</v>
      </c>
      <c r="D176" s="20">
        <v>25</v>
      </c>
      <c r="E176" s="12" t="s">
        <v>0</v>
      </c>
      <c r="F176" s="20">
        <v>42</v>
      </c>
      <c r="G176" s="20">
        <v>37</v>
      </c>
      <c r="H176" s="20">
        <v>49</v>
      </c>
      <c r="I176" s="12" t="s">
        <v>0</v>
      </c>
      <c r="J176" s="20">
        <v>38</v>
      </c>
      <c r="K176" s="20">
        <v>36</v>
      </c>
      <c r="L176" s="20">
        <v>38</v>
      </c>
      <c r="M176" s="20">
        <v>21</v>
      </c>
      <c r="N176" s="20">
        <v>42</v>
      </c>
      <c r="O176" s="20">
        <v>36</v>
      </c>
      <c r="P176" s="20">
        <v>21</v>
      </c>
      <c r="Q176" s="20">
        <v>39</v>
      </c>
      <c r="R176" s="20" t="s">
        <v>0</v>
      </c>
      <c r="S176" s="12">
        <f t="shared" si="41"/>
        <v>501</v>
      </c>
      <c r="T176" s="12">
        <f t="shared" si="42"/>
        <v>14</v>
      </c>
      <c r="U176" s="12"/>
      <c r="V176" s="20"/>
      <c r="W176" s="20"/>
      <c r="X176" s="20">
        <f t="shared" si="43"/>
        <v>0.189</v>
      </c>
      <c r="Y176" s="20"/>
      <c r="Z176" s="20">
        <f t="shared" si="44"/>
        <v>0.189</v>
      </c>
      <c r="AA176" s="20">
        <f t="shared" si="45"/>
        <v>35.785714285714285</v>
      </c>
    </row>
    <row r="177" spans="1:27" x14ac:dyDescent="0.25">
      <c r="A177" s="2">
        <v>25</v>
      </c>
      <c r="B177" s="20">
        <v>31</v>
      </c>
      <c r="C177" s="20">
        <v>47</v>
      </c>
      <c r="D177" s="20">
        <v>36</v>
      </c>
      <c r="E177" s="20" t="s">
        <v>0</v>
      </c>
      <c r="F177" s="20">
        <v>38</v>
      </c>
      <c r="G177" s="20">
        <v>29</v>
      </c>
      <c r="H177" s="20">
        <v>37</v>
      </c>
      <c r="I177" s="20" t="s">
        <v>0</v>
      </c>
      <c r="J177" s="20">
        <v>40</v>
      </c>
      <c r="K177" s="20">
        <v>46</v>
      </c>
      <c r="L177" s="20">
        <v>42</v>
      </c>
      <c r="M177" s="20">
        <v>38</v>
      </c>
      <c r="N177" s="20">
        <v>38</v>
      </c>
      <c r="O177" s="20">
        <v>46</v>
      </c>
      <c r="P177" s="20">
        <v>38</v>
      </c>
      <c r="Q177" s="20">
        <v>34</v>
      </c>
      <c r="R177" s="20" t="s">
        <v>0</v>
      </c>
      <c r="S177" s="12">
        <f t="shared" si="41"/>
        <v>540</v>
      </c>
      <c r="T177" s="12">
        <f t="shared" si="42"/>
        <v>14</v>
      </c>
      <c r="U177" s="12"/>
      <c r="V177" s="20"/>
      <c r="W177" s="20"/>
      <c r="X177" s="20">
        <f t="shared" si="43"/>
        <v>0.189</v>
      </c>
      <c r="Y177" s="20"/>
      <c r="Z177" s="20">
        <f t="shared" si="44"/>
        <v>0.189</v>
      </c>
      <c r="AA177" s="20">
        <f t="shared" si="45"/>
        <v>38.571428571428569</v>
      </c>
    </row>
    <row r="178" spans="1:27" x14ac:dyDescent="0.25">
      <c r="A178" s="2">
        <v>26</v>
      </c>
      <c r="B178" s="20">
        <v>35</v>
      </c>
      <c r="C178" s="20">
        <v>25</v>
      </c>
      <c r="D178" s="20">
        <v>45</v>
      </c>
      <c r="E178" s="20" t="s">
        <v>0</v>
      </c>
      <c r="F178" s="20">
        <v>31</v>
      </c>
      <c r="G178" s="20">
        <v>38</v>
      </c>
      <c r="H178" s="20">
        <v>21</v>
      </c>
      <c r="I178" s="20" t="s">
        <v>0</v>
      </c>
      <c r="J178" s="20">
        <v>23</v>
      </c>
      <c r="K178" s="20">
        <v>43</v>
      </c>
      <c r="L178" s="20">
        <v>38</v>
      </c>
      <c r="M178" s="20">
        <v>32</v>
      </c>
      <c r="N178" s="20">
        <v>31</v>
      </c>
      <c r="O178" s="20">
        <v>43</v>
      </c>
      <c r="P178" s="20">
        <v>42</v>
      </c>
      <c r="Q178" s="20">
        <v>53</v>
      </c>
      <c r="R178" s="20" t="s">
        <v>0</v>
      </c>
      <c r="S178" s="12">
        <f t="shared" si="41"/>
        <v>500</v>
      </c>
      <c r="T178" s="12">
        <f t="shared" si="42"/>
        <v>14</v>
      </c>
      <c r="U178" s="12"/>
      <c r="V178" s="20"/>
      <c r="W178" s="20"/>
      <c r="X178" s="20">
        <f t="shared" si="43"/>
        <v>0.189</v>
      </c>
      <c r="Y178" s="20"/>
      <c r="Z178" s="20">
        <f t="shared" si="44"/>
        <v>0.189</v>
      </c>
      <c r="AA178" s="20">
        <f t="shared" si="45"/>
        <v>35.714285714285715</v>
      </c>
    </row>
    <row r="179" spans="1:27" x14ac:dyDescent="0.25">
      <c r="A179" s="2">
        <v>27</v>
      </c>
      <c r="B179" s="20">
        <v>30</v>
      </c>
      <c r="C179" s="20">
        <v>38</v>
      </c>
      <c r="D179" s="20">
        <v>42</v>
      </c>
      <c r="E179" s="20" t="s">
        <v>0</v>
      </c>
      <c r="F179" s="20">
        <v>35</v>
      </c>
      <c r="G179" s="20">
        <v>40</v>
      </c>
      <c r="H179" s="20">
        <v>38</v>
      </c>
      <c r="I179" s="20" t="s">
        <v>0</v>
      </c>
      <c r="J179" s="20">
        <v>50</v>
      </c>
      <c r="K179" s="20">
        <v>37</v>
      </c>
      <c r="L179" s="20">
        <v>31</v>
      </c>
      <c r="M179" s="20">
        <v>42</v>
      </c>
      <c r="N179" s="20">
        <v>35</v>
      </c>
      <c r="O179" s="20">
        <v>37</v>
      </c>
      <c r="P179" s="20">
        <v>38</v>
      </c>
      <c r="Q179" s="20">
        <v>41</v>
      </c>
      <c r="R179" s="20" t="s">
        <v>0</v>
      </c>
      <c r="S179" s="12">
        <f t="shared" si="41"/>
        <v>534</v>
      </c>
      <c r="T179" s="12">
        <f t="shared" si="42"/>
        <v>14</v>
      </c>
      <c r="U179" s="12"/>
      <c r="V179" s="20"/>
      <c r="W179" s="20"/>
      <c r="X179" s="20">
        <f t="shared" si="43"/>
        <v>0.189</v>
      </c>
      <c r="Y179" s="20"/>
      <c r="Z179" s="20">
        <f t="shared" si="44"/>
        <v>0.189</v>
      </c>
      <c r="AA179" s="20">
        <f t="shared" si="45"/>
        <v>38.142857142857146</v>
      </c>
    </row>
    <row r="180" spans="1:27" x14ac:dyDescent="0.25">
      <c r="A180" s="2">
        <v>28</v>
      </c>
      <c r="B180" s="19" t="s">
        <v>0</v>
      </c>
      <c r="C180" s="20">
        <v>34</v>
      </c>
      <c r="D180" s="20">
        <v>37</v>
      </c>
      <c r="E180" s="20" t="s">
        <v>0</v>
      </c>
      <c r="F180" s="20">
        <v>30</v>
      </c>
      <c r="G180" s="20">
        <v>51</v>
      </c>
      <c r="H180" s="20">
        <v>42</v>
      </c>
      <c r="I180" s="20" t="s">
        <v>0</v>
      </c>
      <c r="J180" s="20">
        <v>19</v>
      </c>
      <c r="K180" s="20">
        <v>29</v>
      </c>
      <c r="L180" s="20">
        <v>35</v>
      </c>
      <c r="M180" s="20">
        <v>51</v>
      </c>
      <c r="N180" s="19" t="s">
        <v>0</v>
      </c>
      <c r="O180" s="20">
        <v>29</v>
      </c>
      <c r="P180" s="20">
        <v>31</v>
      </c>
      <c r="Q180" s="20">
        <v>16</v>
      </c>
      <c r="R180" s="20" t="s">
        <v>0</v>
      </c>
      <c r="S180" s="12">
        <f t="shared" si="41"/>
        <v>404</v>
      </c>
      <c r="T180" s="12">
        <f t="shared" si="42"/>
        <v>12</v>
      </c>
      <c r="U180" s="12"/>
      <c r="V180" s="20"/>
      <c r="W180" s="20"/>
      <c r="X180" s="20">
        <f t="shared" si="43"/>
        <v>0.16200000000000001</v>
      </c>
      <c r="Y180" s="20"/>
      <c r="Z180" s="20">
        <f t="shared" si="44"/>
        <v>0.16200000000000001</v>
      </c>
      <c r="AA180" s="20">
        <f t="shared" si="45"/>
        <v>33.666666666666664</v>
      </c>
    </row>
    <row r="181" spans="1:27" x14ac:dyDescent="0.25">
      <c r="A181" s="2">
        <v>29</v>
      </c>
      <c r="B181" s="20" t="s">
        <v>0</v>
      </c>
      <c r="C181" s="20">
        <v>25</v>
      </c>
      <c r="D181" s="20">
        <v>28</v>
      </c>
      <c r="E181" s="20" t="s">
        <v>0</v>
      </c>
      <c r="F181" s="20">
        <v>36</v>
      </c>
      <c r="G181" s="20">
        <v>18</v>
      </c>
      <c r="H181" s="20">
        <v>38</v>
      </c>
      <c r="I181" s="20" t="s">
        <v>0</v>
      </c>
      <c r="J181" s="20">
        <v>42</v>
      </c>
      <c r="K181" s="20">
        <v>38</v>
      </c>
      <c r="L181" s="20">
        <v>30</v>
      </c>
      <c r="M181" s="20">
        <v>25</v>
      </c>
      <c r="N181" s="20" t="s">
        <v>0</v>
      </c>
      <c r="O181" s="20">
        <v>38</v>
      </c>
      <c r="P181" s="20">
        <v>35</v>
      </c>
      <c r="Q181" s="20">
        <v>27</v>
      </c>
      <c r="R181" s="20" t="s">
        <v>0</v>
      </c>
      <c r="S181" s="12">
        <f t="shared" si="41"/>
        <v>380</v>
      </c>
      <c r="T181" s="12">
        <f t="shared" si="42"/>
        <v>12</v>
      </c>
      <c r="U181" s="12"/>
      <c r="V181" s="20"/>
      <c r="W181" s="20"/>
      <c r="X181" s="20">
        <f t="shared" si="43"/>
        <v>0.16200000000000001</v>
      </c>
      <c r="Y181" s="20"/>
      <c r="Z181" s="20">
        <f t="shared" si="44"/>
        <v>0.16200000000000001</v>
      </c>
      <c r="AA181" s="20">
        <f t="shared" si="45"/>
        <v>31.666666666666668</v>
      </c>
    </row>
    <row r="182" spans="1:27" x14ac:dyDescent="0.25">
      <c r="A182" s="2">
        <v>30</v>
      </c>
      <c r="B182" s="20" t="s">
        <v>0</v>
      </c>
      <c r="C182" s="20">
        <v>49</v>
      </c>
      <c r="D182" s="20">
        <v>38</v>
      </c>
      <c r="E182" s="20" t="s">
        <v>0</v>
      </c>
      <c r="F182" s="20">
        <v>42</v>
      </c>
      <c r="G182" s="20">
        <v>34</v>
      </c>
      <c r="H182" s="20">
        <v>31</v>
      </c>
      <c r="I182" s="20" t="s">
        <v>0</v>
      </c>
      <c r="J182" s="20">
        <v>34</v>
      </c>
      <c r="K182" s="20">
        <v>40</v>
      </c>
      <c r="L182" s="20">
        <v>44</v>
      </c>
      <c r="M182" s="20">
        <v>36</v>
      </c>
      <c r="N182" s="12" t="s">
        <v>0</v>
      </c>
      <c r="O182" s="20">
        <v>40</v>
      </c>
      <c r="P182" s="20">
        <v>30</v>
      </c>
      <c r="Q182" s="20">
        <v>44</v>
      </c>
      <c r="R182" s="20" t="s">
        <v>0</v>
      </c>
      <c r="S182" s="12">
        <f t="shared" si="41"/>
        <v>462</v>
      </c>
      <c r="T182" s="12">
        <f t="shared" si="42"/>
        <v>12</v>
      </c>
      <c r="U182" s="12"/>
      <c r="V182" s="20"/>
      <c r="W182" s="20"/>
      <c r="X182" s="20">
        <f t="shared" si="43"/>
        <v>0.16200000000000001</v>
      </c>
      <c r="Y182" s="20"/>
      <c r="Z182" s="20">
        <f t="shared" si="44"/>
        <v>0.16200000000000001</v>
      </c>
      <c r="AA182" s="20">
        <f t="shared" si="45"/>
        <v>38.5</v>
      </c>
    </row>
    <row r="183" spans="1:27" x14ac:dyDescent="0.25">
      <c r="A183" s="2">
        <v>31</v>
      </c>
      <c r="B183" s="20" t="s">
        <v>0</v>
      </c>
      <c r="C183" s="20">
        <v>37</v>
      </c>
      <c r="D183" s="20">
        <v>40</v>
      </c>
      <c r="E183" s="20" t="s">
        <v>0</v>
      </c>
      <c r="F183" s="20">
        <v>51</v>
      </c>
      <c r="G183" s="20">
        <v>48</v>
      </c>
      <c r="H183" s="20">
        <v>35</v>
      </c>
      <c r="I183" s="20" t="s">
        <v>0</v>
      </c>
      <c r="J183" s="20">
        <v>25</v>
      </c>
      <c r="K183" s="20">
        <v>18</v>
      </c>
      <c r="L183" s="20">
        <v>38</v>
      </c>
      <c r="M183" s="20">
        <v>46</v>
      </c>
      <c r="N183" s="20" t="s">
        <v>0</v>
      </c>
      <c r="O183" s="20">
        <v>24</v>
      </c>
      <c r="P183" s="20">
        <v>42</v>
      </c>
      <c r="Q183" s="20">
        <v>32</v>
      </c>
      <c r="R183" s="20" t="s">
        <v>0</v>
      </c>
      <c r="S183" s="12">
        <f t="shared" si="41"/>
        <v>436</v>
      </c>
      <c r="T183" s="12">
        <f t="shared" si="42"/>
        <v>12</v>
      </c>
      <c r="U183" s="12"/>
      <c r="V183" s="20"/>
      <c r="W183" s="20"/>
      <c r="X183" s="20">
        <f t="shared" si="43"/>
        <v>0.16200000000000001</v>
      </c>
      <c r="Y183" s="20"/>
      <c r="Z183" s="20">
        <f t="shared" si="44"/>
        <v>0.16200000000000001</v>
      </c>
      <c r="AA183" s="20">
        <f t="shared" si="45"/>
        <v>36.333333333333336</v>
      </c>
    </row>
    <row r="184" spans="1:27" x14ac:dyDescent="0.25">
      <c r="A184" s="2">
        <v>32</v>
      </c>
      <c r="B184" s="20" t="s">
        <v>0</v>
      </c>
      <c r="C184" s="20">
        <v>21</v>
      </c>
      <c r="D184" s="20">
        <v>53</v>
      </c>
      <c r="E184" s="20" t="s">
        <v>0</v>
      </c>
      <c r="F184" s="20">
        <v>25</v>
      </c>
      <c r="G184" s="20">
        <v>32</v>
      </c>
      <c r="H184" s="20">
        <v>30</v>
      </c>
      <c r="I184" s="20" t="s">
        <v>0</v>
      </c>
      <c r="J184" s="12">
        <v>0</v>
      </c>
      <c r="K184" s="12">
        <v>0</v>
      </c>
      <c r="L184" s="20">
        <v>53</v>
      </c>
      <c r="M184" s="20">
        <v>10</v>
      </c>
      <c r="N184" s="20" t="s">
        <v>0</v>
      </c>
      <c r="O184" s="20">
        <v>0</v>
      </c>
      <c r="P184" s="20">
        <v>37</v>
      </c>
      <c r="Q184" s="20">
        <v>25</v>
      </c>
      <c r="R184" s="20" t="s">
        <v>0</v>
      </c>
      <c r="S184" s="12">
        <f t="shared" si="41"/>
        <v>286</v>
      </c>
      <c r="T184" s="12">
        <f t="shared" si="42"/>
        <v>12</v>
      </c>
      <c r="U184" s="12"/>
      <c r="V184" s="20"/>
      <c r="W184" s="20"/>
      <c r="X184" s="20">
        <f t="shared" si="43"/>
        <v>0.16200000000000001</v>
      </c>
      <c r="Y184" s="20"/>
      <c r="Z184" s="20">
        <f t="shared" si="44"/>
        <v>0.16200000000000001</v>
      </c>
      <c r="AA184" s="20">
        <f t="shared" si="45"/>
        <v>23.833333333333332</v>
      </c>
    </row>
    <row r="185" spans="1:27" x14ac:dyDescent="0.25">
      <c r="A185" s="2">
        <v>33</v>
      </c>
      <c r="B185" s="20" t="s">
        <v>0</v>
      </c>
      <c r="C185" s="20">
        <v>38</v>
      </c>
      <c r="D185" s="20">
        <v>41</v>
      </c>
      <c r="E185" s="20" t="s">
        <v>0</v>
      </c>
      <c r="F185" s="20">
        <v>35</v>
      </c>
      <c r="G185" s="20">
        <v>0</v>
      </c>
      <c r="H185" s="19" t="s">
        <v>0</v>
      </c>
      <c r="I185" s="20" t="s">
        <v>0</v>
      </c>
      <c r="J185" s="19" t="s">
        <v>0</v>
      </c>
      <c r="K185" s="19" t="s">
        <v>0</v>
      </c>
      <c r="L185" s="20">
        <v>41</v>
      </c>
      <c r="M185" s="19" t="s">
        <v>0</v>
      </c>
      <c r="N185" s="20" t="s">
        <v>0</v>
      </c>
      <c r="O185" s="19" t="s">
        <v>0</v>
      </c>
      <c r="P185" s="20">
        <v>25</v>
      </c>
      <c r="Q185" s="20">
        <v>49</v>
      </c>
      <c r="R185" s="20" t="s">
        <v>0</v>
      </c>
      <c r="S185" s="12">
        <f t="shared" si="41"/>
        <v>229</v>
      </c>
      <c r="T185" s="12">
        <f t="shared" si="42"/>
        <v>7</v>
      </c>
      <c r="U185" s="12"/>
      <c r="V185" s="20"/>
      <c r="W185" s="20"/>
      <c r="X185" s="20">
        <f t="shared" si="43"/>
        <v>9.4500000000000001E-2</v>
      </c>
      <c r="Y185" s="20"/>
      <c r="Z185" s="20">
        <f t="shared" si="44"/>
        <v>9.4500000000000001E-2</v>
      </c>
      <c r="AA185" s="20">
        <f t="shared" si="45"/>
        <v>32.714285714285715</v>
      </c>
    </row>
    <row r="186" spans="1:27" x14ac:dyDescent="0.25">
      <c r="A186" s="2">
        <v>34</v>
      </c>
      <c r="B186" s="20" t="s">
        <v>0</v>
      </c>
      <c r="C186" s="20">
        <v>42</v>
      </c>
      <c r="D186" s="20">
        <v>16</v>
      </c>
      <c r="E186" s="20" t="s">
        <v>0</v>
      </c>
      <c r="F186" s="20">
        <v>45</v>
      </c>
      <c r="G186" s="19" t="s">
        <v>0</v>
      </c>
      <c r="H186" s="20" t="s">
        <v>0</v>
      </c>
      <c r="I186" s="20" t="s">
        <v>0</v>
      </c>
      <c r="J186" s="20" t="s">
        <v>0</v>
      </c>
      <c r="K186" s="20" t="s">
        <v>0</v>
      </c>
      <c r="L186" s="20">
        <v>16</v>
      </c>
      <c r="M186" s="20" t="s">
        <v>0</v>
      </c>
      <c r="N186" s="20" t="s">
        <v>0</v>
      </c>
      <c r="O186" s="20" t="s">
        <v>0</v>
      </c>
      <c r="P186" s="20">
        <v>0</v>
      </c>
      <c r="Q186" s="20">
        <v>37</v>
      </c>
      <c r="R186" s="20" t="s">
        <v>0</v>
      </c>
      <c r="S186" s="12">
        <f t="shared" si="41"/>
        <v>156</v>
      </c>
      <c r="T186" s="12">
        <f t="shared" si="42"/>
        <v>6</v>
      </c>
      <c r="U186" s="12"/>
      <c r="V186" s="20"/>
      <c r="W186" s="20"/>
      <c r="X186" s="20">
        <f t="shared" si="43"/>
        <v>8.1000000000000003E-2</v>
      </c>
      <c r="Y186" s="20"/>
      <c r="Z186" s="20">
        <f t="shared" si="44"/>
        <v>8.1000000000000003E-2</v>
      </c>
      <c r="AA186" s="20">
        <f t="shared" si="45"/>
        <v>26</v>
      </c>
    </row>
    <row r="187" spans="1:27" x14ac:dyDescent="0.25">
      <c r="A187" s="2">
        <v>35</v>
      </c>
      <c r="B187" s="20" t="s">
        <v>0</v>
      </c>
      <c r="C187" s="20">
        <v>39</v>
      </c>
      <c r="D187" s="20">
        <v>27</v>
      </c>
      <c r="E187" s="20" t="s">
        <v>0</v>
      </c>
      <c r="F187" s="20">
        <v>42</v>
      </c>
      <c r="G187" s="20" t="s">
        <v>0</v>
      </c>
      <c r="H187" s="20" t="s">
        <v>0</v>
      </c>
      <c r="I187" s="20" t="s">
        <v>0</v>
      </c>
      <c r="J187" s="20" t="s">
        <v>0</v>
      </c>
      <c r="K187" s="20" t="s">
        <v>0</v>
      </c>
      <c r="L187" s="20">
        <v>27</v>
      </c>
      <c r="M187" s="20" t="s">
        <v>0</v>
      </c>
      <c r="N187" s="20" t="s">
        <v>0</v>
      </c>
      <c r="O187" s="20" t="s">
        <v>0</v>
      </c>
      <c r="P187" s="19" t="s">
        <v>0</v>
      </c>
      <c r="Q187" s="20">
        <v>21</v>
      </c>
      <c r="R187" s="20" t="s">
        <v>0</v>
      </c>
      <c r="S187" s="12">
        <f t="shared" si="41"/>
        <v>156</v>
      </c>
      <c r="T187" s="12">
        <f t="shared" si="42"/>
        <v>5</v>
      </c>
      <c r="U187" s="12"/>
      <c r="V187" s="20"/>
      <c r="W187" s="20"/>
      <c r="X187" s="20">
        <f t="shared" si="43"/>
        <v>6.7500000000000004E-2</v>
      </c>
      <c r="Y187" s="20"/>
      <c r="Z187" s="20">
        <f t="shared" si="44"/>
        <v>6.7500000000000004E-2</v>
      </c>
      <c r="AA187" s="20">
        <f t="shared" si="45"/>
        <v>31.2</v>
      </c>
    </row>
    <row r="188" spans="1:27" x14ac:dyDescent="0.25">
      <c r="A188" s="2">
        <v>36</v>
      </c>
      <c r="B188" s="20" t="s">
        <v>0</v>
      </c>
      <c r="C188" s="20">
        <v>31</v>
      </c>
      <c r="D188" s="20">
        <v>44</v>
      </c>
      <c r="E188" s="20" t="s">
        <v>0</v>
      </c>
      <c r="F188" s="20">
        <v>37</v>
      </c>
      <c r="G188" s="20" t="s">
        <v>0</v>
      </c>
      <c r="H188" s="20" t="s">
        <v>0</v>
      </c>
      <c r="I188" s="20" t="s">
        <v>0</v>
      </c>
      <c r="J188" s="20" t="s">
        <v>0</v>
      </c>
      <c r="K188" s="20" t="s">
        <v>0</v>
      </c>
      <c r="L188" s="20">
        <v>44</v>
      </c>
      <c r="M188" s="20" t="s">
        <v>0</v>
      </c>
      <c r="N188" s="20" t="s">
        <v>0</v>
      </c>
      <c r="O188" s="20" t="s">
        <v>0</v>
      </c>
      <c r="P188" s="20" t="s">
        <v>0</v>
      </c>
      <c r="Q188" s="20">
        <v>37</v>
      </c>
      <c r="R188" s="20" t="s">
        <v>0</v>
      </c>
      <c r="S188" s="12">
        <f t="shared" si="41"/>
        <v>193</v>
      </c>
      <c r="T188" s="12">
        <f t="shared" si="42"/>
        <v>5</v>
      </c>
      <c r="U188" s="12"/>
      <c r="V188" s="20"/>
      <c r="W188" s="20"/>
      <c r="X188" s="20">
        <f t="shared" si="43"/>
        <v>6.7500000000000004E-2</v>
      </c>
      <c r="Y188" s="20"/>
      <c r="Z188" s="20">
        <f t="shared" si="44"/>
        <v>6.7500000000000004E-2</v>
      </c>
      <c r="AA188" s="20">
        <f t="shared" si="45"/>
        <v>38.6</v>
      </c>
    </row>
    <row r="189" spans="1:27" x14ac:dyDescent="0.25">
      <c r="A189" s="2">
        <v>37</v>
      </c>
      <c r="B189" s="20" t="s">
        <v>0</v>
      </c>
      <c r="C189" s="20">
        <v>36</v>
      </c>
      <c r="D189" s="20">
        <v>32</v>
      </c>
      <c r="E189" s="20" t="s">
        <v>0</v>
      </c>
      <c r="F189" s="20">
        <v>28</v>
      </c>
      <c r="G189" s="20" t="s">
        <v>0</v>
      </c>
      <c r="H189" s="20" t="s">
        <v>0</v>
      </c>
      <c r="I189" s="20" t="s">
        <v>0</v>
      </c>
      <c r="J189" s="20" t="s">
        <v>0</v>
      </c>
      <c r="K189" s="20" t="s">
        <v>0</v>
      </c>
      <c r="L189" s="20">
        <v>32</v>
      </c>
      <c r="M189" s="20" t="s">
        <v>0</v>
      </c>
      <c r="N189" s="20" t="s">
        <v>0</v>
      </c>
      <c r="O189" s="20" t="s">
        <v>0</v>
      </c>
      <c r="P189" s="20" t="s">
        <v>0</v>
      </c>
      <c r="Q189" s="20">
        <v>0</v>
      </c>
      <c r="R189" s="20" t="s">
        <v>0</v>
      </c>
      <c r="S189" s="12">
        <f t="shared" si="41"/>
        <v>128</v>
      </c>
      <c r="T189" s="12">
        <f t="shared" si="42"/>
        <v>5</v>
      </c>
      <c r="U189" s="12"/>
      <c r="V189" s="20"/>
      <c r="W189" s="20"/>
      <c r="X189" s="20">
        <f t="shared" si="43"/>
        <v>6.7500000000000004E-2</v>
      </c>
      <c r="Y189" s="20"/>
      <c r="Z189" s="20">
        <f t="shared" si="44"/>
        <v>6.7500000000000004E-2</v>
      </c>
      <c r="AA189" s="20">
        <f t="shared" si="45"/>
        <v>25.6</v>
      </c>
    </row>
    <row r="190" spans="1:27" x14ac:dyDescent="0.25">
      <c r="A190" s="2">
        <v>38</v>
      </c>
      <c r="B190" s="20" t="s">
        <v>0</v>
      </c>
      <c r="C190" s="20">
        <v>30</v>
      </c>
      <c r="D190" s="20">
        <v>25</v>
      </c>
      <c r="E190" s="20" t="s">
        <v>0</v>
      </c>
      <c r="F190" s="20">
        <v>38</v>
      </c>
      <c r="G190" s="20" t="s">
        <v>0</v>
      </c>
      <c r="H190" s="20" t="s">
        <v>0</v>
      </c>
      <c r="I190" s="20" t="s">
        <v>0</v>
      </c>
      <c r="J190" s="20" t="s">
        <v>0</v>
      </c>
      <c r="K190" s="20" t="s">
        <v>0</v>
      </c>
      <c r="L190" s="20">
        <v>25</v>
      </c>
      <c r="M190" s="20" t="s">
        <v>0</v>
      </c>
      <c r="N190" s="20" t="s">
        <v>0</v>
      </c>
      <c r="O190" s="20" t="s">
        <v>0</v>
      </c>
      <c r="P190" s="20" t="s">
        <v>0</v>
      </c>
      <c r="Q190" s="19" t="s">
        <v>0</v>
      </c>
      <c r="R190" s="20" t="s">
        <v>0</v>
      </c>
      <c r="S190" s="12">
        <f t="shared" si="41"/>
        <v>118</v>
      </c>
      <c r="T190" s="12">
        <f t="shared" si="42"/>
        <v>4</v>
      </c>
      <c r="U190" s="12"/>
      <c r="V190" s="20"/>
      <c r="W190" s="20"/>
      <c r="X190" s="20">
        <f t="shared" si="43"/>
        <v>5.3999999999999999E-2</v>
      </c>
      <c r="Y190" s="20"/>
      <c r="Z190" s="20">
        <f t="shared" si="44"/>
        <v>5.3999999999999999E-2</v>
      </c>
      <c r="AA190" s="20">
        <f t="shared" si="45"/>
        <v>29.5</v>
      </c>
    </row>
    <row r="191" spans="1:27" x14ac:dyDescent="0.25">
      <c r="A191" s="2">
        <v>39</v>
      </c>
      <c r="B191" s="20" t="s">
        <v>0</v>
      </c>
      <c r="C191" s="20">
        <v>44</v>
      </c>
      <c r="D191" s="20">
        <v>49</v>
      </c>
      <c r="E191" s="20" t="s">
        <v>0</v>
      </c>
      <c r="F191" s="20">
        <v>40</v>
      </c>
      <c r="G191" s="20" t="s">
        <v>0</v>
      </c>
      <c r="H191" s="20" t="s">
        <v>0</v>
      </c>
      <c r="I191" s="20" t="s">
        <v>0</v>
      </c>
      <c r="J191" s="20" t="s">
        <v>0</v>
      </c>
      <c r="K191" s="20" t="s">
        <v>0</v>
      </c>
      <c r="L191" s="20">
        <v>49</v>
      </c>
      <c r="M191" s="20" t="s">
        <v>0</v>
      </c>
      <c r="N191" s="20" t="s">
        <v>0</v>
      </c>
      <c r="O191" s="20" t="s">
        <v>0</v>
      </c>
      <c r="P191" s="20" t="s">
        <v>0</v>
      </c>
      <c r="Q191" s="20" t="s">
        <v>0</v>
      </c>
      <c r="R191" s="20" t="s">
        <v>0</v>
      </c>
      <c r="S191" s="12">
        <f t="shared" si="41"/>
        <v>182</v>
      </c>
      <c r="T191" s="12">
        <f t="shared" si="42"/>
        <v>4</v>
      </c>
      <c r="U191" s="12"/>
      <c r="V191" s="20"/>
      <c r="W191" s="20"/>
      <c r="X191" s="20">
        <f t="shared" si="43"/>
        <v>5.3999999999999999E-2</v>
      </c>
      <c r="Y191" s="20"/>
      <c r="Z191" s="20">
        <f t="shared" si="44"/>
        <v>5.3999999999999999E-2</v>
      </c>
      <c r="AA191" s="20">
        <f t="shared" si="45"/>
        <v>45.5</v>
      </c>
    </row>
    <row r="192" spans="1:27" x14ac:dyDescent="0.25">
      <c r="A192" s="2">
        <v>40</v>
      </c>
      <c r="B192" s="20" t="s">
        <v>0</v>
      </c>
      <c r="C192" s="20">
        <v>24</v>
      </c>
      <c r="D192" s="20">
        <v>37</v>
      </c>
      <c r="E192" s="20" t="s">
        <v>0</v>
      </c>
      <c r="F192" s="20">
        <v>23</v>
      </c>
      <c r="G192" s="20" t="s">
        <v>0</v>
      </c>
      <c r="H192" s="20" t="s">
        <v>0</v>
      </c>
      <c r="I192" s="11" t="s">
        <v>0</v>
      </c>
      <c r="J192" s="20" t="s">
        <v>0</v>
      </c>
      <c r="K192" s="20" t="s">
        <v>0</v>
      </c>
      <c r="L192" s="20">
        <v>37</v>
      </c>
      <c r="M192" s="20" t="s">
        <v>0</v>
      </c>
      <c r="N192" s="20" t="s">
        <v>0</v>
      </c>
      <c r="O192" s="20" t="s">
        <v>0</v>
      </c>
      <c r="P192" s="20" t="s">
        <v>0</v>
      </c>
      <c r="Q192" s="20" t="s">
        <v>0</v>
      </c>
      <c r="R192" s="20" t="s">
        <v>0</v>
      </c>
      <c r="S192" s="12">
        <f t="shared" si="41"/>
        <v>121</v>
      </c>
      <c r="T192" s="12">
        <f t="shared" si="42"/>
        <v>4</v>
      </c>
      <c r="U192" s="12"/>
      <c r="V192" s="20"/>
      <c r="W192" s="20"/>
      <c r="X192" s="20">
        <f t="shared" si="43"/>
        <v>5.3999999999999999E-2</v>
      </c>
      <c r="Y192" s="20"/>
      <c r="Z192" s="20">
        <f t="shared" si="44"/>
        <v>5.3999999999999999E-2</v>
      </c>
      <c r="AA192" s="20">
        <f t="shared" si="45"/>
        <v>30.25</v>
      </c>
    </row>
    <row r="193" spans="1:27" x14ac:dyDescent="0.25">
      <c r="A193" s="2">
        <v>41</v>
      </c>
      <c r="B193" s="20" t="s">
        <v>0</v>
      </c>
      <c r="C193" s="20">
        <v>41</v>
      </c>
      <c r="D193" s="20">
        <v>21</v>
      </c>
      <c r="E193" s="20" t="s">
        <v>0</v>
      </c>
      <c r="F193" s="20">
        <v>44</v>
      </c>
      <c r="G193" s="20" t="s">
        <v>0</v>
      </c>
      <c r="H193" s="20" t="s">
        <v>0</v>
      </c>
      <c r="I193" s="20" t="s">
        <v>0</v>
      </c>
      <c r="J193" s="20" t="s">
        <v>0</v>
      </c>
      <c r="K193" s="20" t="s">
        <v>0</v>
      </c>
      <c r="L193" s="20">
        <v>21</v>
      </c>
      <c r="M193" s="20" t="s">
        <v>0</v>
      </c>
      <c r="N193" s="20" t="s">
        <v>0</v>
      </c>
      <c r="O193" s="20" t="s">
        <v>0</v>
      </c>
      <c r="P193" s="20" t="s">
        <v>0</v>
      </c>
      <c r="Q193" s="20" t="s">
        <v>0</v>
      </c>
      <c r="R193" s="20" t="s">
        <v>0</v>
      </c>
      <c r="S193" s="12">
        <f t="shared" si="41"/>
        <v>127</v>
      </c>
      <c r="T193" s="12">
        <f t="shared" si="42"/>
        <v>4</v>
      </c>
      <c r="U193" s="12"/>
      <c r="V193" s="20"/>
      <c r="W193" s="20"/>
      <c r="X193" s="20">
        <f t="shared" si="43"/>
        <v>5.3999999999999999E-2</v>
      </c>
      <c r="Y193" s="20"/>
      <c r="Z193" s="20">
        <f t="shared" si="44"/>
        <v>5.3999999999999999E-2</v>
      </c>
      <c r="AA193" s="20">
        <f t="shared" si="45"/>
        <v>31.75</v>
      </c>
    </row>
    <row r="194" spans="1:27" x14ac:dyDescent="0.25">
      <c r="A194" s="2">
        <v>42</v>
      </c>
      <c r="B194" s="20" t="s">
        <v>0</v>
      </c>
      <c r="C194" s="20">
        <v>19</v>
      </c>
      <c r="D194" s="19" t="s">
        <v>0</v>
      </c>
      <c r="E194" s="20" t="s">
        <v>0</v>
      </c>
      <c r="F194" s="20">
        <v>20</v>
      </c>
      <c r="G194" s="20" t="s">
        <v>0</v>
      </c>
      <c r="H194" s="20" t="s">
        <v>0</v>
      </c>
      <c r="I194" s="20" t="s">
        <v>0</v>
      </c>
      <c r="J194" s="20" t="s">
        <v>0</v>
      </c>
      <c r="K194" s="20" t="s">
        <v>0</v>
      </c>
      <c r="L194" s="20">
        <v>52</v>
      </c>
      <c r="M194" s="20" t="s">
        <v>0</v>
      </c>
      <c r="N194" s="20" t="s">
        <v>0</v>
      </c>
      <c r="O194" s="20" t="s">
        <v>0</v>
      </c>
      <c r="P194" s="20" t="s">
        <v>0</v>
      </c>
      <c r="Q194" s="20" t="s">
        <v>0</v>
      </c>
      <c r="R194" s="20" t="s">
        <v>0</v>
      </c>
      <c r="S194" s="12">
        <f t="shared" si="41"/>
        <v>91</v>
      </c>
      <c r="T194" s="12">
        <f t="shared" si="42"/>
        <v>3</v>
      </c>
      <c r="U194" s="12"/>
      <c r="V194" s="20"/>
      <c r="W194" s="20"/>
      <c r="X194" s="20">
        <f t="shared" si="43"/>
        <v>4.0500000000000001E-2</v>
      </c>
      <c r="Y194" s="20"/>
      <c r="Z194" s="20">
        <f t="shared" si="44"/>
        <v>4.0500000000000001E-2</v>
      </c>
      <c r="AA194" s="20">
        <f t="shared" si="45"/>
        <v>30.333333333333332</v>
      </c>
    </row>
    <row r="195" spans="1:27" x14ac:dyDescent="0.25">
      <c r="A195" s="2">
        <v>43</v>
      </c>
      <c r="B195" s="20" t="s">
        <v>0</v>
      </c>
      <c r="C195" s="19" t="s">
        <v>0</v>
      </c>
      <c r="D195" s="20" t="s">
        <v>0</v>
      </c>
      <c r="E195" s="20" t="s">
        <v>0</v>
      </c>
      <c r="F195" s="20">
        <v>47</v>
      </c>
      <c r="G195" s="20" t="s">
        <v>0</v>
      </c>
      <c r="H195" s="20" t="s">
        <v>0</v>
      </c>
      <c r="I195" s="20" t="s">
        <v>0</v>
      </c>
      <c r="J195" s="20" t="s">
        <v>0</v>
      </c>
      <c r="K195" s="20" t="s">
        <v>0</v>
      </c>
      <c r="L195" s="20">
        <v>45</v>
      </c>
      <c r="M195" s="20" t="s">
        <v>0</v>
      </c>
      <c r="N195" s="20" t="s">
        <v>0</v>
      </c>
      <c r="O195" s="20" t="s">
        <v>0</v>
      </c>
      <c r="P195" s="20" t="s">
        <v>0</v>
      </c>
      <c r="Q195" s="20" t="s">
        <v>0</v>
      </c>
      <c r="R195" s="20" t="s">
        <v>0</v>
      </c>
      <c r="S195" s="12">
        <f t="shared" si="41"/>
        <v>92</v>
      </c>
      <c r="T195" s="12">
        <f t="shared" si="42"/>
        <v>2</v>
      </c>
      <c r="U195" s="12"/>
      <c r="V195" s="20"/>
      <c r="W195" s="20"/>
      <c r="X195" s="20">
        <f t="shared" si="43"/>
        <v>2.7E-2</v>
      </c>
      <c r="Y195" s="20"/>
      <c r="Z195" s="20">
        <f t="shared" si="44"/>
        <v>2.7E-2</v>
      </c>
      <c r="AA195" s="20">
        <f t="shared" si="45"/>
        <v>46</v>
      </c>
    </row>
    <row r="196" spans="1:27" x14ac:dyDescent="0.25">
      <c r="A196" s="2">
        <v>44</v>
      </c>
      <c r="B196" s="20" t="s">
        <v>0</v>
      </c>
      <c r="C196" s="20" t="s">
        <v>0</v>
      </c>
      <c r="D196" s="20" t="s">
        <v>0</v>
      </c>
      <c r="E196" s="20" t="s">
        <v>0</v>
      </c>
      <c r="F196" s="20">
        <v>36</v>
      </c>
      <c r="G196" s="20" t="s">
        <v>0</v>
      </c>
      <c r="H196" s="20" t="s">
        <v>0</v>
      </c>
      <c r="I196" s="20" t="s">
        <v>0</v>
      </c>
      <c r="J196" s="20" t="s">
        <v>0</v>
      </c>
      <c r="K196" s="20" t="s">
        <v>0</v>
      </c>
      <c r="L196" s="20">
        <v>31</v>
      </c>
      <c r="M196" s="20" t="s">
        <v>0</v>
      </c>
      <c r="N196" s="20" t="s">
        <v>0</v>
      </c>
      <c r="O196" s="20" t="s">
        <v>0</v>
      </c>
      <c r="P196" s="20" t="s">
        <v>0</v>
      </c>
      <c r="Q196" s="20" t="s">
        <v>0</v>
      </c>
      <c r="R196" s="20" t="s">
        <v>0</v>
      </c>
      <c r="S196" s="12">
        <f t="shared" si="41"/>
        <v>67</v>
      </c>
      <c r="T196" s="12">
        <f t="shared" si="42"/>
        <v>2</v>
      </c>
      <c r="U196" s="12"/>
      <c r="V196" s="20"/>
      <c r="W196" s="20"/>
      <c r="X196" s="20">
        <f t="shared" si="43"/>
        <v>2.7E-2</v>
      </c>
      <c r="Y196" s="20"/>
      <c r="Z196" s="20">
        <f t="shared" si="44"/>
        <v>2.7E-2</v>
      </c>
      <c r="AA196" s="20">
        <f t="shared" si="45"/>
        <v>33.5</v>
      </c>
    </row>
    <row r="197" spans="1:27" x14ac:dyDescent="0.25">
      <c r="A197" s="2">
        <v>45</v>
      </c>
      <c r="B197" s="20" t="s">
        <v>0</v>
      </c>
      <c r="C197" s="20" t="s">
        <v>0</v>
      </c>
      <c r="D197" s="20" t="s">
        <v>0</v>
      </c>
      <c r="E197" s="20" t="s">
        <v>0</v>
      </c>
      <c r="F197" s="20">
        <v>25</v>
      </c>
      <c r="G197" s="20" t="s">
        <v>0</v>
      </c>
      <c r="H197" s="20" t="s">
        <v>0</v>
      </c>
      <c r="I197" s="20" t="s">
        <v>0</v>
      </c>
      <c r="J197" s="20" t="s">
        <v>0</v>
      </c>
      <c r="K197" s="20" t="s">
        <v>0</v>
      </c>
      <c r="L197" s="20">
        <v>38</v>
      </c>
      <c r="M197" s="20" t="s">
        <v>0</v>
      </c>
      <c r="N197" s="20" t="s">
        <v>0</v>
      </c>
      <c r="O197" s="20" t="s">
        <v>0</v>
      </c>
      <c r="P197" s="20" t="s">
        <v>0</v>
      </c>
      <c r="Q197" s="20" t="s">
        <v>0</v>
      </c>
      <c r="R197" s="20" t="s">
        <v>0</v>
      </c>
      <c r="S197" s="12">
        <f t="shared" si="41"/>
        <v>63</v>
      </c>
      <c r="T197" s="12">
        <f t="shared" si="42"/>
        <v>2</v>
      </c>
      <c r="U197" s="12"/>
      <c r="V197" s="20"/>
      <c r="W197" s="20"/>
      <c r="X197" s="20">
        <f t="shared" si="43"/>
        <v>2.7E-2</v>
      </c>
      <c r="Y197" s="20"/>
      <c r="Z197" s="20">
        <f t="shared" si="44"/>
        <v>2.7E-2</v>
      </c>
      <c r="AA197" s="20">
        <f t="shared" si="45"/>
        <v>31.5</v>
      </c>
    </row>
    <row r="198" spans="1:27" x14ac:dyDescent="0.25">
      <c r="A198" s="2">
        <v>46</v>
      </c>
      <c r="B198" s="20" t="s">
        <v>0</v>
      </c>
      <c r="C198" s="20" t="s">
        <v>0</v>
      </c>
      <c r="D198" s="20" t="s">
        <v>0</v>
      </c>
      <c r="E198" s="11" t="s">
        <v>0</v>
      </c>
      <c r="F198" s="12">
        <v>0</v>
      </c>
      <c r="G198" s="20" t="s">
        <v>0</v>
      </c>
      <c r="H198" s="20" t="s">
        <v>0</v>
      </c>
      <c r="I198" s="20" t="s">
        <v>0</v>
      </c>
      <c r="J198" s="20" t="s">
        <v>0</v>
      </c>
      <c r="K198" s="20" t="s">
        <v>0</v>
      </c>
      <c r="L198" s="20">
        <v>35</v>
      </c>
      <c r="M198" s="20" t="s">
        <v>0</v>
      </c>
      <c r="N198" s="11" t="s">
        <v>0</v>
      </c>
      <c r="O198" s="11" t="s">
        <v>0</v>
      </c>
      <c r="P198" s="20" t="s">
        <v>0</v>
      </c>
      <c r="Q198" s="20" t="s">
        <v>0</v>
      </c>
      <c r="R198" s="20" t="s">
        <v>0</v>
      </c>
      <c r="S198" s="12">
        <f t="shared" si="41"/>
        <v>35</v>
      </c>
      <c r="T198" s="12">
        <f t="shared" si="42"/>
        <v>2</v>
      </c>
      <c r="U198" s="12"/>
      <c r="V198" s="20"/>
      <c r="W198" s="20"/>
      <c r="X198" s="20">
        <f t="shared" si="43"/>
        <v>2.7E-2</v>
      </c>
      <c r="Y198" s="20"/>
      <c r="Z198" s="20">
        <f t="shared" si="44"/>
        <v>2.7E-2</v>
      </c>
      <c r="AA198" s="20">
        <f t="shared" si="45"/>
        <v>17.5</v>
      </c>
    </row>
    <row r="199" spans="1:27" x14ac:dyDescent="0.25">
      <c r="A199" s="2">
        <v>47</v>
      </c>
      <c r="B199" s="20" t="s">
        <v>0</v>
      </c>
      <c r="C199" s="20" t="s">
        <v>0</v>
      </c>
      <c r="D199" s="20" t="s">
        <v>0</v>
      </c>
      <c r="E199" s="20" t="s">
        <v>0</v>
      </c>
      <c r="F199" s="19" t="s">
        <v>0</v>
      </c>
      <c r="G199" s="20" t="s">
        <v>0</v>
      </c>
      <c r="H199" s="20" t="s">
        <v>0</v>
      </c>
      <c r="I199" s="20" t="s">
        <v>0</v>
      </c>
      <c r="J199" s="20" t="s">
        <v>0</v>
      </c>
      <c r="K199" s="20" t="s">
        <v>0</v>
      </c>
      <c r="L199" s="20">
        <v>51</v>
      </c>
      <c r="M199" s="20" t="s">
        <v>0</v>
      </c>
      <c r="N199" s="20" t="s">
        <v>0</v>
      </c>
      <c r="O199" s="20" t="s">
        <v>0</v>
      </c>
      <c r="P199" s="20" t="s">
        <v>0</v>
      </c>
      <c r="Q199" s="20" t="s">
        <v>0</v>
      </c>
      <c r="R199" s="20" t="s">
        <v>0</v>
      </c>
      <c r="S199" s="12">
        <f t="shared" si="41"/>
        <v>51</v>
      </c>
      <c r="T199" s="12">
        <f t="shared" si="42"/>
        <v>1</v>
      </c>
      <c r="U199" s="12"/>
      <c r="V199" s="20"/>
      <c r="W199" s="20"/>
      <c r="X199" s="20">
        <f t="shared" si="43"/>
        <v>1.35E-2</v>
      </c>
      <c r="Y199" s="20"/>
      <c r="Z199" s="20">
        <f t="shared" si="44"/>
        <v>1.35E-2</v>
      </c>
      <c r="AA199" s="20">
        <f t="shared" si="45"/>
        <v>51</v>
      </c>
    </row>
    <row r="200" spans="1:27" x14ac:dyDescent="0.25">
      <c r="A200" s="2">
        <v>48</v>
      </c>
      <c r="B200" s="20" t="s">
        <v>0</v>
      </c>
      <c r="C200" s="20" t="s">
        <v>0</v>
      </c>
      <c r="D200" s="20" t="s">
        <v>0</v>
      </c>
      <c r="E200" s="20" t="s">
        <v>0</v>
      </c>
      <c r="F200" s="20" t="s">
        <v>0</v>
      </c>
      <c r="G200" s="20" t="s">
        <v>0</v>
      </c>
      <c r="H200" s="20" t="s">
        <v>0</v>
      </c>
      <c r="I200" s="20" t="s">
        <v>0</v>
      </c>
      <c r="J200" s="20" t="s">
        <v>0</v>
      </c>
      <c r="K200" s="20" t="s">
        <v>0</v>
      </c>
      <c r="L200" s="20">
        <v>41</v>
      </c>
      <c r="M200" s="20" t="s">
        <v>0</v>
      </c>
      <c r="N200" s="20" t="s">
        <v>0</v>
      </c>
      <c r="O200" s="20" t="s">
        <v>0</v>
      </c>
      <c r="P200" s="11" t="s">
        <v>0</v>
      </c>
      <c r="Q200" s="20" t="s">
        <v>0</v>
      </c>
      <c r="R200" s="20" t="s">
        <v>0</v>
      </c>
      <c r="S200" s="12">
        <f t="shared" si="41"/>
        <v>41</v>
      </c>
      <c r="T200" s="12">
        <f t="shared" si="42"/>
        <v>1</v>
      </c>
      <c r="U200" s="12"/>
      <c r="V200" s="20"/>
      <c r="W200" s="20"/>
      <c r="X200" s="20">
        <f t="shared" si="43"/>
        <v>1.35E-2</v>
      </c>
      <c r="Y200" s="20"/>
      <c r="Z200" s="20">
        <f t="shared" si="44"/>
        <v>1.35E-2</v>
      </c>
      <c r="AA200" s="20">
        <f t="shared" si="45"/>
        <v>41</v>
      </c>
    </row>
    <row r="201" spans="1:27" x14ac:dyDescent="0.25">
      <c r="A201" s="2">
        <v>49</v>
      </c>
      <c r="B201" s="20" t="s">
        <v>0</v>
      </c>
      <c r="C201" s="20" t="s">
        <v>0</v>
      </c>
      <c r="D201" s="11" t="s">
        <v>0</v>
      </c>
      <c r="E201" s="20" t="s">
        <v>0</v>
      </c>
      <c r="F201" s="20" t="s">
        <v>0</v>
      </c>
      <c r="G201" s="20" t="s">
        <v>0</v>
      </c>
      <c r="H201" s="20" t="s">
        <v>0</v>
      </c>
      <c r="I201" s="20" t="s">
        <v>0</v>
      </c>
      <c r="J201" s="11" t="s">
        <v>0</v>
      </c>
      <c r="K201" s="11" t="s">
        <v>0</v>
      </c>
      <c r="L201" s="20">
        <v>32</v>
      </c>
      <c r="M201" s="20" t="s">
        <v>0</v>
      </c>
      <c r="N201" s="20" t="s">
        <v>0</v>
      </c>
      <c r="O201" s="20" t="s">
        <v>0</v>
      </c>
      <c r="P201" s="20" t="s">
        <v>0</v>
      </c>
      <c r="Q201" s="20" t="s">
        <v>0</v>
      </c>
      <c r="R201" s="20" t="s">
        <v>0</v>
      </c>
      <c r="S201" s="12">
        <f t="shared" si="41"/>
        <v>32</v>
      </c>
      <c r="T201" s="12">
        <f t="shared" si="42"/>
        <v>1</v>
      </c>
      <c r="U201" s="12"/>
      <c r="V201" s="20"/>
      <c r="W201" s="20"/>
      <c r="X201" s="20">
        <f t="shared" si="43"/>
        <v>1.35E-2</v>
      </c>
      <c r="Y201" s="20"/>
      <c r="Z201" s="20">
        <f t="shared" si="44"/>
        <v>1.35E-2</v>
      </c>
      <c r="AA201" s="20">
        <f t="shared" si="45"/>
        <v>32</v>
      </c>
    </row>
    <row r="202" spans="1:27" x14ac:dyDescent="0.25">
      <c r="A202" s="2">
        <v>50</v>
      </c>
      <c r="B202" s="11" t="s">
        <v>0</v>
      </c>
      <c r="C202" s="11" t="s">
        <v>0</v>
      </c>
      <c r="D202" s="11" t="s">
        <v>0</v>
      </c>
      <c r="E202" s="11" t="s">
        <v>0</v>
      </c>
      <c r="F202" s="11" t="s">
        <v>0</v>
      </c>
      <c r="G202" s="11" t="s">
        <v>0</v>
      </c>
      <c r="H202" s="11" t="s">
        <v>0</v>
      </c>
      <c r="I202" s="11" t="s">
        <v>0</v>
      </c>
      <c r="J202" s="11" t="s">
        <v>0</v>
      </c>
      <c r="K202" s="11" t="s">
        <v>0</v>
      </c>
      <c r="L202" s="24" t="s">
        <v>0</v>
      </c>
      <c r="M202" s="11" t="s">
        <v>0</v>
      </c>
      <c r="N202" s="11" t="s">
        <v>0</v>
      </c>
      <c r="O202" s="11" t="s">
        <v>0</v>
      </c>
      <c r="P202" s="20" t="s">
        <v>0</v>
      </c>
      <c r="Q202" s="20" t="s">
        <v>0</v>
      </c>
      <c r="R202" s="20"/>
      <c r="S202" s="12">
        <f t="shared" si="41"/>
        <v>0</v>
      </c>
      <c r="T202" s="12">
        <f t="shared" si="42"/>
        <v>0</v>
      </c>
      <c r="U202" s="12"/>
      <c r="V202" s="20"/>
      <c r="W202" s="20"/>
      <c r="X202" s="20">
        <f t="shared" si="43"/>
        <v>0</v>
      </c>
      <c r="Y202" s="20"/>
      <c r="Z202" s="20">
        <f t="shared" si="44"/>
        <v>0</v>
      </c>
      <c r="AA202" s="20">
        <v>0</v>
      </c>
    </row>
    <row r="203" spans="1:27" x14ac:dyDescent="0.25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 t="s">
        <v>0</v>
      </c>
      <c r="Q203" s="11" t="s">
        <v>0</v>
      </c>
      <c r="R203" s="20"/>
      <c r="S203" s="20"/>
      <c r="T203" s="20"/>
      <c r="U203" s="20"/>
      <c r="V203" s="20"/>
      <c r="W203" s="20"/>
      <c r="X203" s="20"/>
      <c r="Y203" s="20"/>
      <c r="Z203" s="20"/>
      <c r="AA203" s="20"/>
    </row>
    <row r="212" spans="1:27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7" x14ac:dyDescent="0.25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1:27" x14ac:dyDescent="0.25">
      <c r="A214" s="1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1:27" x14ac:dyDescent="0.25">
      <c r="A215" s="1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1:27" ht="33" x14ac:dyDescent="0.45">
      <c r="A216" s="20"/>
      <c r="B216" s="64" t="s">
        <v>103</v>
      </c>
      <c r="C216" s="64"/>
      <c r="D216" s="64"/>
      <c r="E216" s="64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20"/>
      <c r="S216" s="57" t="s">
        <v>99</v>
      </c>
      <c r="T216" s="58" t="s">
        <v>105</v>
      </c>
      <c r="U216" s="57" t="s">
        <v>100</v>
      </c>
      <c r="V216" s="57" t="s">
        <v>106</v>
      </c>
      <c r="W216" s="20"/>
      <c r="X216" s="54" t="s">
        <v>33</v>
      </c>
      <c r="Y216" s="20"/>
      <c r="Z216" s="54" t="s">
        <v>33</v>
      </c>
      <c r="AA216" s="54" t="s">
        <v>104</v>
      </c>
    </row>
    <row r="217" spans="1:27" x14ac:dyDescent="0.25">
      <c r="A217" s="4" t="s">
        <v>6</v>
      </c>
      <c r="B217" s="60">
        <v>1</v>
      </c>
      <c r="C217" s="60">
        <v>2</v>
      </c>
      <c r="D217" s="60">
        <v>3</v>
      </c>
      <c r="E217" s="60">
        <v>4</v>
      </c>
      <c r="F217" s="60">
        <v>5</v>
      </c>
      <c r="G217" s="60">
        <v>6</v>
      </c>
      <c r="H217" s="60">
        <v>7</v>
      </c>
      <c r="I217" s="60">
        <v>8</v>
      </c>
      <c r="J217" s="60">
        <v>9</v>
      </c>
      <c r="K217" s="60">
        <v>10</v>
      </c>
      <c r="L217" s="60">
        <v>11</v>
      </c>
      <c r="M217" s="60">
        <v>12</v>
      </c>
      <c r="N217" s="60">
        <v>13</v>
      </c>
      <c r="O217" s="60">
        <v>14</v>
      </c>
      <c r="P217" s="60">
        <v>15</v>
      </c>
      <c r="Q217" s="60">
        <v>16</v>
      </c>
      <c r="R217" s="12"/>
      <c r="S217" s="40"/>
      <c r="T217" s="40"/>
      <c r="U217" s="62">
        <v>0.6</v>
      </c>
      <c r="V217" s="50">
        <v>0.64</v>
      </c>
      <c r="W217" s="12"/>
      <c r="Y217" s="12"/>
      <c r="Z217" s="12"/>
    </row>
    <row r="218" spans="1:27" x14ac:dyDescent="0.25">
      <c r="A218" s="2" t="s">
        <v>91</v>
      </c>
      <c r="B218" s="20">
        <v>5</v>
      </c>
      <c r="C218" s="20">
        <v>8</v>
      </c>
      <c r="D218" s="20">
        <v>7</v>
      </c>
      <c r="E218" s="20">
        <v>9</v>
      </c>
      <c r="F218" s="20">
        <v>8</v>
      </c>
      <c r="G218" s="20">
        <v>10</v>
      </c>
      <c r="H218" s="20">
        <v>14</v>
      </c>
      <c r="I218" s="20">
        <v>11</v>
      </c>
      <c r="J218" s="20">
        <v>7</v>
      </c>
      <c r="K218" s="20">
        <v>10</v>
      </c>
      <c r="L218" s="20">
        <v>11</v>
      </c>
      <c r="M218" s="20" t="s">
        <v>7</v>
      </c>
      <c r="N218" s="20">
        <v>10</v>
      </c>
      <c r="O218" s="20" t="s">
        <v>7</v>
      </c>
      <c r="P218" s="20">
        <v>8</v>
      </c>
      <c r="Q218" s="20">
        <v>12</v>
      </c>
      <c r="R218" s="20"/>
      <c r="S218" s="12">
        <f>SUM(B218:Q218)</f>
        <v>130</v>
      </c>
      <c r="T218" s="12">
        <f>COUNT(B218:Q218)</f>
        <v>14</v>
      </c>
      <c r="U218" s="12"/>
      <c r="V218" s="20"/>
      <c r="W218" s="20"/>
      <c r="X218" s="20">
        <f>0.6*0.64*(T218/14)</f>
        <v>0.38400000000000001</v>
      </c>
      <c r="Y218" s="20">
        <v>0.26666666666666666</v>
      </c>
      <c r="Z218" s="20">
        <f>X218-(Y218*0.64)</f>
        <v>0.21333333333333335</v>
      </c>
      <c r="AA218" s="20">
        <f>S218/T218</f>
        <v>9.2857142857142865</v>
      </c>
    </row>
    <row r="219" spans="1:27" x14ac:dyDescent="0.25">
      <c r="A219" s="2">
        <v>2</v>
      </c>
      <c r="B219" s="20">
        <v>15</v>
      </c>
      <c r="C219" s="20">
        <v>21</v>
      </c>
      <c r="D219" s="20">
        <v>15</v>
      </c>
      <c r="E219" s="20">
        <v>21</v>
      </c>
      <c r="F219" s="20">
        <v>21</v>
      </c>
      <c r="G219" s="20">
        <v>22</v>
      </c>
      <c r="H219" s="20">
        <v>17</v>
      </c>
      <c r="I219" s="20">
        <v>18</v>
      </c>
      <c r="J219" s="20">
        <v>16</v>
      </c>
      <c r="K219" s="20">
        <v>19</v>
      </c>
      <c r="L219" s="20">
        <v>11</v>
      </c>
      <c r="M219" s="20" t="s">
        <v>0</v>
      </c>
      <c r="N219" s="20">
        <v>21</v>
      </c>
      <c r="O219" s="20" t="s">
        <v>0</v>
      </c>
      <c r="P219" s="20">
        <v>19</v>
      </c>
      <c r="Q219" s="20">
        <v>13</v>
      </c>
      <c r="R219" s="20"/>
      <c r="S219" s="12">
        <f t="shared" ref="S219:S278" si="46">SUM(B219:Q219)</f>
        <v>249</v>
      </c>
      <c r="T219" s="12">
        <f t="shared" ref="T219:T278" si="47">COUNT(B219:Q219)</f>
        <v>14</v>
      </c>
      <c r="U219" s="12"/>
      <c r="V219" s="20"/>
      <c r="W219" s="20"/>
      <c r="X219" s="20">
        <f t="shared" ref="X219:X278" si="48">0.6*0.64*(T219/14)</f>
        <v>0.38400000000000001</v>
      </c>
      <c r="Y219" s="20">
        <v>8.3333333333333329E-2</v>
      </c>
      <c r="Z219" s="20">
        <f t="shared" ref="Z219:Z278" si="49">X219-(Y219*0.64)</f>
        <v>0.33066666666666666</v>
      </c>
      <c r="AA219" s="20">
        <f t="shared" ref="AA219:AA277" si="50">S219/T219</f>
        <v>17.785714285714285</v>
      </c>
    </row>
    <row r="220" spans="1:27" x14ac:dyDescent="0.25">
      <c r="A220" s="2">
        <v>3</v>
      </c>
      <c r="B220" s="20">
        <v>23</v>
      </c>
      <c r="C220" s="20">
        <v>15</v>
      </c>
      <c r="D220" s="20">
        <v>13</v>
      </c>
      <c r="E220" s="20">
        <v>16</v>
      </c>
      <c r="F220" s="20">
        <v>16</v>
      </c>
      <c r="G220" s="20">
        <v>15</v>
      </c>
      <c r="H220" s="20">
        <v>18</v>
      </c>
      <c r="I220" s="20">
        <v>18</v>
      </c>
      <c r="J220" s="20">
        <v>16</v>
      </c>
      <c r="K220" s="20">
        <v>15</v>
      </c>
      <c r="L220" s="20">
        <v>17</v>
      </c>
      <c r="M220" s="20" t="s">
        <v>0</v>
      </c>
      <c r="N220" s="20">
        <v>16</v>
      </c>
      <c r="O220" s="20" t="s">
        <v>0</v>
      </c>
      <c r="P220" s="20">
        <v>11</v>
      </c>
      <c r="Q220" s="20">
        <v>17</v>
      </c>
      <c r="R220" s="20"/>
      <c r="S220" s="12">
        <f t="shared" si="46"/>
        <v>226</v>
      </c>
      <c r="T220" s="12">
        <f t="shared" si="47"/>
        <v>14</v>
      </c>
      <c r="U220" s="12"/>
      <c r="V220" s="20"/>
      <c r="W220" s="20"/>
      <c r="X220" s="20">
        <f t="shared" si="48"/>
        <v>0.38400000000000001</v>
      </c>
      <c r="Y220" s="20">
        <v>3.3333333333333333E-2</v>
      </c>
      <c r="Z220" s="20">
        <f t="shared" si="49"/>
        <v>0.36266666666666669</v>
      </c>
      <c r="AA220" s="20">
        <f t="shared" si="50"/>
        <v>16.142857142857142</v>
      </c>
    </row>
    <row r="221" spans="1:27" x14ac:dyDescent="0.25">
      <c r="A221" s="2">
        <v>4</v>
      </c>
      <c r="B221" s="20">
        <v>18</v>
      </c>
      <c r="C221" s="20">
        <v>9</v>
      </c>
      <c r="D221" s="20">
        <v>21</v>
      </c>
      <c r="E221" s="20">
        <v>13</v>
      </c>
      <c r="F221" s="20">
        <v>15</v>
      </c>
      <c r="G221" s="20">
        <v>7</v>
      </c>
      <c r="H221" s="20">
        <v>14</v>
      </c>
      <c r="I221" s="20">
        <v>21</v>
      </c>
      <c r="J221" s="20">
        <v>21</v>
      </c>
      <c r="K221" s="20">
        <v>16</v>
      </c>
      <c r="L221" s="20">
        <v>20</v>
      </c>
      <c r="M221" s="20" t="s">
        <v>0</v>
      </c>
      <c r="N221" s="20">
        <v>13</v>
      </c>
      <c r="O221" s="20" t="s">
        <v>0</v>
      </c>
      <c r="P221" s="20">
        <v>17</v>
      </c>
      <c r="Q221" s="20">
        <v>23</v>
      </c>
      <c r="R221" s="20"/>
      <c r="S221" s="12">
        <f t="shared" si="46"/>
        <v>228</v>
      </c>
      <c r="T221" s="12">
        <f t="shared" si="47"/>
        <v>14</v>
      </c>
      <c r="U221" s="12"/>
      <c r="V221" s="20"/>
      <c r="W221" s="20"/>
      <c r="X221" s="20">
        <f t="shared" si="48"/>
        <v>0.38400000000000001</v>
      </c>
      <c r="Y221" s="20">
        <v>1.6666666666666666E-2</v>
      </c>
      <c r="Z221" s="20">
        <f t="shared" si="49"/>
        <v>0.37333333333333335</v>
      </c>
      <c r="AA221" s="20">
        <f t="shared" si="50"/>
        <v>16.285714285714285</v>
      </c>
    </row>
    <row r="222" spans="1:27" x14ac:dyDescent="0.25">
      <c r="A222" s="2">
        <v>5</v>
      </c>
      <c r="B222" s="20">
        <v>9</v>
      </c>
      <c r="C222" s="20">
        <v>23</v>
      </c>
      <c r="D222" s="20">
        <v>10</v>
      </c>
      <c r="E222" s="20">
        <v>18</v>
      </c>
      <c r="F222" s="20">
        <v>16</v>
      </c>
      <c r="G222" s="20">
        <v>15</v>
      </c>
      <c r="H222" s="20">
        <v>14</v>
      </c>
      <c r="I222" s="20">
        <v>15</v>
      </c>
      <c r="J222" s="20">
        <v>8</v>
      </c>
      <c r="K222" s="20">
        <v>19</v>
      </c>
      <c r="L222" s="20">
        <v>7</v>
      </c>
      <c r="M222" s="20" t="s">
        <v>0</v>
      </c>
      <c r="N222" s="20">
        <v>23</v>
      </c>
      <c r="O222" s="20" t="s">
        <v>0</v>
      </c>
      <c r="P222" s="20">
        <v>20</v>
      </c>
      <c r="Q222" s="20">
        <v>15</v>
      </c>
      <c r="R222" s="20"/>
      <c r="S222" s="12">
        <f t="shared" si="46"/>
        <v>212</v>
      </c>
      <c r="T222" s="12">
        <f t="shared" si="47"/>
        <v>14</v>
      </c>
      <c r="U222" s="12"/>
      <c r="V222" s="20"/>
      <c r="W222" s="20"/>
      <c r="X222" s="20">
        <f t="shared" si="48"/>
        <v>0.38400000000000001</v>
      </c>
      <c r="Y222" s="20"/>
      <c r="Z222" s="20">
        <f t="shared" si="49"/>
        <v>0.38400000000000001</v>
      </c>
      <c r="AA222" s="20">
        <f t="shared" si="50"/>
        <v>15.142857142857142</v>
      </c>
    </row>
    <row r="223" spans="1:27" x14ac:dyDescent="0.25">
      <c r="A223" s="2">
        <v>6</v>
      </c>
      <c r="B223" s="20">
        <v>21</v>
      </c>
      <c r="C223" s="20">
        <v>11</v>
      </c>
      <c r="D223" s="20">
        <v>22</v>
      </c>
      <c r="E223" s="20">
        <v>15</v>
      </c>
      <c r="F223" s="20">
        <v>22</v>
      </c>
      <c r="G223" s="20">
        <v>13</v>
      </c>
      <c r="H223" s="20">
        <v>20</v>
      </c>
      <c r="I223" s="20">
        <v>14</v>
      </c>
      <c r="J223" s="20">
        <v>21</v>
      </c>
      <c r="K223" s="20">
        <v>11</v>
      </c>
      <c r="L223" s="20">
        <v>16</v>
      </c>
      <c r="M223" s="20" t="s">
        <v>0</v>
      </c>
      <c r="N223" s="20">
        <v>16</v>
      </c>
      <c r="O223" s="20" t="s">
        <v>0</v>
      </c>
      <c r="P223" s="20">
        <v>14</v>
      </c>
      <c r="Q223" s="20">
        <v>8</v>
      </c>
      <c r="R223" s="20"/>
      <c r="S223" s="12">
        <f t="shared" si="46"/>
        <v>224</v>
      </c>
      <c r="T223" s="12">
        <f t="shared" si="47"/>
        <v>14</v>
      </c>
      <c r="U223" s="12"/>
      <c r="V223" s="20"/>
      <c r="W223" s="20"/>
      <c r="X223" s="20">
        <f t="shared" si="48"/>
        <v>0.38400000000000001</v>
      </c>
      <c r="Y223" s="20"/>
      <c r="Z223" s="20">
        <f t="shared" si="49"/>
        <v>0.38400000000000001</v>
      </c>
      <c r="AA223" s="20">
        <f t="shared" si="50"/>
        <v>16</v>
      </c>
    </row>
    <row r="224" spans="1:27" x14ac:dyDescent="0.25">
      <c r="A224" s="2">
        <v>7</v>
      </c>
      <c r="B224" s="20">
        <v>17</v>
      </c>
      <c r="C224" s="20">
        <v>20</v>
      </c>
      <c r="D224" s="20">
        <v>13</v>
      </c>
      <c r="E224" s="20">
        <v>12</v>
      </c>
      <c r="F224" s="20">
        <v>7</v>
      </c>
      <c r="G224" s="18" t="s">
        <v>0</v>
      </c>
      <c r="H224" s="20">
        <v>8</v>
      </c>
      <c r="I224" s="20">
        <v>17</v>
      </c>
      <c r="J224" s="20">
        <v>16</v>
      </c>
      <c r="K224" s="20">
        <v>13</v>
      </c>
      <c r="L224" s="20">
        <v>16</v>
      </c>
      <c r="M224" s="20" t="s">
        <v>0</v>
      </c>
      <c r="N224" s="20">
        <v>16</v>
      </c>
      <c r="O224" s="20" t="s">
        <v>0</v>
      </c>
      <c r="P224" s="20">
        <v>21</v>
      </c>
      <c r="Q224" s="20">
        <v>21</v>
      </c>
      <c r="R224" s="20"/>
      <c r="S224" s="12">
        <f t="shared" si="46"/>
        <v>197</v>
      </c>
      <c r="T224" s="12">
        <f t="shared" si="47"/>
        <v>13</v>
      </c>
      <c r="U224" s="12"/>
      <c r="V224" s="20"/>
      <c r="W224" s="20"/>
      <c r="X224" s="20">
        <f t="shared" si="48"/>
        <v>0.35657142857142859</v>
      </c>
      <c r="Y224" s="20"/>
      <c r="Z224" s="20">
        <f t="shared" si="49"/>
        <v>0.35657142857142859</v>
      </c>
      <c r="AA224" s="20">
        <f t="shared" si="50"/>
        <v>15.153846153846153</v>
      </c>
    </row>
    <row r="225" spans="1:27" x14ac:dyDescent="0.25">
      <c r="A225" s="2">
        <v>8</v>
      </c>
      <c r="B225" s="20">
        <v>14</v>
      </c>
      <c r="C225" s="20">
        <v>11</v>
      </c>
      <c r="D225" s="18" t="s">
        <v>0</v>
      </c>
      <c r="E225" s="20">
        <v>13</v>
      </c>
      <c r="F225" s="20">
        <v>16</v>
      </c>
      <c r="G225" s="20" t="s">
        <v>0</v>
      </c>
      <c r="H225" s="20">
        <v>10</v>
      </c>
      <c r="I225" s="20">
        <v>18</v>
      </c>
      <c r="J225" s="20">
        <v>15</v>
      </c>
      <c r="K225" s="20">
        <v>16</v>
      </c>
      <c r="L225" s="20">
        <v>21</v>
      </c>
      <c r="M225" s="20" t="s">
        <v>0</v>
      </c>
      <c r="N225" s="20">
        <v>9</v>
      </c>
      <c r="O225" s="20" t="s">
        <v>0</v>
      </c>
      <c r="P225" s="20">
        <v>16</v>
      </c>
      <c r="Q225" s="20">
        <v>15</v>
      </c>
      <c r="R225" s="20"/>
      <c r="S225" s="12">
        <f t="shared" si="46"/>
        <v>174</v>
      </c>
      <c r="T225" s="12">
        <f t="shared" si="47"/>
        <v>12</v>
      </c>
      <c r="U225" s="12"/>
      <c r="V225" s="20"/>
      <c r="W225" s="20"/>
      <c r="X225" s="20">
        <f t="shared" si="48"/>
        <v>0.32914285714285713</v>
      </c>
      <c r="Y225" s="20"/>
      <c r="Z225" s="20">
        <f t="shared" si="49"/>
        <v>0.32914285714285713</v>
      </c>
      <c r="AA225" s="20">
        <f t="shared" si="50"/>
        <v>14.5</v>
      </c>
    </row>
    <row r="226" spans="1:27" x14ac:dyDescent="0.25">
      <c r="A226" s="2">
        <v>9</v>
      </c>
      <c r="B226" s="20">
        <v>18</v>
      </c>
      <c r="C226" s="20">
        <v>9</v>
      </c>
      <c r="D226" s="20" t="s">
        <v>0</v>
      </c>
      <c r="E226" s="20">
        <v>16</v>
      </c>
      <c r="F226" s="20">
        <v>16</v>
      </c>
      <c r="G226" s="20" t="s">
        <v>0</v>
      </c>
      <c r="H226" s="20">
        <v>20</v>
      </c>
      <c r="I226" s="20">
        <v>14</v>
      </c>
      <c r="J226" s="20">
        <v>11</v>
      </c>
      <c r="K226" s="20">
        <v>16</v>
      </c>
      <c r="L226" s="20">
        <v>19</v>
      </c>
      <c r="M226" s="20" t="s">
        <v>0</v>
      </c>
      <c r="N226" s="20">
        <v>8</v>
      </c>
      <c r="O226" s="20" t="s">
        <v>0</v>
      </c>
      <c r="P226" s="20">
        <v>15</v>
      </c>
      <c r="Q226" s="20">
        <v>9</v>
      </c>
      <c r="R226" s="20"/>
      <c r="S226" s="12">
        <f t="shared" si="46"/>
        <v>171</v>
      </c>
      <c r="T226" s="12">
        <f t="shared" si="47"/>
        <v>12</v>
      </c>
      <c r="U226" s="12"/>
      <c r="V226" s="20"/>
      <c r="W226" s="20"/>
      <c r="X226" s="20">
        <f t="shared" si="48"/>
        <v>0.32914285714285713</v>
      </c>
      <c r="Y226" s="20"/>
      <c r="Z226" s="20">
        <f t="shared" si="49"/>
        <v>0.32914285714285713</v>
      </c>
      <c r="AA226" s="20">
        <f t="shared" si="50"/>
        <v>14.25</v>
      </c>
    </row>
    <row r="227" spans="1:27" x14ac:dyDescent="0.25">
      <c r="A227" s="2">
        <v>10</v>
      </c>
      <c r="B227" s="20">
        <v>15</v>
      </c>
      <c r="C227" s="20">
        <v>21</v>
      </c>
      <c r="D227" s="20" t="s">
        <v>0</v>
      </c>
      <c r="E227" s="20">
        <v>22</v>
      </c>
      <c r="F227" s="20">
        <v>21</v>
      </c>
      <c r="G227" s="20" t="s">
        <v>0</v>
      </c>
      <c r="H227" s="20">
        <v>15</v>
      </c>
      <c r="I227" s="20">
        <v>14</v>
      </c>
      <c r="J227" s="20">
        <v>11</v>
      </c>
      <c r="K227" s="20">
        <v>20</v>
      </c>
      <c r="L227" s="20">
        <v>11</v>
      </c>
      <c r="M227" s="20" t="s">
        <v>0</v>
      </c>
      <c r="N227" s="20">
        <v>21</v>
      </c>
      <c r="O227" s="20" t="s">
        <v>0</v>
      </c>
      <c r="P227" s="20">
        <v>10</v>
      </c>
      <c r="Q227" s="20">
        <v>23</v>
      </c>
      <c r="R227" s="20"/>
      <c r="S227" s="12">
        <f t="shared" si="46"/>
        <v>204</v>
      </c>
      <c r="T227" s="12">
        <f t="shared" si="47"/>
        <v>12</v>
      </c>
      <c r="U227" s="12"/>
      <c r="V227" s="20"/>
      <c r="W227" s="20"/>
      <c r="X227" s="20">
        <f t="shared" si="48"/>
        <v>0.32914285714285713</v>
      </c>
      <c r="Y227" s="20"/>
      <c r="Z227" s="20">
        <f t="shared" si="49"/>
        <v>0.32914285714285713</v>
      </c>
      <c r="AA227" s="20">
        <f t="shared" si="50"/>
        <v>17</v>
      </c>
    </row>
    <row r="228" spans="1:27" x14ac:dyDescent="0.25">
      <c r="A228" s="2">
        <v>11</v>
      </c>
      <c r="B228" s="20">
        <v>12</v>
      </c>
      <c r="C228" s="20">
        <v>17</v>
      </c>
      <c r="D228" s="20" t="s">
        <v>0</v>
      </c>
      <c r="E228" s="20">
        <v>7</v>
      </c>
      <c r="F228" s="20">
        <v>11</v>
      </c>
      <c r="G228" s="20" t="s">
        <v>0</v>
      </c>
      <c r="H228" s="20">
        <v>16</v>
      </c>
      <c r="I228" s="20">
        <v>20</v>
      </c>
      <c r="J228" s="20">
        <v>17</v>
      </c>
      <c r="K228" s="20">
        <v>10</v>
      </c>
      <c r="L228" s="20">
        <v>13</v>
      </c>
      <c r="M228" s="20" t="s">
        <v>0</v>
      </c>
      <c r="N228" s="20">
        <v>16</v>
      </c>
      <c r="O228" s="20" t="s">
        <v>0</v>
      </c>
      <c r="P228" s="20">
        <v>20</v>
      </c>
      <c r="Q228" s="20">
        <v>7</v>
      </c>
      <c r="R228" s="20"/>
      <c r="S228" s="12">
        <f t="shared" si="46"/>
        <v>166</v>
      </c>
      <c r="T228" s="12">
        <f t="shared" si="47"/>
        <v>12</v>
      </c>
      <c r="U228" s="12"/>
      <c r="V228" s="20"/>
      <c r="W228" s="20"/>
      <c r="X228" s="20">
        <f t="shared" si="48"/>
        <v>0.32914285714285713</v>
      </c>
      <c r="Y228" s="20"/>
      <c r="Z228" s="20">
        <f t="shared" si="49"/>
        <v>0.32914285714285713</v>
      </c>
      <c r="AA228" s="20">
        <f t="shared" si="50"/>
        <v>13.833333333333334</v>
      </c>
    </row>
    <row r="229" spans="1:27" x14ac:dyDescent="0.25">
      <c r="A229" s="2">
        <v>12</v>
      </c>
      <c r="B229" s="20">
        <v>14</v>
      </c>
      <c r="C229" s="20">
        <v>14</v>
      </c>
      <c r="D229" s="20" t="s">
        <v>0</v>
      </c>
      <c r="E229" s="20">
        <v>15</v>
      </c>
      <c r="F229" s="20">
        <v>11</v>
      </c>
      <c r="G229" s="20" t="s">
        <v>0</v>
      </c>
      <c r="H229" s="20">
        <v>19</v>
      </c>
      <c r="I229" s="20">
        <v>11</v>
      </c>
      <c r="J229" s="20">
        <v>20</v>
      </c>
      <c r="K229" s="20">
        <v>14</v>
      </c>
      <c r="L229" s="20">
        <v>16</v>
      </c>
      <c r="M229" s="20" t="s">
        <v>0</v>
      </c>
      <c r="N229" s="20">
        <v>15</v>
      </c>
      <c r="O229" s="20" t="s">
        <v>0</v>
      </c>
      <c r="P229" s="20">
        <v>15</v>
      </c>
      <c r="Q229" s="20">
        <v>5</v>
      </c>
      <c r="R229" s="20"/>
      <c r="S229" s="12">
        <f t="shared" si="46"/>
        <v>169</v>
      </c>
      <c r="T229" s="12">
        <f t="shared" si="47"/>
        <v>12</v>
      </c>
      <c r="U229" s="12"/>
      <c r="V229" s="20"/>
      <c r="W229" s="20"/>
      <c r="X229" s="20">
        <f t="shared" si="48"/>
        <v>0.32914285714285713</v>
      </c>
      <c r="Y229" s="20"/>
      <c r="Z229" s="20">
        <f t="shared" si="49"/>
        <v>0.32914285714285713</v>
      </c>
      <c r="AA229" s="20">
        <f t="shared" si="50"/>
        <v>14.083333333333334</v>
      </c>
    </row>
    <row r="230" spans="1:27" x14ac:dyDescent="0.25">
      <c r="A230" s="2">
        <v>13</v>
      </c>
      <c r="B230" s="20">
        <v>17</v>
      </c>
      <c r="C230" s="20">
        <v>23</v>
      </c>
      <c r="D230" s="20" t="s">
        <v>0</v>
      </c>
      <c r="E230" s="20">
        <v>13</v>
      </c>
      <c r="F230" s="20">
        <v>17</v>
      </c>
      <c r="G230" s="20" t="s">
        <v>0</v>
      </c>
      <c r="H230" s="20">
        <v>11</v>
      </c>
      <c r="I230" s="20">
        <v>9</v>
      </c>
      <c r="J230" s="20">
        <v>16</v>
      </c>
      <c r="K230" s="20">
        <v>13</v>
      </c>
      <c r="L230" s="20">
        <v>10</v>
      </c>
      <c r="M230" s="20" t="s">
        <v>0</v>
      </c>
      <c r="N230" s="20">
        <v>16</v>
      </c>
      <c r="O230" s="20" t="s">
        <v>0</v>
      </c>
      <c r="P230" s="20">
        <v>14</v>
      </c>
      <c r="Q230" s="20">
        <v>15</v>
      </c>
      <c r="R230" s="20"/>
      <c r="S230" s="12">
        <f t="shared" si="46"/>
        <v>174</v>
      </c>
      <c r="T230" s="12">
        <f t="shared" si="47"/>
        <v>12</v>
      </c>
      <c r="U230" s="12"/>
      <c r="V230" s="20"/>
      <c r="W230" s="20"/>
      <c r="X230" s="20">
        <f t="shared" si="48"/>
        <v>0.32914285714285713</v>
      </c>
      <c r="Y230" s="20"/>
      <c r="Z230" s="20">
        <f t="shared" si="49"/>
        <v>0.32914285714285713</v>
      </c>
      <c r="AA230" s="20">
        <f t="shared" si="50"/>
        <v>14.5</v>
      </c>
    </row>
    <row r="231" spans="1:27" x14ac:dyDescent="0.25">
      <c r="A231" s="2">
        <v>14</v>
      </c>
      <c r="B231" s="20">
        <v>23</v>
      </c>
      <c r="C231" s="20">
        <v>9</v>
      </c>
      <c r="D231" s="20" t="s">
        <v>0</v>
      </c>
      <c r="E231" s="20">
        <v>21</v>
      </c>
      <c r="F231" s="20">
        <v>20</v>
      </c>
      <c r="G231" s="20" t="s">
        <v>0</v>
      </c>
      <c r="H231" s="20">
        <v>13</v>
      </c>
      <c r="I231" s="18" t="s">
        <v>0</v>
      </c>
      <c r="J231" s="20">
        <v>20</v>
      </c>
      <c r="K231" s="20">
        <v>18</v>
      </c>
      <c r="L231" s="20">
        <v>21</v>
      </c>
      <c r="M231" s="20" t="s">
        <v>0</v>
      </c>
      <c r="N231" s="20">
        <v>20</v>
      </c>
      <c r="O231" s="20" t="s">
        <v>0</v>
      </c>
      <c r="P231" s="20">
        <v>16</v>
      </c>
      <c r="Q231" s="20">
        <v>22</v>
      </c>
      <c r="R231" s="20"/>
      <c r="S231" s="12">
        <f t="shared" si="46"/>
        <v>203</v>
      </c>
      <c r="T231" s="12">
        <f t="shared" si="47"/>
        <v>11</v>
      </c>
      <c r="U231" s="12"/>
      <c r="V231" s="20"/>
      <c r="W231" s="20"/>
      <c r="X231" s="20">
        <f t="shared" si="48"/>
        <v>0.30171428571428571</v>
      </c>
      <c r="Y231" s="20"/>
      <c r="Z231" s="20">
        <f t="shared" si="49"/>
        <v>0.30171428571428571</v>
      </c>
      <c r="AA231" s="20">
        <f t="shared" si="50"/>
        <v>18.454545454545453</v>
      </c>
    </row>
    <row r="232" spans="1:27" x14ac:dyDescent="0.25">
      <c r="A232" s="2">
        <v>15</v>
      </c>
      <c r="B232" s="20">
        <v>15</v>
      </c>
      <c r="C232" s="20">
        <v>20</v>
      </c>
      <c r="D232" s="20" t="s">
        <v>0</v>
      </c>
      <c r="E232" s="20">
        <v>15</v>
      </c>
      <c r="F232" s="20">
        <v>10</v>
      </c>
      <c r="G232" s="20" t="s">
        <v>0</v>
      </c>
      <c r="H232" s="20">
        <v>16</v>
      </c>
      <c r="I232" s="20" t="s">
        <v>0</v>
      </c>
      <c r="J232" s="20">
        <v>10</v>
      </c>
      <c r="K232" s="20">
        <v>8</v>
      </c>
      <c r="L232" s="20">
        <v>16</v>
      </c>
      <c r="M232" s="20" t="s">
        <v>0</v>
      </c>
      <c r="N232" s="20">
        <v>10</v>
      </c>
      <c r="O232" s="20" t="s">
        <v>0</v>
      </c>
      <c r="P232" s="20">
        <v>17</v>
      </c>
      <c r="Q232" s="20">
        <v>18</v>
      </c>
      <c r="R232" s="20"/>
      <c r="S232" s="12">
        <f t="shared" si="46"/>
        <v>155</v>
      </c>
      <c r="T232" s="12">
        <f t="shared" si="47"/>
        <v>11</v>
      </c>
      <c r="U232" s="12"/>
      <c r="V232" s="20"/>
      <c r="W232" s="20"/>
      <c r="X232" s="20">
        <f t="shared" si="48"/>
        <v>0.30171428571428571</v>
      </c>
      <c r="Y232" s="20"/>
      <c r="Z232" s="20">
        <f t="shared" si="49"/>
        <v>0.30171428571428571</v>
      </c>
      <c r="AA232" s="20">
        <f t="shared" si="50"/>
        <v>14.090909090909092</v>
      </c>
    </row>
    <row r="233" spans="1:27" x14ac:dyDescent="0.25">
      <c r="A233" s="2">
        <v>16</v>
      </c>
      <c r="B233" s="20">
        <v>8</v>
      </c>
      <c r="C233" s="20">
        <v>9</v>
      </c>
      <c r="D233" s="20" t="s">
        <v>0</v>
      </c>
      <c r="E233" s="20">
        <v>15</v>
      </c>
      <c r="F233" s="20">
        <v>21</v>
      </c>
      <c r="G233" s="20" t="s">
        <v>0</v>
      </c>
      <c r="H233" s="20">
        <v>17</v>
      </c>
      <c r="I233" s="20" t="s">
        <v>0</v>
      </c>
      <c r="J233" s="20">
        <v>14</v>
      </c>
      <c r="K233" s="20">
        <v>21</v>
      </c>
      <c r="L233" s="20">
        <v>13</v>
      </c>
      <c r="M233" s="20" t="s">
        <v>0</v>
      </c>
      <c r="N233" s="20">
        <v>14</v>
      </c>
      <c r="O233" s="20" t="s">
        <v>0</v>
      </c>
      <c r="P233" s="20">
        <v>21</v>
      </c>
      <c r="Q233" s="20">
        <v>9</v>
      </c>
      <c r="R233" s="20"/>
      <c r="S233" s="12">
        <f t="shared" si="46"/>
        <v>162</v>
      </c>
      <c r="T233" s="12">
        <f t="shared" si="47"/>
        <v>11</v>
      </c>
      <c r="U233" s="12"/>
      <c r="V233" s="20"/>
      <c r="W233" s="20"/>
      <c r="X233" s="20">
        <f t="shared" si="48"/>
        <v>0.30171428571428571</v>
      </c>
      <c r="Y233" s="20"/>
      <c r="Z233" s="20">
        <f t="shared" si="49"/>
        <v>0.30171428571428571</v>
      </c>
      <c r="AA233" s="20">
        <f t="shared" si="50"/>
        <v>14.727272727272727</v>
      </c>
    </row>
    <row r="234" spans="1:27" x14ac:dyDescent="0.25">
      <c r="A234" s="2">
        <v>17</v>
      </c>
      <c r="B234" s="20">
        <v>21</v>
      </c>
      <c r="C234" s="20">
        <v>21</v>
      </c>
      <c r="D234" s="20" t="s">
        <v>0</v>
      </c>
      <c r="E234" s="18" t="s">
        <v>0</v>
      </c>
      <c r="F234" s="20">
        <v>16</v>
      </c>
      <c r="G234" s="20" t="s">
        <v>0</v>
      </c>
      <c r="H234" s="20">
        <v>20</v>
      </c>
      <c r="I234" s="20" t="s">
        <v>0</v>
      </c>
      <c r="J234" s="20">
        <v>16</v>
      </c>
      <c r="K234" s="20">
        <v>16</v>
      </c>
      <c r="L234" s="20">
        <v>16</v>
      </c>
      <c r="M234" s="20" t="s">
        <v>0</v>
      </c>
      <c r="N234" s="20">
        <v>11</v>
      </c>
      <c r="O234" s="20" t="s">
        <v>0</v>
      </c>
      <c r="P234" s="18" t="s">
        <v>0</v>
      </c>
      <c r="Q234" s="20">
        <v>21</v>
      </c>
      <c r="R234" s="20"/>
      <c r="S234" s="12">
        <f t="shared" si="46"/>
        <v>158</v>
      </c>
      <c r="T234" s="12">
        <f t="shared" si="47"/>
        <v>9</v>
      </c>
      <c r="U234" s="12"/>
      <c r="V234" s="20"/>
      <c r="W234" s="20"/>
      <c r="X234" s="20">
        <f t="shared" si="48"/>
        <v>0.24685714285714289</v>
      </c>
      <c r="Y234" s="20"/>
      <c r="Z234" s="20">
        <f t="shared" si="49"/>
        <v>0.24685714285714289</v>
      </c>
      <c r="AA234" s="20">
        <f t="shared" si="50"/>
        <v>17.555555555555557</v>
      </c>
    </row>
    <row r="235" spans="1:27" x14ac:dyDescent="0.25">
      <c r="A235" s="2">
        <v>18</v>
      </c>
      <c r="B235" s="20">
        <v>15</v>
      </c>
      <c r="C235" s="20">
        <v>17</v>
      </c>
      <c r="D235" s="20" t="s">
        <v>0</v>
      </c>
      <c r="E235" s="20" t="s">
        <v>0</v>
      </c>
      <c r="F235" s="20">
        <v>13</v>
      </c>
      <c r="G235" s="20" t="s">
        <v>0</v>
      </c>
      <c r="H235" s="20">
        <v>10</v>
      </c>
      <c r="I235" s="20" t="s">
        <v>0</v>
      </c>
      <c r="J235" s="20">
        <v>19</v>
      </c>
      <c r="K235" s="20">
        <v>15</v>
      </c>
      <c r="L235" s="20">
        <v>14</v>
      </c>
      <c r="M235" s="20" t="s">
        <v>0</v>
      </c>
      <c r="N235" s="20">
        <v>11</v>
      </c>
      <c r="O235" s="20" t="s">
        <v>0</v>
      </c>
      <c r="P235" s="20" t="s">
        <v>0</v>
      </c>
      <c r="Q235" s="20">
        <v>17</v>
      </c>
      <c r="R235" s="20"/>
      <c r="S235" s="12">
        <f t="shared" si="46"/>
        <v>131</v>
      </c>
      <c r="T235" s="12">
        <f t="shared" si="47"/>
        <v>9</v>
      </c>
      <c r="U235" s="12"/>
      <c r="V235" s="20"/>
      <c r="W235" s="20"/>
      <c r="X235" s="20">
        <f t="shared" si="48"/>
        <v>0.24685714285714289</v>
      </c>
      <c r="Y235" s="20"/>
      <c r="Z235" s="20">
        <f t="shared" si="49"/>
        <v>0.24685714285714289</v>
      </c>
      <c r="AA235" s="20">
        <f t="shared" si="50"/>
        <v>14.555555555555555</v>
      </c>
    </row>
    <row r="236" spans="1:27" x14ac:dyDescent="0.25">
      <c r="A236" s="2">
        <v>19</v>
      </c>
      <c r="B236" s="20">
        <v>9</v>
      </c>
      <c r="C236" s="20">
        <v>14</v>
      </c>
      <c r="D236" s="20" t="s">
        <v>0</v>
      </c>
      <c r="E236" s="20" t="s">
        <v>0</v>
      </c>
      <c r="F236" s="20">
        <v>1</v>
      </c>
      <c r="G236" s="20" t="s">
        <v>0</v>
      </c>
      <c r="H236" s="20">
        <v>14</v>
      </c>
      <c r="I236" s="20" t="s">
        <v>0</v>
      </c>
      <c r="J236" s="20">
        <v>11</v>
      </c>
      <c r="K236" s="20">
        <v>7</v>
      </c>
      <c r="L236" s="20">
        <v>17</v>
      </c>
      <c r="M236" s="20" t="s">
        <v>0</v>
      </c>
      <c r="N236" s="20">
        <v>17</v>
      </c>
      <c r="O236" s="20" t="s">
        <v>0</v>
      </c>
      <c r="P236" s="20" t="s">
        <v>0</v>
      </c>
      <c r="Q236" s="20">
        <v>13</v>
      </c>
      <c r="R236" s="20"/>
      <c r="S236" s="12">
        <f t="shared" si="46"/>
        <v>103</v>
      </c>
      <c r="T236" s="12">
        <f t="shared" si="47"/>
        <v>9</v>
      </c>
      <c r="U236" s="12"/>
      <c r="V236" s="20"/>
      <c r="W236" s="20"/>
      <c r="X236" s="20">
        <f t="shared" si="48"/>
        <v>0.24685714285714289</v>
      </c>
      <c r="Y236" s="20"/>
      <c r="Z236" s="20">
        <f t="shared" si="49"/>
        <v>0.24685714285714289</v>
      </c>
      <c r="AA236" s="20">
        <f t="shared" si="50"/>
        <v>11.444444444444445</v>
      </c>
    </row>
    <row r="237" spans="1:27" x14ac:dyDescent="0.25">
      <c r="A237" s="2">
        <v>20</v>
      </c>
      <c r="B237" s="20">
        <v>23</v>
      </c>
      <c r="C237" s="20">
        <v>18</v>
      </c>
      <c r="D237" s="20" t="s">
        <v>0</v>
      </c>
      <c r="E237" s="20" t="s">
        <v>0</v>
      </c>
      <c r="F237" s="20">
        <v>11</v>
      </c>
      <c r="G237" s="20" t="s">
        <v>0</v>
      </c>
      <c r="H237" s="20">
        <v>13</v>
      </c>
      <c r="I237" s="20" t="s">
        <v>0</v>
      </c>
      <c r="J237" s="20">
        <v>13</v>
      </c>
      <c r="K237" s="20">
        <v>16</v>
      </c>
      <c r="L237" s="20">
        <v>10</v>
      </c>
      <c r="M237" s="20" t="s">
        <v>0</v>
      </c>
      <c r="N237" s="20">
        <v>20</v>
      </c>
      <c r="O237" s="20" t="s">
        <v>0</v>
      </c>
      <c r="P237" s="20" t="s">
        <v>0</v>
      </c>
      <c r="Q237" s="20">
        <v>18</v>
      </c>
      <c r="R237" s="20"/>
      <c r="S237" s="12">
        <f t="shared" si="46"/>
        <v>142</v>
      </c>
      <c r="T237" s="12">
        <f t="shared" si="47"/>
        <v>9</v>
      </c>
      <c r="U237" s="12"/>
      <c r="V237" s="20"/>
      <c r="W237" s="20"/>
      <c r="X237" s="20">
        <f t="shared" si="48"/>
        <v>0.24685714285714289</v>
      </c>
      <c r="Y237" s="20"/>
      <c r="Z237" s="20">
        <f t="shared" si="49"/>
        <v>0.24685714285714289</v>
      </c>
      <c r="AA237" s="20">
        <f t="shared" si="50"/>
        <v>15.777777777777779</v>
      </c>
    </row>
    <row r="238" spans="1:27" x14ac:dyDescent="0.25">
      <c r="A238" s="2">
        <v>21</v>
      </c>
      <c r="B238" s="20">
        <v>11</v>
      </c>
      <c r="C238" s="20">
        <v>15</v>
      </c>
      <c r="D238" s="20" t="s">
        <v>0</v>
      </c>
      <c r="E238" s="20" t="s">
        <v>0</v>
      </c>
      <c r="F238" s="20">
        <v>13</v>
      </c>
      <c r="G238" s="20" t="s">
        <v>0</v>
      </c>
      <c r="H238" s="20">
        <v>18</v>
      </c>
      <c r="I238" s="20" t="s">
        <v>0</v>
      </c>
      <c r="J238" s="20">
        <v>16</v>
      </c>
      <c r="K238" s="20">
        <v>16</v>
      </c>
      <c r="L238" s="20">
        <v>10</v>
      </c>
      <c r="M238" s="20" t="s">
        <v>0</v>
      </c>
      <c r="N238" s="20">
        <v>8</v>
      </c>
      <c r="O238" s="20" t="s">
        <v>0</v>
      </c>
      <c r="P238" s="20" t="s">
        <v>0</v>
      </c>
      <c r="Q238" s="20">
        <v>8</v>
      </c>
      <c r="R238" s="20"/>
      <c r="S238" s="12">
        <f t="shared" si="46"/>
        <v>115</v>
      </c>
      <c r="T238" s="12">
        <f t="shared" si="47"/>
        <v>9</v>
      </c>
      <c r="U238" s="12"/>
      <c r="V238" s="20"/>
      <c r="W238" s="20"/>
      <c r="X238" s="20">
        <f t="shared" si="48"/>
        <v>0.24685714285714289</v>
      </c>
      <c r="Y238" s="20"/>
      <c r="Z238" s="20">
        <f t="shared" si="49"/>
        <v>0.24685714285714289</v>
      </c>
      <c r="AA238" s="20">
        <f t="shared" si="50"/>
        <v>12.777777777777779</v>
      </c>
    </row>
    <row r="239" spans="1:27" x14ac:dyDescent="0.25">
      <c r="A239" s="2">
        <v>22</v>
      </c>
      <c r="B239" s="18" t="s">
        <v>0</v>
      </c>
      <c r="C239" s="20">
        <v>12</v>
      </c>
      <c r="D239" s="20" t="s">
        <v>0</v>
      </c>
      <c r="E239" s="20" t="s">
        <v>0</v>
      </c>
      <c r="F239" s="20">
        <v>16</v>
      </c>
      <c r="G239" s="20" t="s">
        <v>0</v>
      </c>
      <c r="H239" s="20">
        <v>8</v>
      </c>
      <c r="I239" s="20" t="s">
        <v>0</v>
      </c>
      <c r="J239" s="20">
        <v>10</v>
      </c>
      <c r="K239" s="20">
        <v>21</v>
      </c>
      <c r="L239" s="20">
        <v>19</v>
      </c>
      <c r="M239" s="20" t="s">
        <v>0</v>
      </c>
      <c r="N239" s="20">
        <v>16</v>
      </c>
      <c r="O239" s="20" t="s">
        <v>0</v>
      </c>
      <c r="P239" s="20" t="s">
        <v>0</v>
      </c>
      <c r="Q239" s="18" t="s">
        <v>0</v>
      </c>
      <c r="R239" s="20"/>
      <c r="S239" s="12">
        <f t="shared" si="46"/>
        <v>102</v>
      </c>
      <c r="T239" s="12">
        <f t="shared" si="47"/>
        <v>7</v>
      </c>
      <c r="U239" s="12"/>
      <c r="V239" s="20"/>
      <c r="W239" s="20"/>
      <c r="X239" s="20">
        <f t="shared" si="48"/>
        <v>0.192</v>
      </c>
      <c r="Y239" s="20"/>
      <c r="Z239" s="20">
        <f t="shared" si="49"/>
        <v>0.192</v>
      </c>
      <c r="AA239" s="20">
        <f t="shared" si="50"/>
        <v>14.571428571428571</v>
      </c>
    </row>
    <row r="240" spans="1:27" x14ac:dyDescent="0.25">
      <c r="A240" s="2">
        <v>23</v>
      </c>
      <c r="B240" s="20" t="s">
        <v>0</v>
      </c>
      <c r="C240" s="20">
        <v>14</v>
      </c>
      <c r="D240" s="20" t="s">
        <v>0</v>
      </c>
      <c r="E240" s="20" t="s">
        <v>0</v>
      </c>
      <c r="F240" s="20">
        <v>16</v>
      </c>
      <c r="G240" s="20" t="s">
        <v>0</v>
      </c>
      <c r="H240" s="20">
        <v>21</v>
      </c>
      <c r="I240" s="20" t="s">
        <v>0</v>
      </c>
      <c r="J240" s="20">
        <v>13</v>
      </c>
      <c r="K240" s="20">
        <v>23</v>
      </c>
      <c r="L240" s="20">
        <v>15</v>
      </c>
      <c r="M240" s="20" t="s">
        <v>0</v>
      </c>
      <c r="N240" s="20">
        <v>21</v>
      </c>
      <c r="O240" s="20" t="s">
        <v>0</v>
      </c>
      <c r="P240" s="20" t="s">
        <v>0</v>
      </c>
      <c r="Q240" s="20" t="s">
        <v>0</v>
      </c>
      <c r="R240" s="20"/>
      <c r="S240" s="12">
        <f t="shared" si="46"/>
        <v>123</v>
      </c>
      <c r="T240" s="12">
        <f t="shared" si="47"/>
        <v>7</v>
      </c>
      <c r="U240" s="12"/>
      <c r="V240" s="20"/>
      <c r="W240" s="20"/>
      <c r="X240" s="20">
        <f t="shared" si="48"/>
        <v>0.192</v>
      </c>
      <c r="Y240" s="20"/>
      <c r="Z240" s="20">
        <f t="shared" si="49"/>
        <v>0.192</v>
      </c>
      <c r="AA240" s="20">
        <f t="shared" si="50"/>
        <v>17.571428571428573</v>
      </c>
    </row>
    <row r="241" spans="1:27" x14ac:dyDescent="0.25">
      <c r="A241" s="2">
        <v>24</v>
      </c>
      <c r="B241" s="20" t="s">
        <v>0</v>
      </c>
      <c r="C241" s="20">
        <v>17</v>
      </c>
      <c r="D241" s="20" t="s">
        <v>0</v>
      </c>
      <c r="E241" s="20" t="s">
        <v>0</v>
      </c>
      <c r="F241" s="20">
        <v>20</v>
      </c>
      <c r="G241" s="20" t="s">
        <v>0</v>
      </c>
      <c r="H241" s="20">
        <v>16</v>
      </c>
      <c r="I241" s="20" t="s">
        <v>0</v>
      </c>
      <c r="J241" s="20">
        <v>16</v>
      </c>
      <c r="K241" s="20">
        <v>16</v>
      </c>
      <c r="L241" s="20">
        <v>16</v>
      </c>
      <c r="M241" s="20" t="s">
        <v>0</v>
      </c>
      <c r="N241" s="20">
        <v>7</v>
      </c>
      <c r="O241" s="20" t="s">
        <v>0</v>
      </c>
      <c r="P241" s="20" t="s">
        <v>0</v>
      </c>
      <c r="Q241" s="20" t="s">
        <v>0</v>
      </c>
      <c r="R241" s="20"/>
      <c r="S241" s="12">
        <f t="shared" si="46"/>
        <v>108</v>
      </c>
      <c r="T241" s="12">
        <f t="shared" si="47"/>
        <v>7</v>
      </c>
      <c r="U241" s="12"/>
      <c r="V241" s="20"/>
      <c r="W241" s="20"/>
      <c r="X241" s="20">
        <f t="shared" si="48"/>
        <v>0.192</v>
      </c>
      <c r="Y241" s="20"/>
      <c r="Z241" s="20">
        <f t="shared" si="49"/>
        <v>0.192</v>
      </c>
      <c r="AA241" s="20">
        <f t="shared" si="50"/>
        <v>15.428571428571429</v>
      </c>
    </row>
    <row r="242" spans="1:27" x14ac:dyDescent="0.25">
      <c r="A242" s="2">
        <v>25</v>
      </c>
      <c r="B242" s="20" t="s">
        <v>0</v>
      </c>
      <c r="C242" s="20">
        <v>23</v>
      </c>
      <c r="D242" s="20" t="s">
        <v>0</v>
      </c>
      <c r="E242" s="20" t="s">
        <v>0</v>
      </c>
      <c r="F242" s="20">
        <v>10</v>
      </c>
      <c r="G242" s="20" t="s">
        <v>0</v>
      </c>
      <c r="H242" s="20">
        <v>15</v>
      </c>
      <c r="I242" s="20" t="s">
        <v>0</v>
      </c>
      <c r="J242" s="20">
        <v>13</v>
      </c>
      <c r="K242" s="20">
        <v>16</v>
      </c>
      <c r="L242" s="20">
        <v>8</v>
      </c>
      <c r="M242" s="20" t="s">
        <v>0</v>
      </c>
      <c r="N242" s="20">
        <v>16</v>
      </c>
      <c r="O242" s="20" t="s">
        <v>0</v>
      </c>
      <c r="P242" s="20" t="s">
        <v>0</v>
      </c>
      <c r="Q242" s="20" t="s">
        <v>0</v>
      </c>
      <c r="R242" s="20"/>
      <c r="S242" s="12">
        <f t="shared" si="46"/>
        <v>101</v>
      </c>
      <c r="T242" s="12">
        <f t="shared" si="47"/>
        <v>7</v>
      </c>
      <c r="U242" s="12"/>
      <c r="V242" s="20"/>
      <c r="W242" s="20"/>
      <c r="X242" s="20">
        <f t="shared" si="48"/>
        <v>0.192</v>
      </c>
      <c r="Y242" s="20"/>
      <c r="Z242" s="20">
        <f t="shared" si="49"/>
        <v>0.192</v>
      </c>
      <c r="AA242" s="20">
        <f t="shared" si="50"/>
        <v>14.428571428571429</v>
      </c>
    </row>
    <row r="243" spans="1:27" x14ac:dyDescent="0.25">
      <c r="A243" s="2">
        <v>26</v>
      </c>
      <c r="B243" s="20" t="s">
        <v>0</v>
      </c>
      <c r="C243" s="20">
        <v>8</v>
      </c>
      <c r="D243" s="20" t="s">
        <v>0</v>
      </c>
      <c r="E243" s="20" t="s">
        <v>0</v>
      </c>
      <c r="F243" s="20">
        <v>14</v>
      </c>
      <c r="G243" s="20" t="s">
        <v>0</v>
      </c>
      <c r="H243" s="20">
        <v>7</v>
      </c>
      <c r="I243" s="20" t="s">
        <v>0</v>
      </c>
      <c r="J243" s="18" t="s">
        <v>0</v>
      </c>
      <c r="K243" s="20">
        <v>9</v>
      </c>
      <c r="L243" s="20">
        <v>21</v>
      </c>
      <c r="M243" s="20" t="s">
        <v>0</v>
      </c>
      <c r="N243" s="20">
        <v>16</v>
      </c>
      <c r="O243" s="20" t="s">
        <v>0</v>
      </c>
      <c r="P243" s="20" t="s">
        <v>0</v>
      </c>
      <c r="Q243" s="20" t="s">
        <v>0</v>
      </c>
      <c r="R243" s="20"/>
      <c r="S243" s="12">
        <f t="shared" si="46"/>
        <v>75</v>
      </c>
      <c r="T243" s="12">
        <f t="shared" si="47"/>
        <v>6</v>
      </c>
      <c r="U243" s="12"/>
      <c r="V243" s="20"/>
      <c r="W243" s="20"/>
      <c r="X243" s="20">
        <f t="shared" si="48"/>
        <v>0.16457142857142856</v>
      </c>
      <c r="Y243" s="20"/>
      <c r="Z243" s="20">
        <f t="shared" si="49"/>
        <v>0.16457142857142856</v>
      </c>
      <c r="AA243" s="20">
        <f t="shared" si="50"/>
        <v>12.5</v>
      </c>
    </row>
    <row r="244" spans="1:27" x14ac:dyDescent="0.25">
      <c r="A244" s="2">
        <v>27</v>
      </c>
      <c r="B244" s="20" t="s">
        <v>0</v>
      </c>
      <c r="C244" s="20">
        <v>15</v>
      </c>
      <c r="D244" s="20" t="s">
        <v>0</v>
      </c>
      <c r="E244" s="20" t="s">
        <v>0</v>
      </c>
      <c r="F244" s="20">
        <v>23</v>
      </c>
      <c r="G244" s="20" t="s">
        <v>0</v>
      </c>
      <c r="H244" s="20">
        <v>16</v>
      </c>
      <c r="I244" s="20" t="s">
        <v>0</v>
      </c>
      <c r="J244" s="20" t="s">
        <v>0</v>
      </c>
      <c r="K244" s="20">
        <v>10</v>
      </c>
      <c r="L244" s="20">
        <v>16</v>
      </c>
      <c r="M244" s="20" t="s">
        <v>0</v>
      </c>
      <c r="N244" s="20">
        <v>21</v>
      </c>
      <c r="O244" s="20" t="s">
        <v>0</v>
      </c>
      <c r="P244" s="20" t="s">
        <v>0</v>
      </c>
      <c r="Q244" s="20" t="s">
        <v>0</v>
      </c>
      <c r="R244" s="20"/>
      <c r="S244" s="12">
        <f t="shared" si="46"/>
        <v>101</v>
      </c>
      <c r="T244" s="12">
        <f t="shared" si="47"/>
        <v>6</v>
      </c>
      <c r="U244" s="12"/>
      <c r="V244" s="20"/>
      <c r="W244" s="20"/>
      <c r="X244" s="20">
        <f t="shared" si="48"/>
        <v>0.16457142857142856</v>
      </c>
      <c r="Y244" s="20"/>
      <c r="Z244" s="20">
        <f t="shared" si="49"/>
        <v>0.16457142857142856</v>
      </c>
      <c r="AA244" s="20">
        <f t="shared" si="50"/>
        <v>16.833333333333332</v>
      </c>
    </row>
    <row r="245" spans="1:27" x14ac:dyDescent="0.25">
      <c r="A245" s="2">
        <v>28</v>
      </c>
      <c r="B245" s="20" t="s">
        <v>0</v>
      </c>
      <c r="C245" s="20">
        <v>14</v>
      </c>
      <c r="D245" s="20" t="s">
        <v>0</v>
      </c>
      <c r="E245" s="20" t="s">
        <v>0</v>
      </c>
      <c r="F245" s="20">
        <v>16</v>
      </c>
      <c r="G245" s="20" t="s">
        <v>0</v>
      </c>
      <c r="H245" s="20">
        <v>17</v>
      </c>
      <c r="I245" s="20" t="s">
        <v>0</v>
      </c>
      <c r="J245" s="20" t="s">
        <v>0</v>
      </c>
      <c r="K245" s="20">
        <v>10</v>
      </c>
      <c r="L245" s="20">
        <v>15</v>
      </c>
      <c r="M245" s="20" t="s">
        <v>0</v>
      </c>
      <c r="N245" s="20">
        <v>16</v>
      </c>
      <c r="O245" s="20" t="s">
        <v>0</v>
      </c>
      <c r="P245" s="20" t="s">
        <v>0</v>
      </c>
      <c r="Q245" s="20" t="s">
        <v>0</v>
      </c>
      <c r="R245" s="20"/>
      <c r="S245" s="12">
        <f t="shared" si="46"/>
        <v>88</v>
      </c>
      <c r="T245" s="12">
        <f t="shared" si="47"/>
        <v>6</v>
      </c>
      <c r="U245" s="12"/>
      <c r="V245" s="20"/>
      <c r="W245" s="20"/>
      <c r="X245" s="20">
        <f t="shared" si="48"/>
        <v>0.16457142857142856</v>
      </c>
      <c r="Y245" s="20"/>
      <c r="Z245" s="20">
        <f t="shared" si="49"/>
        <v>0.16457142857142856</v>
      </c>
      <c r="AA245" s="20">
        <f t="shared" si="50"/>
        <v>14.666666666666666</v>
      </c>
    </row>
    <row r="246" spans="1:27" x14ac:dyDescent="0.25">
      <c r="A246" s="2">
        <v>29</v>
      </c>
      <c r="B246" s="20" t="s">
        <v>0</v>
      </c>
      <c r="C246" s="20">
        <v>21</v>
      </c>
      <c r="D246" s="20" t="s">
        <v>0</v>
      </c>
      <c r="E246" s="20" t="s">
        <v>0</v>
      </c>
      <c r="F246" s="20">
        <v>16</v>
      </c>
      <c r="G246" s="20" t="s">
        <v>0</v>
      </c>
      <c r="H246" s="20">
        <v>21</v>
      </c>
      <c r="I246" s="20" t="s">
        <v>0</v>
      </c>
      <c r="J246" s="20" t="s">
        <v>0</v>
      </c>
      <c r="K246" s="20">
        <v>21</v>
      </c>
      <c r="L246" s="20">
        <v>23</v>
      </c>
      <c r="M246" s="20" t="s">
        <v>0</v>
      </c>
      <c r="N246" s="20">
        <v>14</v>
      </c>
      <c r="O246" s="20" t="s">
        <v>0</v>
      </c>
      <c r="P246" s="20" t="s">
        <v>0</v>
      </c>
      <c r="Q246" s="20" t="s">
        <v>0</v>
      </c>
      <c r="R246" s="20"/>
      <c r="S246" s="12">
        <f t="shared" si="46"/>
        <v>116</v>
      </c>
      <c r="T246" s="12">
        <f t="shared" si="47"/>
        <v>6</v>
      </c>
      <c r="U246" s="12"/>
      <c r="V246" s="20"/>
      <c r="W246" s="20"/>
      <c r="X246" s="20">
        <f t="shared" si="48"/>
        <v>0.16457142857142856</v>
      </c>
      <c r="Y246" s="20"/>
      <c r="Z246" s="20">
        <f t="shared" si="49"/>
        <v>0.16457142857142856</v>
      </c>
      <c r="AA246" s="20">
        <f t="shared" si="50"/>
        <v>19.333333333333332</v>
      </c>
    </row>
    <row r="247" spans="1:27" x14ac:dyDescent="0.25">
      <c r="A247" s="2">
        <v>30</v>
      </c>
      <c r="B247" s="20" t="s">
        <v>0</v>
      </c>
      <c r="C247" s="20">
        <v>15</v>
      </c>
      <c r="D247" s="20" t="s">
        <v>0</v>
      </c>
      <c r="E247" s="20" t="s">
        <v>0</v>
      </c>
      <c r="F247" s="20">
        <v>9</v>
      </c>
      <c r="G247" s="20" t="s">
        <v>0</v>
      </c>
      <c r="H247" s="20">
        <v>23</v>
      </c>
      <c r="I247" s="20" t="s">
        <v>0</v>
      </c>
      <c r="J247" s="20" t="s">
        <v>0</v>
      </c>
      <c r="K247" s="20">
        <v>16</v>
      </c>
      <c r="L247" s="20">
        <v>16</v>
      </c>
      <c r="M247" s="20" t="s">
        <v>0</v>
      </c>
      <c r="N247" s="20">
        <v>17</v>
      </c>
      <c r="O247" s="20" t="s">
        <v>0</v>
      </c>
      <c r="P247" s="20" t="s">
        <v>0</v>
      </c>
      <c r="Q247" s="20" t="s">
        <v>0</v>
      </c>
      <c r="R247" s="20"/>
      <c r="S247" s="12">
        <f t="shared" si="46"/>
        <v>96</v>
      </c>
      <c r="T247" s="12">
        <f t="shared" si="47"/>
        <v>6</v>
      </c>
      <c r="U247" s="12"/>
      <c r="V247" s="20"/>
      <c r="W247" s="20"/>
      <c r="X247" s="20">
        <f t="shared" si="48"/>
        <v>0.16457142857142856</v>
      </c>
      <c r="Y247" s="20"/>
      <c r="Z247" s="20">
        <f t="shared" si="49"/>
        <v>0.16457142857142856</v>
      </c>
      <c r="AA247" s="20">
        <f t="shared" si="50"/>
        <v>16</v>
      </c>
    </row>
    <row r="248" spans="1:27" x14ac:dyDescent="0.25">
      <c r="A248" s="2">
        <v>31</v>
      </c>
      <c r="B248" s="20" t="s">
        <v>0</v>
      </c>
      <c r="C248" s="20">
        <v>8</v>
      </c>
      <c r="D248" s="20" t="s">
        <v>0</v>
      </c>
      <c r="E248" s="20" t="s">
        <v>0</v>
      </c>
      <c r="F248" s="20">
        <v>16</v>
      </c>
      <c r="G248" s="20" t="s">
        <v>0</v>
      </c>
      <c r="H248" s="20">
        <v>16</v>
      </c>
      <c r="I248" s="20" t="s">
        <v>0</v>
      </c>
      <c r="J248" s="20" t="s">
        <v>0</v>
      </c>
      <c r="K248" s="20">
        <v>13</v>
      </c>
      <c r="L248" s="20">
        <v>16</v>
      </c>
      <c r="M248" s="20" t="s">
        <v>0</v>
      </c>
      <c r="N248" s="20">
        <v>10</v>
      </c>
      <c r="O248" s="20" t="s">
        <v>0</v>
      </c>
      <c r="P248" s="20" t="s">
        <v>0</v>
      </c>
      <c r="Q248" s="20" t="s">
        <v>0</v>
      </c>
      <c r="R248" s="20"/>
      <c r="S248" s="12">
        <f t="shared" si="46"/>
        <v>79</v>
      </c>
      <c r="T248" s="12">
        <f t="shared" si="47"/>
        <v>6</v>
      </c>
      <c r="U248" s="12"/>
      <c r="V248" s="20"/>
      <c r="W248" s="20"/>
      <c r="X248" s="20">
        <f t="shared" si="48"/>
        <v>0.16457142857142856</v>
      </c>
      <c r="Y248" s="20"/>
      <c r="Z248" s="20">
        <f t="shared" si="49"/>
        <v>0.16457142857142856</v>
      </c>
      <c r="AA248" s="20">
        <f t="shared" si="50"/>
        <v>13.166666666666666</v>
      </c>
    </row>
    <row r="249" spans="1:27" x14ac:dyDescent="0.25">
      <c r="A249" s="2">
        <v>32</v>
      </c>
      <c r="B249" s="20" t="s">
        <v>0</v>
      </c>
      <c r="C249" s="20">
        <v>20</v>
      </c>
      <c r="D249" s="20" t="s">
        <v>0</v>
      </c>
      <c r="E249" s="20" t="s">
        <v>0</v>
      </c>
      <c r="F249" s="20">
        <v>14</v>
      </c>
      <c r="G249" s="20" t="s">
        <v>0</v>
      </c>
      <c r="H249" s="20">
        <v>17</v>
      </c>
      <c r="I249" s="20" t="s">
        <v>0</v>
      </c>
      <c r="J249" s="20" t="s">
        <v>0</v>
      </c>
      <c r="K249" s="20">
        <v>8</v>
      </c>
      <c r="L249" s="20">
        <v>9</v>
      </c>
      <c r="M249" s="20" t="s">
        <v>0</v>
      </c>
      <c r="N249" s="20">
        <v>19</v>
      </c>
      <c r="O249" s="20" t="s">
        <v>0</v>
      </c>
      <c r="P249" s="20" t="s">
        <v>0</v>
      </c>
      <c r="Q249" s="20" t="s">
        <v>0</v>
      </c>
      <c r="R249" s="20"/>
      <c r="S249" s="12">
        <f t="shared" si="46"/>
        <v>87</v>
      </c>
      <c r="T249" s="12">
        <f t="shared" si="47"/>
        <v>6</v>
      </c>
      <c r="U249" s="12"/>
      <c r="V249" s="20"/>
      <c r="W249" s="20"/>
      <c r="X249" s="20">
        <f t="shared" si="48"/>
        <v>0.16457142857142856</v>
      </c>
      <c r="Y249" s="20"/>
      <c r="Z249" s="20">
        <f t="shared" si="49"/>
        <v>0.16457142857142856</v>
      </c>
      <c r="AA249" s="20">
        <f t="shared" si="50"/>
        <v>14.5</v>
      </c>
    </row>
    <row r="250" spans="1:27" x14ac:dyDescent="0.25">
      <c r="A250" s="2">
        <v>33</v>
      </c>
      <c r="B250" s="20" t="s">
        <v>0</v>
      </c>
      <c r="C250" s="20">
        <v>17</v>
      </c>
      <c r="D250" s="20" t="s">
        <v>0</v>
      </c>
      <c r="E250" s="20" t="s">
        <v>0</v>
      </c>
      <c r="F250" s="20">
        <v>17</v>
      </c>
      <c r="G250" s="20" t="s">
        <v>0</v>
      </c>
      <c r="H250" s="20">
        <v>9</v>
      </c>
      <c r="I250" s="20" t="s">
        <v>0</v>
      </c>
      <c r="J250" s="20" t="s">
        <v>0</v>
      </c>
      <c r="K250" s="18" t="s">
        <v>0</v>
      </c>
      <c r="L250" s="18" t="s">
        <v>0</v>
      </c>
      <c r="M250" s="20" t="s">
        <v>0</v>
      </c>
      <c r="N250" s="20">
        <v>11</v>
      </c>
      <c r="O250" s="20" t="s">
        <v>0</v>
      </c>
      <c r="P250" s="20" t="s">
        <v>0</v>
      </c>
      <c r="Q250" s="20" t="s">
        <v>0</v>
      </c>
      <c r="R250" s="20"/>
      <c r="S250" s="12">
        <f t="shared" si="46"/>
        <v>54</v>
      </c>
      <c r="T250" s="12">
        <f t="shared" si="47"/>
        <v>4</v>
      </c>
      <c r="U250" s="12"/>
      <c r="V250" s="20"/>
      <c r="W250" s="20"/>
      <c r="X250" s="20">
        <f t="shared" si="48"/>
        <v>0.10971428571428571</v>
      </c>
      <c r="Y250" s="20"/>
      <c r="Z250" s="20">
        <f t="shared" si="49"/>
        <v>0.10971428571428571</v>
      </c>
      <c r="AA250" s="20">
        <f t="shared" si="50"/>
        <v>13.5</v>
      </c>
    </row>
    <row r="251" spans="1:27" x14ac:dyDescent="0.25">
      <c r="A251" s="2">
        <v>34</v>
      </c>
      <c r="B251" s="20" t="s">
        <v>0</v>
      </c>
      <c r="C251" s="20">
        <v>11</v>
      </c>
      <c r="D251" s="20" t="s">
        <v>0</v>
      </c>
      <c r="E251" s="20" t="s">
        <v>0</v>
      </c>
      <c r="F251" s="20">
        <v>10</v>
      </c>
      <c r="G251" s="20" t="s">
        <v>0</v>
      </c>
      <c r="H251" s="20">
        <v>14</v>
      </c>
      <c r="I251" s="20" t="s">
        <v>0</v>
      </c>
      <c r="J251" s="20" t="s">
        <v>0</v>
      </c>
      <c r="K251" s="20" t="s">
        <v>0</v>
      </c>
      <c r="L251" s="20" t="s">
        <v>0</v>
      </c>
      <c r="M251" s="20" t="s">
        <v>0</v>
      </c>
      <c r="N251" s="20">
        <v>13</v>
      </c>
      <c r="O251" s="20" t="s">
        <v>0</v>
      </c>
      <c r="P251" s="20" t="s">
        <v>0</v>
      </c>
      <c r="Q251" s="20" t="s">
        <v>0</v>
      </c>
      <c r="R251" s="20"/>
      <c r="S251" s="12">
        <f t="shared" si="46"/>
        <v>48</v>
      </c>
      <c r="T251" s="12">
        <f t="shared" si="47"/>
        <v>4</v>
      </c>
      <c r="U251" s="12"/>
      <c r="V251" s="20"/>
      <c r="W251" s="20"/>
      <c r="X251" s="20">
        <f t="shared" si="48"/>
        <v>0.10971428571428571</v>
      </c>
      <c r="Y251" s="20"/>
      <c r="Z251" s="20">
        <f t="shared" si="49"/>
        <v>0.10971428571428571</v>
      </c>
      <c r="AA251" s="20">
        <f t="shared" si="50"/>
        <v>12</v>
      </c>
    </row>
    <row r="252" spans="1:27" x14ac:dyDescent="0.25">
      <c r="A252" s="2">
        <v>35</v>
      </c>
      <c r="B252" s="20" t="s">
        <v>0</v>
      </c>
      <c r="C252" s="20">
        <v>18</v>
      </c>
      <c r="D252" s="20" t="s">
        <v>0</v>
      </c>
      <c r="E252" s="20" t="s">
        <v>0</v>
      </c>
      <c r="F252" s="20">
        <v>10</v>
      </c>
      <c r="G252" s="20" t="s">
        <v>0</v>
      </c>
      <c r="H252" s="20">
        <v>17</v>
      </c>
      <c r="I252" s="20" t="s">
        <v>0</v>
      </c>
      <c r="J252" s="20" t="s">
        <v>0</v>
      </c>
      <c r="K252" s="20" t="s">
        <v>0</v>
      </c>
      <c r="L252" s="20" t="s">
        <v>0</v>
      </c>
      <c r="M252" s="20" t="s">
        <v>0</v>
      </c>
      <c r="N252" s="20">
        <v>16</v>
      </c>
      <c r="O252" s="20" t="s">
        <v>0</v>
      </c>
      <c r="P252" s="20" t="s">
        <v>0</v>
      </c>
      <c r="Q252" s="20" t="s">
        <v>0</v>
      </c>
      <c r="R252" s="20"/>
      <c r="S252" s="12">
        <f t="shared" si="46"/>
        <v>61</v>
      </c>
      <c r="T252" s="12">
        <f t="shared" si="47"/>
        <v>4</v>
      </c>
      <c r="U252" s="12"/>
      <c r="V252" s="20"/>
      <c r="W252" s="20"/>
      <c r="X252" s="20">
        <f t="shared" si="48"/>
        <v>0.10971428571428571</v>
      </c>
      <c r="Y252" s="20"/>
      <c r="Z252" s="20">
        <f t="shared" si="49"/>
        <v>0.10971428571428571</v>
      </c>
      <c r="AA252" s="20">
        <f t="shared" si="50"/>
        <v>15.25</v>
      </c>
    </row>
    <row r="253" spans="1:27" x14ac:dyDescent="0.25">
      <c r="A253" s="2">
        <v>36</v>
      </c>
      <c r="B253" s="20" t="s">
        <v>0</v>
      </c>
      <c r="C253" s="20">
        <v>11</v>
      </c>
      <c r="D253" s="20" t="s">
        <v>0</v>
      </c>
      <c r="E253" s="20" t="s">
        <v>0</v>
      </c>
      <c r="F253" s="20">
        <v>19</v>
      </c>
      <c r="G253" s="20" t="s">
        <v>0</v>
      </c>
      <c r="H253" s="20">
        <v>11</v>
      </c>
      <c r="I253" s="20" t="s">
        <v>0</v>
      </c>
      <c r="J253" s="20" t="s">
        <v>0</v>
      </c>
      <c r="K253" s="20" t="s">
        <v>0</v>
      </c>
      <c r="L253" s="20" t="s">
        <v>0</v>
      </c>
      <c r="M253" s="20" t="s">
        <v>0</v>
      </c>
      <c r="N253" s="20">
        <v>10</v>
      </c>
      <c r="O253" s="20" t="s">
        <v>0</v>
      </c>
      <c r="P253" s="20" t="s">
        <v>0</v>
      </c>
      <c r="Q253" s="20" t="s">
        <v>0</v>
      </c>
      <c r="R253" s="20"/>
      <c r="S253" s="12">
        <f t="shared" si="46"/>
        <v>51</v>
      </c>
      <c r="T253" s="12">
        <f t="shared" si="47"/>
        <v>4</v>
      </c>
      <c r="U253" s="12"/>
      <c r="V253" s="20"/>
      <c r="W253" s="20"/>
      <c r="X253" s="20">
        <f t="shared" si="48"/>
        <v>0.10971428571428571</v>
      </c>
      <c r="Y253" s="20"/>
      <c r="Z253" s="20">
        <f t="shared" si="49"/>
        <v>0.10971428571428571</v>
      </c>
      <c r="AA253" s="20">
        <f t="shared" si="50"/>
        <v>12.75</v>
      </c>
    </row>
    <row r="254" spans="1:27" x14ac:dyDescent="0.25">
      <c r="A254" s="2">
        <v>37</v>
      </c>
      <c r="B254" s="20" t="s">
        <v>0</v>
      </c>
      <c r="C254" s="20">
        <v>21</v>
      </c>
      <c r="D254" s="20" t="s">
        <v>0</v>
      </c>
      <c r="E254" s="20" t="s">
        <v>0</v>
      </c>
      <c r="F254" s="20">
        <v>15</v>
      </c>
      <c r="G254" s="20" t="s">
        <v>0</v>
      </c>
      <c r="H254" s="20">
        <v>19</v>
      </c>
      <c r="I254" s="20" t="s">
        <v>0</v>
      </c>
      <c r="J254" s="20" t="s">
        <v>0</v>
      </c>
      <c r="K254" s="20" t="s">
        <v>0</v>
      </c>
      <c r="L254" s="20" t="s">
        <v>0</v>
      </c>
      <c r="M254" s="20" t="s">
        <v>0</v>
      </c>
      <c r="N254" s="20">
        <v>19</v>
      </c>
      <c r="O254" s="20" t="s">
        <v>0</v>
      </c>
      <c r="P254" s="20" t="s">
        <v>0</v>
      </c>
      <c r="Q254" s="20" t="s">
        <v>0</v>
      </c>
      <c r="R254" s="20"/>
      <c r="S254" s="12">
        <f t="shared" si="46"/>
        <v>74</v>
      </c>
      <c r="T254" s="12">
        <f t="shared" si="47"/>
        <v>4</v>
      </c>
      <c r="U254" s="12"/>
      <c r="V254" s="20"/>
      <c r="W254" s="20"/>
      <c r="X254" s="20">
        <f t="shared" si="48"/>
        <v>0.10971428571428571</v>
      </c>
      <c r="Y254" s="20"/>
      <c r="Z254" s="20">
        <f t="shared" si="49"/>
        <v>0.10971428571428571</v>
      </c>
      <c r="AA254" s="20">
        <f t="shared" si="50"/>
        <v>18.5</v>
      </c>
    </row>
    <row r="255" spans="1:27" x14ac:dyDescent="0.25">
      <c r="A255" s="2">
        <v>38</v>
      </c>
      <c r="B255" s="20" t="s">
        <v>0</v>
      </c>
      <c r="C255" s="20">
        <v>15</v>
      </c>
      <c r="D255" s="20" t="s">
        <v>0</v>
      </c>
      <c r="E255" s="20" t="s">
        <v>0</v>
      </c>
      <c r="F255" s="20">
        <v>16</v>
      </c>
      <c r="G255" s="20" t="s">
        <v>0</v>
      </c>
      <c r="H255" s="20">
        <v>11</v>
      </c>
      <c r="I255" s="20" t="s">
        <v>0</v>
      </c>
      <c r="J255" s="20" t="s">
        <v>0</v>
      </c>
      <c r="K255" s="20" t="s">
        <v>0</v>
      </c>
      <c r="L255" s="20" t="s">
        <v>0</v>
      </c>
      <c r="M255" s="20" t="s">
        <v>0</v>
      </c>
      <c r="N255" s="20">
        <v>15</v>
      </c>
      <c r="O255" s="20" t="s">
        <v>0</v>
      </c>
      <c r="P255" s="20" t="s">
        <v>0</v>
      </c>
      <c r="Q255" s="20" t="s">
        <v>0</v>
      </c>
      <c r="R255" s="20"/>
      <c r="S255" s="12">
        <f t="shared" si="46"/>
        <v>57</v>
      </c>
      <c r="T255" s="12">
        <f t="shared" si="47"/>
        <v>4</v>
      </c>
      <c r="U255" s="12"/>
      <c r="V255" s="20"/>
      <c r="W255" s="20"/>
      <c r="X255" s="20">
        <f t="shared" si="48"/>
        <v>0.10971428571428571</v>
      </c>
      <c r="Y255" s="20"/>
      <c r="Z255" s="20">
        <f t="shared" si="49"/>
        <v>0.10971428571428571</v>
      </c>
      <c r="AA255" s="20">
        <f t="shared" si="50"/>
        <v>14.25</v>
      </c>
    </row>
    <row r="256" spans="1:27" x14ac:dyDescent="0.25">
      <c r="A256" s="2">
        <v>39</v>
      </c>
      <c r="B256" s="20" t="s">
        <v>0</v>
      </c>
      <c r="C256" s="20">
        <v>14</v>
      </c>
      <c r="D256" s="20" t="s">
        <v>0</v>
      </c>
      <c r="E256" s="20" t="s">
        <v>0</v>
      </c>
      <c r="F256" s="20">
        <v>8</v>
      </c>
      <c r="G256" s="20" t="s">
        <v>0</v>
      </c>
      <c r="H256" s="20">
        <v>13</v>
      </c>
      <c r="I256" s="20" t="s">
        <v>0</v>
      </c>
      <c r="J256" s="20" t="s">
        <v>0</v>
      </c>
      <c r="K256" s="20" t="s">
        <v>0</v>
      </c>
      <c r="L256" s="20" t="s">
        <v>0</v>
      </c>
      <c r="M256" s="20" t="s">
        <v>0</v>
      </c>
      <c r="N256" s="20">
        <v>16</v>
      </c>
      <c r="O256" s="20" t="s">
        <v>0</v>
      </c>
      <c r="P256" s="20" t="s">
        <v>0</v>
      </c>
      <c r="Q256" s="20" t="s">
        <v>0</v>
      </c>
      <c r="R256" s="20"/>
      <c r="S256" s="12">
        <f t="shared" si="46"/>
        <v>51</v>
      </c>
      <c r="T256" s="12">
        <f t="shared" si="47"/>
        <v>4</v>
      </c>
      <c r="U256" s="12"/>
      <c r="V256" s="20"/>
      <c r="W256" s="20"/>
      <c r="X256" s="20">
        <f t="shared" si="48"/>
        <v>0.10971428571428571</v>
      </c>
      <c r="Y256" s="20"/>
      <c r="Z256" s="20">
        <f t="shared" si="49"/>
        <v>0.10971428571428571</v>
      </c>
      <c r="AA256" s="20">
        <f t="shared" si="50"/>
        <v>12.75</v>
      </c>
    </row>
    <row r="257" spans="1:27" x14ac:dyDescent="0.25">
      <c r="A257" s="2">
        <v>40</v>
      </c>
      <c r="B257" s="20" t="s">
        <v>0</v>
      </c>
      <c r="C257" s="20">
        <v>17</v>
      </c>
      <c r="D257" s="20" t="s">
        <v>0</v>
      </c>
      <c r="E257" s="20" t="s">
        <v>0</v>
      </c>
      <c r="F257" s="20">
        <v>16</v>
      </c>
      <c r="G257" s="20" t="s">
        <v>0</v>
      </c>
      <c r="H257" s="18" t="s">
        <v>0</v>
      </c>
      <c r="I257" s="20" t="s">
        <v>0</v>
      </c>
      <c r="J257" s="20" t="s">
        <v>0</v>
      </c>
      <c r="K257" s="20" t="s">
        <v>0</v>
      </c>
      <c r="L257" s="20" t="s">
        <v>0</v>
      </c>
      <c r="M257" s="20" t="s">
        <v>0</v>
      </c>
      <c r="N257" s="20">
        <v>11</v>
      </c>
      <c r="O257" s="20" t="s">
        <v>0</v>
      </c>
      <c r="P257" s="20" t="s">
        <v>0</v>
      </c>
      <c r="Q257" s="20" t="s">
        <v>0</v>
      </c>
      <c r="R257" s="20"/>
      <c r="S257" s="12">
        <f t="shared" si="46"/>
        <v>44</v>
      </c>
      <c r="T257" s="12">
        <f t="shared" si="47"/>
        <v>3</v>
      </c>
      <c r="U257" s="12"/>
      <c r="V257" s="20"/>
      <c r="W257" s="20"/>
      <c r="X257" s="20">
        <f t="shared" si="48"/>
        <v>8.2285714285714281E-2</v>
      </c>
      <c r="Y257" s="20"/>
      <c r="Z257" s="20">
        <f t="shared" si="49"/>
        <v>8.2285714285714281E-2</v>
      </c>
      <c r="AA257" s="20">
        <f t="shared" si="50"/>
        <v>14.666666666666666</v>
      </c>
    </row>
    <row r="258" spans="1:27" x14ac:dyDescent="0.25">
      <c r="A258" s="2">
        <v>41</v>
      </c>
      <c r="B258" s="20" t="s">
        <v>0</v>
      </c>
      <c r="C258" s="20">
        <v>18</v>
      </c>
      <c r="D258" s="20" t="s">
        <v>0</v>
      </c>
      <c r="E258" s="20" t="s">
        <v>0</v>
      </c>
      <c r="F258" s="20">
        <v>21</v>
      </c>
      <c r="G258" s="20" t="s">
        <v>0</v>
      </c>
      <c r="H258" s="20" t="s">
        <v>0</v>
      </c>
      <c r="I258" s="20" t="s">
        <v>0</v>
      </c>
      <c r="J258" s="20" t="s">
        <v>0</v>
      </c>
      <c r="K258" s="20" t="s">
        <v>0</v>
      </c>
      <c r="L258" s="20" t="s">
        <v>0</v>
      </c>
      <c r="M258" s="20" t="s">
        <v>0</v>
      </c>
      <c r="N258" s="20">
        <v>22</v>
      </c>
      <c r="O258" s="20" t="s">
        <v>0</v>
      </c>
      <c r="P258" s="20" t="s">
        <v>0</v>
      </c>
      <c r="Q258" s="20" t="s">
        <v>0</v>
      </c>
      <c r="R258" s="20"/>
      <c r="S258" s="12">
        <f t="shared" si="46"/>
        <v>61</v>
      </c>
      <c r="T258" s="12">
        <f t="shared" si="47"/>
        <v>3</v>
      </c>
      <c r="U258" s="12"/>
      <c r="V258" s="20"/>
      <c r="W258" s="20"/>
      <c r="X258" s="20">
        <f t="shared" si="48"/>
        <v>8.2285714285714281E-2</v>
      </c>
      <c r="Y258" s="20"/>
      <c r="Z258" s="20">
        <f t="shared" si="49"/>
        <v>8.2285714285714281E-2</v>
      </c>
      <c r="AA258" s="20">
        <f t="shared" si="50"/>
        <v>20.333333333333332</v>
      </c>
    </row>
    <row r="259" spans="1:27" x14ac:dyDescent="0.25">
      <c r="A259" s="2">
        <v>42</v>
      </c>
      <c r="B259" s="20" t="s">
        <v>0</v>
      </c>
      <c r="C259" s="20">
        <v>14</v>
      </c>
      <c r="D259" s="20" t="s">
        <v>0</v>
      </c>
      <c r="E259" s="20" t="s">
        <v>0</v>
      </c>
      <c r="F259" s="20">
        <v>16</v>
      </c>
      <c r="G259" s="20" t="s">
        <v>0</v>
      </c>
      <c r="H259" s="20" t="s">
        <v>0</v>
      </c>
      <c r="I259" s="20" t="s">
        <v>0</v>
      </c>
      <c r="J259" s="20" t="s">
        <v>0</v>
      </c>
      <c r="K259" s="20" t="s">
        <v>0</v>
      </c>
      <c r="L259" s="20" t="s">
        <v>0</v>
      </c>
      <c r="M259" s="20" t="s">
        <v>0</v>
      </c>
      <c r="N259" s="20">
        <v>11</v>
      </c>
      <c r="O259" s="20" t="s">
        <v>0</v>
      </c>
      <c r="P259" s="20" t="s">
        <v>0</v>
      </c>
      <c r="Q259" s="20" t="s">
        <v>0</v>
      </c>
      <c r="R259" s="20"/>
      <c r="S259" s="12">
        <f t="shared" si="46"/>
        <v>41</v>
      </c>
      <c r="T259" s="12">
        <f t="shared" si="47"/>
        <v>3</v>
      </c>
      <c r="U259" s="12"/>
      <c r="V259" s="20"/>
      <c r="W259" s="20"/>
      <c r="X259" s="20">
        <f t="shared" si="48"/>
        <v>8.2285714285714281E-2</v>
      </c>
      <c r="Y259" s="20"/>
      <c r="Z259" s="20">
        <f t="shared" si="49"/>
        <v>8.2285714285714281E-2</v>
      </c>
      <c r="AA259" s="20">
        <f t="shared" si="50"/>
        <v>13.666666666666666</v>
      </c>
    </row>
    <row r="260" spans="1:27" x14ac:dyDescent="0.25">
      <c r="A260" s="2">
        <v>43</v>
      </c>
      <c r="B260" s="20" t="s">
        <v>0</v>
      </c>
      <c r="C260" s="20">
        <v>14</v>
      </c>
      <c r="D260" s="20" t="s">
        <v>0</v>
      </c>
      <c r="E260" s="20" t="s">
        <v>0</v>
      </c>
      <c r="F260" s="20">
        <v>19</v>
      </c>
      <c r="G260" s="20" t="s">
        <v>0</v>
      </c>
      <c r="H260" s="20" t="s">
        <v>0</v>
      </c>
      <c r="I260" s="20" t="s">
        <v>0</v>
      </c>
      <c r="J260" s="20" t="s">
        <v>0</v>
      </c>
      <c r="K260" s="20" t="s">
        <v>0</v>
      </c>
      <c r="L260" s="20" t="s">
        <v>0</v>
      </c>
      <c r="M260" s="20" t="s">
        <v>0</v>
      </c>
      <c r="N260" s="20">
        <v>10</v>
      </c>
      <c r="O260" s="20" t="s">
        <v>0</v>
      </c>
      <c r="P260" s="20" t="s">
        <v>0</v>
      </c>
      <c r="Q260" s="20" t="s">
        <v>0</v>
      </c>
      <c r="R260" s="20"/>
      <c r="S260" s="12">
        <f t="shared" si="46"/>
        <v>43</v>
      </c>
      <c r="T260" s="12">
        <f t="shared" si="47"/>
        <v>3</v>
      </c>
      <c r="U260" s="12"/>
      <c r="V260" s="20"/>
      <c r="W260" s="20"/>
      <c r="X260" s="20">
        <f t="shared" si="48"/>
        <v>8.2285714285714281E-2</v>
      </c>
      <c r="Y260" s="20"/>
      <c r="Z260" s="20">
        <f t="shared" si="49"/>
        <v>8.2285714285714281E-2</v>
      </c>
      <c r="AA260" s="20">
        <f t="shared" si="50"/>
        <v>14.333333333333334</v>
      </c>
    </row>
    <row r="261" spans="1:27" x14ac:dyDescent="0.25">
      <c r="A261" s="2">
        <v>44</v>
      </c>
      <c r="B261" s="20" t="s">
        <v>0</v>
      </c>
      <c r="C261" s="20">
        <v>20</v>
      </c>
      <c r="D261" s="20" t="s">
        <v>0</v>
      </c>
      <c r="E261" s="20" t="s">
        <v>0</v>
      </c>
      <c r="F261" s="20">
        <v>10</v>
      </c>
      <c r="G261" s="20" t="s">
        <v>0</v>
      </c>
      <c r="H261" s="20" t="s">
        <v>0</v>
      </c>
      <c r="I261" s="20" t="s">
        <v>0</v>
      </c>
      <c r="J261" s="20" t="s">
        <v>0</v>
      </c>
      <c r="K261" s="20" t="s">
        <v>0</v>
      </c>
      <c r="L261" s="20" t="s">
        <v>0</v>
      </c>
      <c r="M261" s="20" t="s">
        <v>0</v>
      </c>
      <c r="N261" s="20">
        <v>13</v>
      </c>
      <c r="O261" s="20" t="s">
        <v>0</v>
      </c>
      <c r="P261" s="20" t="s">
        <v>0</v>
      </c>
      <c r="Q261" s="20" t="s">
        <v>0</v>
      </c>
      <c r="R261" s="20"/>
      <c r="S261" s="12">
        <f t="shared" si="46"/>
        <v>43</v>
      </c>
      <c r="T261" s="12">
        <f t="shared" si="47"/>
        <v>3</v>
      </c>
      <c r="U261" s="12"/>
      <c r="V261" s="20"/>
      <c r="W261" s="20"/>
      <c r="X261" s="20">
        <f t="shared" si="48"/>
        <v>8.2285714285714281E-2</v>
      </c>
      <c r="Y261" s="20"/>
      <c r="Z261" s="20">
        <f t="shared" si="49"/>
        <v>8.2285714285714281E-2</v>
      </c>
      <c r="AA261" s="20">
        <f t="shared" si="50"/>
        <v>14.333333333333334</v>
      </c>
    </row>
    <row r="262" spans="1:27" x14ac:dyDescent="0.25">
      <c r="A262" s="2">
        <v>45</v>
      </c>
      <c r="B262" s="20" t="s">
        <v>0</v>
      </c>
      <c r="C262" s="20">
        <v>11</v>
      </c>
      <c r="D262" s="20" t="s">
        <v>0</v>
      </c>
      <c r="E262" s="20" t="s">
        <v>0</v>
      </c>
      <c r="F262" s="20">
        <v>14</v>
      </c>
      <c r="G262" s="20" t="s">
        <v>0</v>
      </c>
      <c r="H262" s="20" t="s">
        <v>0</v>
      </c>
      <c r="I262" s="20" t="s">
        <v>0</v>
      </c>
      <c r="J262" s="20" t="s">
        <v>0</v>
      </c>
      <c r="K262" s="20" t="s">
        <v>0</v>
      </c>
      <c r="L262" s="20" t="s">
        <v>0</v>
      </c>
      <c r="M262" s="20" t="s">
        <v>0</v>
      </c>
      <c r="N262" s="20">
        <v>22</v>
      </c>
      <c r="O262" s="20" t="s">
        <v>0</v>
      </c>
      <c r="P262" s="20" t="s">
        <v>0</v>
      </c>
      <c r="Q262" s="20" t="s">
        <v>0</v>
      </c>
      <c r="R262" s="20"/>
      <c r="S262" s="12">
        <f t="shared" si="46"/>
        <v>47</v>
      </c>
      <c r="T262" s="12">
        <f t="shared" si="47"/>
        <v>3</v>
      </c>
      <c r="U262" s="12"/>
      <c r="V262" s="20"/>
      <c r="W262" s="20"/>
      <c r="X262" s="20">
        <f t="shared" si="48"/>
        <v>8.2285714285714281E-2</v>
      </c>
      <c r="Y262" s="20"/>
      <c r="Z262" s="20">
        <f t="shared" si="49"/>
        <v>8.2285714285714281E-2</v>
      </c>
      <c r="AA262" s="20">
        <f t="shared" si="50"/>
        <v>15.666666666666666</v>
      </c>
    </row>
    <row r="263" spans="1:27" x14ac:dyDescent="0.25">
      <c r="A263" s="2">
        <v>46</v>
      </c>
      <c r="B263" s="20" t="s">
        <v>0</v>
      </c>
      <c r="C263" s="20">
        <v>6</v>
      </c>
      <c r="D263" s="20" t="s">
        <v>0</v>
      </c>
      <c r="E263" s="20" t="s">
        <v>0</v>
      </c>
      <c r="F263" s="20">
        <v>16</v>
      </c>
      <c r="G263" s="20" t="s">
        <v>0</v>
      </c>
      <c r="H263" s="20" t="s">
        <v>0</v>
      </c>
      <c r="I263" s="20" t="s">
        <v>0</v>
      </c>
      <c r="J263" s="20" t="s">
        <v>0</v>
      </c>
      <c r="K263" s="20" t="s">
        <v>0</v>
      </c>
      <c r="L263" s="20" t="s">
        <v>0</v>
      </c>
      <c r="M263" s="20" t="s">
        <v>0</v>
      </c>
      <c r="N263" s="20">
        <v>16</v>
      </c>
      <c r="O263" s="20" t="s">
        <v>0</v>
      </c>
      <c r="P263" s="20" t="s">
        <v>0</v>
      </c>
      <c r="Q263" s="20" t="s">
        <v>0</v>
      </c>
      <c r="R263" s="20"/>
      <c r="S263" s="12">
        <f t="shared" si="46"/>
        <v>38</v>
      </c>
      <c r="T263" s="12">
        <f t="shared" si="47"/>
        <v>3</v>
      </c>
      <c r="U263" s="12"/>
      <c r="V263" s="20"/>
      <c r="W263" s="20"/>
      <c r="X263" s="20">
        <f t="shared" si="48"/>
        <v>8.2285714285714281E-2</v>
      </c>
      <c r="Y263" s="20"/>
      <c r="Z263" s="20">
        <f t="shared" si="49"/>
        <v>8.2285714285714281E-2</v>
      </c>
      <c r="AA263" s="20">
        <f t="shared" si="50"/>
        <v>12.666666666666666</v>
      </c>
    </row>
    <row r="264" spans="1:27" x14ac:dyDescent="0.25">
      <c r="A264" s="2">
        <v>47</v>
      </c>
      <c r="B264" s="20" t="s">
        <v>0</v>
      </c>
      <c r="C264" s="18" t="s">
        <v>0</v>
      </c>
      <c r="D264" s="20" t="s">
        <v>0</v>
      </c>
      <c r="E264" s="20" t="s">
        <v>0</v>
      </c>
      <c r="F264" s="20">
        <v>10</v>
      </c>
      <c r="G264" s="20" t="s">
        <v>0</v>
      </c>
      <c r="H264" s="20" t="s">
        <v>0</v>
      </c>
      <c r="I264" s="20" t="s">
        <v>0</v>
      </c>
      <c r="J264" s="20" t="s">
        <v>0</v>
      </c>
      <c r="K264" s="20" t="s">
        <v>0</v>
      </c>
      <c r="L264" s="20" t="s">
        <v>0</v>
      </c>
      <c r="M264" s="20" t="s">
        <v>0</v>
      </c>
      <c r="N264" s="20">
        <v>19</v>
      </c>
      <c r="O264" s="20" t="s">
        <v>0</v>
      </c>
      <c r="P264" s="20" t="s">
        <v>0</v>
      </c>
      <c r="Q264" s="20" t="s">
        <v>0</v>
      </c>
      <c r="R264" s="20"/>
      <c r="S264" s="12">
        <f t="shared" si="46"/>
        <v>29</v>
      </c>
      <c r="T264" s="12">
        <f t="shared" si="47"/>
        <v>2</v>
      </c>
      <c r="U264" s="12"/>
      <c r="V264" s="20"/>
      <c r="W264" s="20"/>
      <c r="X264" s="20">
        <f t="shared" si="48"/>
        <v>5.4857142857142854E-2</v>
      </c>
      <c r="Y264" s="20"/>
      <c r="Z264" s="20">
        <f t="shared" si="49"/>
        <v>5.4857142857142854E-2</v>
      </c>
      <c r="AA264" s="20">
        <f t="shared" si="50"/>
        <v>14.5</v>
      </c>
    </row>
    <row r="265" spans="1:27" x14ac:dyDescent="0.25">
      <c r="A265" s="2">
        <v>48</v>
      </c>
      <c r="B265" s="20" t="s">
        <v>0</v>
      </c>
      <c r="C265" s="20" t="s">
        <v>0</v>
      </c>
      <c r="D265" s="20" t="s">
        <v>0</v>
      </c>
      <c r="E265" s="20" t="s">
        <v>0</v>
      </c>
      <c r="F265" s="20">
        <v>13</v>
      </c>
      <c r="G265" s="20" t="s">
        <v>0</v>
      </c>
      <c r="H265" s="20" t="s">
        <v>0</v>
      </c>
      <c r="I265" s="20" t="s">
        <v>0</v>
      </c>
      <c r="J265" s="20" t="s">
        <v>0</v>
      </c>
      <c r="K265" s="20" t="s">
        <v>0</v>
      </c>
      <c r="L265" s="20" t="s">
        <v>0</v>
      </c>
      <c r="M265" s="20" t="s">
        <v>0</v>
      </c>
      <c r="N265" s="20">
        <v>10</v>
      </c>
      <c r="O265" s="20" t="s">
        <v>0</v>
      </c>
      <c r="P265" s="20" t="s">
        <v>0</v>
      </c>
      <c r="Q265" s="20" t="s">
        <v>0</v>
      </c>
      <c r="R265" s="20"/>
      <c r="S265" s="12">
        <f t="shared" si="46"/>
        <v>23</v>
      </c>
      <c r="T265" s="12">
        <f t="shared" si="47"/>
        <v>2</v>
      </c>
      <c r="U265" s="12"/>
      <c r="V265" s="20"/>
      <c r="W265" s="20"/>
      <c r="X265" s="20">
        <f t="shared" si="48"/>
        <v>5.4857142857142854E-2</v>
      </c>
      <c r="Y265" s="20"/>
      <c r="Z265" s="20">
        <f t="shared" si="49"/>
        <v>5.4857142857142854E-2</v>
      </c>
      <c r="AA265" s="20">
        <f t="shared" si="50"/>
        <v>11.5</v>
      </c>
    </row>
    <row r="266" spans="1:27" x14ac:dyDescent="0.25">
      <c r="A266" s="2">
        <v>49</v>
      </c>
      <c r="B266" s="20" t="s">
        <v>0</v>
      </c>
      <c r="C266" s="20" t="s">
        <v>0</v>
      </c>
      <c r="D266" s="20" t="s">
        <v>0</v>
      </c>
      <c r="E266" s="20" t="s">
        <v>0</v>
      </c>
      <c r="F266" s="20">
        <v>22</v>
      </c>
      <c r="G266" s="20" t="s">
        <v>0</v>
      </c>
      <c r="H266" s="20" t="s">
        <v>0</v>
      </c>
      <c r="I266" s="20" t="s">
        <v>0</v>
      </c>
      <c r="J266" s="20" t="s">
        <v>0</v>
      </c>
      <c r="K266" s="20" t="s">
        <v>0</v>
      </c>
      <c r="L266" s="20" t="s">
        <v>0</v>
      </c>
      <c r="M266" s="20" t="s">
        <v>0</v>
      </c>
      <c r="N266" s="20">
        <v>14</v>
      </c>
      <c r="O266" s="20" t="s">
        <v>0</v>
      </c>
      <c r="P266" s="20" t="s">
        <v>0</v>
      </c>
      <c r="Q266" s="20" t="s">
        <v>0</v>
      </c>
      <c r="R266" s="20"/>
      <c r="S266" s="12">
        <f t="shared" si="46"/>
        <v>36</v>
      </c>
      <c r="T266" s="12">
        <f t="shared" si="47"/>
        <v>2</v>
      </c>
      <c r="U266" s="12"/>
      <c r="V266" s="20"/>
      <c r="W266" s="20"/>
      <c r="X266" s="20">
        <f t="shared" si="48"/>
        <v>5.4857142857142854E-2</v>
      </c>
      <c r="Y266" s="20"/>
      <c r="Z266" s="20">
        <f t="shared" si="49"/>
        <v>5.4857142857142854E-2</v>
      </c>
      <c r="AA266" s="20">
        <f t="shared" si="50"/>
        <v>18</v>
      </c>
    </row>
    <row r="267" spans="1:27" x14ac:dyDescent="0.25">
      <c r="A267" s="2">
        <v>50</v>
      </c>
      <c r="B267" s="20" t="s">
        <v>0</v>
      </c>
      <c r="C267" s="20" t="s">
        <v>0</v>
      </c>
      <c r="D267" s="20" t="s">
        <v>0</v>
      </c>
      <c r="E267" s="20" t="s">
        <v>0</v>
      </c>
      <c r="F267" s="20">
        <v>16</v>
      </c>
      <c r="G267" s="20" t="s">
        <v>0</v>
      </c>
      <c r="H267" s="20" t="s">
        <v>0</v>
      </c>
      <c r="I267" s="20" t="s">
        <v>0</v>
      </c>
      <c r="J267" s="20" t="s">
        <v>0</v>
      </c>
      <c r="K267" s="20" t="s">
        <v>0</v>
      </c>
      <c r="L267" s="20" t="s">
        <v>0</v>
      </c>
      <c r="M267" s="20" t="s">
        <v>0</v>
      </c>
      <c r="N267" s="20">
        <v>16</v>
      </c>
      <c r="O267" s="20" t="s">
        <v>0</v>
      </c>
      <c r="P267" s="20" t="s">
        <v>0</v>
      </c>
      <c r="Q267" s="20" t="s">
        <v>0</v>
      </c>
      <c r="R267" s="20"/>
      <c r="S267" s="12">
        <f t="shared" si="46"/>
        <v>32</v>
      </c>
      <c r="T267" s="12">
        <f t="shared" si="47"/>
        <v>2</v>
      </c>
      <c r="U267" s="12"/>
      <c r="V267" s="20"/>
      <c r="W267" s="20"/>
      <c r="X267" s="20">
        <f t="shared" si="48"/>
        <v>5.4857142857142854E-2</v>
      </c>
      <c r="Y267" s="20"/>
      <c r="Z267" s="20">
        <f t="shared" si="49"/>
        <v>5.4857142857142854E-2</v>
      </c>
      <c r="AA267" s="20">
        <f t="shared" si="50"/>
        <v>16</v>
      </c>
    </row>
    <row r="268" spans="1:27" x14ac:dyDescent="0.25">
      <c r="A268" s="2">
        <v>51</v>
      </c>
      <c r="B268" s="20" t="s">
        <v>0</v>
      </c>
      <c r="C268" s="20" t="s">
        <v>0</v>
      </c>
      <c r="D268" s="20" t="s">
        <v>0</v>
      </c>
      <c r="E268" s="20" t="s">
        <v>0</v>
      </c>
      <c r="F268" s="20">
        <v>13</v>
      </c>
      <c r="G268" s="20" t="s">
        <v>0</v>
      </c>
      <c r="H268" s="20" t="s">
        <v>0</v>
      </c>
      <c r="I268" s="20" t="s">
        <v>0</v>
      </c>
      <c r="J268" s="20" t="s">
        <v>0</v>
      </c>
      <c r="K268" s="20" t="s">
        <v>0</v>
      </c>
      <c r="L268" s="20" t="s">
        <v>0</v>
      </c>
      <c r="M268" s="20" t="s">
        <v>0</v>
      </c>
      <c r="N268" s="20">
        <v>21</v>
      </c>
      <c r="O268" s="20" t="s">
        <v>0</v>
      </c>
      <c r="P268" s="20" t="s">
        <v>0</v>
      </c>
      <c r="Q268" s="20" t="s">
        <v>0</v>
      </c>
      <c r="R268" s="20"/>
      <c r="S268" s="12">
        <f t="shared" si="46"/>
        <v>34</v>
      </c>
      <c r="T268" s="12">
        <f t="shared" si="47"/>
        <v>2</v>
      </c>
      <c r="U268" s="12"/>
      <c r="V268" s="20"/>
      <c r="W268" s="20"/>
      <c r="X268" s="20">
        <f t="shared" si="48"/>
        <v>5.4857142857142854E-2</v>
      </c>
      <c r="Y268" s="20"/>
      <c r="Z268" s="20">
        <f t="shared" si="49"/>
        <v>5.4857142857142854E-2</v>
      </c>
      <c r="AA268" s="20">
        <f t="shared" si="50"/>
        <v>17</v>
      </c>
    </row>
    <row r="269" spans="1:27" x14ac:dyDescent="0.25">
      <c r="A269" s="2">
        <v>52</v>
      </c>
      <c r="B269" s="20" t="s">
        <v>0</v>
      </c>
      <c r="C269" s="20" t="s">
        <v>0</v>
      </c>
      <c r="D269" s="20" t="s">
        <v>0</v>
      </c>
      <c r="E269" s="20" t="s">
        <v>0</v>
      </c>
      <c r="F269" s="20">
        <v>11</v>
      </c>
      <c r="G269" s="20" t="s">
        <v>0</v>
      </c>
      <c r="H269" s="20" t="s">
        <v>0</v>
      </c>
      <c r="I269" s="20" t="s">
        <v>0</v>
      </c>
      <c r="J269" s="20" t="s">
        <v>0</v>
      </c>
      <c r="K269" s="20" t="s">
        <v>0</v>
      </c>
      <c r="L269" s="20" t="s">
        <v>0</v>
      </c>
      <c r="M269" s="20" t="s">
        <v>0</v>
      </c>
      <c r="N269" s="20">
        <v>16</v>
      </c>
      <c r="O269" s="20" t="s">
        <v>0</v>
      </c>
      <c r="P269" s="20" t="s">
        <v>0</v>
      </c>
      <c r="Q269" s="20" t="s">
        <v>0</v>
      </c>
      <c r="R269" s="20"/>
      <c r="S269" s="12">
        <f t="shared" si="46"/>
        <v>27</v>
      </c>
      <c r="T269" s="12">
        <f t="shared" si="47"/>
        <v>2</v>
      </c>
      <c r="U269" s="12"/>
      <c r="V269" s="20"/>
      <c r="W269" s="20"/>
      <c r="X269" s="20">
        <f t="shared" si="48"/>
        <v>5.4857142857142854E-2</v>
      </c>
      <c r="Y269" s="20"/>
      <c r="Z269" s="20">
        <f t="shared" si="49"/>
        <v>5.4857142857142854E-2</v>
      </c>
      <c r="AA269" s="20">
        <f t="shared" si="50"/>
        <v>13.5</v>
      </c>
    </row>
    <row r="270" spans="1:27" x14ac:dyDescent="0.25">
      <c r="A270" s="2">
        <v>53</v>
      </c>
      <c r="B270" s="20" t="s">
        <v>0</v>
      </c>
      <c r="C270" s="20" t="s">
        <v>0</v>
      </c>
      <c r="D270" s="20" t="s">
        <v>0</v>
      </c>
      <c r="E270" s="20" t="s">
        <v>0</v>
      </c>
      <c r="F270" s="20">
        <v>21</v>
      </c>
      <c r="G270" s="20" t="s">
        <v>0</v>
      </c>
      <c r="H270" s="20" t="s">
        <v>0</v>
      </c>
      <c r="I270" s="20" t="s">
        <v>0</v>
      </c>
      <c r="J270" s="20" t="s">
        <v>0</v>
      </c>
      <c r="K270" s="20" t="s">
        <v>0</v>
      </c>
      <c r="L270" s="20" t="s">
        <v>0</v>
      </c>
      <c r="M270" s="20" t="s">
        <v>0</v>
      </c>
      <c r="N270" s="20">
        <v>13</v>
      </c>
      <c r="O270" s="20" t="s">
        <v>0</v>
      </c>
      <c r="P270" s="20" t="s">
        <v>0</v>
      </c>
      <c r="Q270" s="20" t="s">
        <v>0</v>
      </c>
      <c r="R270" s="20"/>
      <c r="S270" s="12">
        <f t="shared" si="46"/>
        <v>34</v>
      </c>
      <c r="T270" s="12">
        <f t="shared" si="47"/>
        <v>2</v>
      </c>
      <c r="U270" s="12"/>
      <c r="V270" s="20"/>
      <c r="W270" s="20"/>
      <c r="X270" s="20">
        <f t="shared" si="48"/>
        <v>5.4857142857142854E-2</v>
      </c>
      <c r="Y270" s="20"/>
      <c r="Z270" s="20">
        <f t="shared" si="49"/>
        <v>5.4857142857142854E-2</v>
      </c>
      <c r="AA270" s="20">
        <f t="shared" si="50"/>
        <v>17</v>
      </c>
    </row>
    <row r="271" spans="1:27" x14ac:dyDescent="0.25">
      <c r="A271" s="2">
        <v>54</v>
      </c>
      <c r="B271" s="20" t="s">
        <v>0</v>
      </c>
      <c r="C271" s="20" t="s">
        <v>0</v>
      </c>
      <c r="D271" s="20" t="s">
        <v>0</v>
      </c>
      <c r="E271" s="20" t="s">
        <v>0</v>
      </c>
      <c r="F271" s="20">
        <v>17</v>
      </c>
      <c r="G271" s="20" t="s">
        <v>0</v>
      </c>
      <c r="H271" s="20" t="s">
        <v>0</v>
      </c>
      <c r="I271" s="20" t="s">
        <v>0</v>
      </c>
      <c r="J271" s="20" t="s">
        <v>0</v>
      </c>
      <c r="K271" s="20" t="s">
        <v>0</v>
      </c>
      <c r="L271" s="20" t="s">
        <v>0</v>
      </c>
      <c r="M271" s="20" t="s">
        <v>0</v>
      </c>
      <c r="N271" s="20">
        <v>11</v>
      </c>
      <c r="O271" s="20" t="s">
        <v>0</v>
      </c>
      <c r="P271" s="20" t="s">
        <v>0</v>
      </c>
      <c r="Q271" s="20" t="s">
        <v>0</v>
      </c>
      <c r="R271" s="20"/>
      <c r="S271" s="12">
        <f t="shared" si="46"/>
        <v>28</v>
      </c>
      <c r="T271" s="12">
        <f t="shared" si="47"/>
        <v>2</v>
      </c>
      <c r="U271" s="12"/>
      <c r="V271" s="20"/>
      <c r="W271" s="20"/>
      <c r="X271" s="20">
        <f t="shared" si="48"/>
        <v>5.4857142857142854E-2</v>
      </c>
      <c r="Y271" s="20"/>
      <c r="Z271" s="20">
        <f t="shared" si="49"/>
        <v>5.4857142857142854E-2</v>
      </c>
      <c r="AA271" s="20">
        <f t="shared" si="50"/>
        <v>14</v>
      </c>
    </row>
    <row r="272" spans="1:27" x14ac:dyDescent="0.25">
      <c r="A272" s="2">
        <v>55</v>
      </c>
      <c r="B272" s="20" t="s">
        <v>0</v>
      </c>
      <c r="C272" s="20" t="s">
        <v>0</v>
      </c>
      <c r="D272" s="20" t="s">
        <v>0</v>
      </c>
      <c r="E272" s="20" t="s">
        <v>0</v>
      </c>
      <c r="F272" s="20">
        <v>11</v>
      </c>
      <c r="G272" s="20" t="s">
        <v>0</v>
      </c>
      <c r="H272" s="20" t="s">
        <v>0</v>
      </c>
      <c r="I272" s="20" t="s">
        <v>0</v>
      </c>
      <c r="J272" s="20" t="s">
        <v>0</v>
      </c>
      <c r="K272" s="20" t="s">
        <v>0</v>
      </c>
      <c r="L272" s="20" t="s">
        <v>0</v>
      </c>
      <c r="M272" s="20" t="s">
        <v>0</v>
      </c>
      <c r="N272" s="18" t="s">
        <v>0</v>
      </c>
      <c r="O272" s="20" t="s">
        <v>0</v>
      </c>
      <c r="P272" s="20" t="s">
        <v>0</v>
      </c>
      <c r="Q272" s="20" t="s">
        <v>0</v>
      </c>
      <c r="R272" s="20"/>
      <c r="S272" s="12">
        <f t="shared" si="46"/>
        <v>11</v>
      </c>
      <c r="T272" s="12">
        <f t="shared" si="47"/>
        <v>1</v>
      </c>
      <c r="U272" s="12"/>
      <c r="V272" s="20"/>
      <c r="W272" s="20"/>
      <c r="X272" s="20">
        <f t="shared" si="48"/>
        <v>2.7428571428571427E-2</v>
      </c>
      <c r="Y272" s="20"/>
      <c r="Z272" s="20">
        <f t="shared" si="49"/>
        <v>2.7428571428571427E-2</v>
      </c>
      <c r="AA272" s="20">
        <f t="shared" si="50"/>
        <v>11</v>
      </c>
    </row>
    <row r="273" spans="1:27" x14ac:dyDescent="0.25">
      <c r="A273" s="2">
        <v>56</v>
      </c>
      <c r="B273" s="20" t="s">
        <v>0</v>
      </c>
      <c r="C273" s="20" t="s">
        <v>0</v>
      </c>
      <c r="D273" s="20" t="s">
        <v>0</v>
      </c>
      <c r="E273" s="20" t="s">
        <v>0</v>
      </c>
      <c r="F273" s="20">
        <v>17</v>
      </c>
      <c r="G273" s="20" t="s">
        <v>0</v>
      </c>
      <c r="H273" s="20" t="s">
        <v>0</v>
      </c>
      <c r="I273" s="20" t="s">
        <v>0</v>
      </c>
      <c r="J273" s="20" t="s">
        <v>0</v>
      </c>
      <c r="K273" s="20" t="s">
        <v>0</v>
      </c>
      <c r="L273" s="20" t="s">
        <v>0</v>
      </c>
      <c r="M273" s="20" t="s">
        <v>0</v>
      </c>
      <c r="N273" s="20" t="s">
        <v>0</v>
      </c>
      <c r="O273" s="20" t="s">
        <v>0</v>
      </c>
      <c r="P273" s="20" t="s">
        <v>0</v>
      </c>
      <c r="Q273" s="20" t="s">
        <v>0</v>
      </c>
      <c r="R273" s="20"/>
      <c r="S273" s="12">
        <f t="shared" si="46"/>
        <v>17</v>
      </c>
      <c r="T273" s="12">
        <f t="shared" si="47"/>
        <v>1</v>
      </c>
      <c r="U273" s="12"/>
      <c r="V273" s="20"/>
      <c r="W273" s="20"/>
      <c r="X273" s="20">
        <f t="shared" si="48"/>
        <v>2.7428571428571427E-2</v>
      </c>
      <c r="Y273" s="20"/>
      <c r="Z273" s="20">
        <f t="shared" si="49"/>
        <v>2.7428571428571427E-2</v>
      </c>
      <c r="AA273" s="20">
        <f t="shared" si="50"/>
        <v>17</v>
      </c>
    </row>
    <row r="274" spans="1:27" x14ac:dyDescent="0.25">
      <c r="A274" s="2">
        <v>57</v>
      </c>
      <c r="B274" s="20" t="s">
        <v>0</v>
      </c>
      <c r="C274" s="20" t="s">
        <v>0</v>
      </c>
      <c r="D274" s="20" t="s">
        <v>0</v>
      </c>
      <c r="E274" s="20" t="s">
        <v>0</v>
      </c>
      <c r="F274" s="20">
        <v>11</v>
      </c>
      <c r="G274" s="20" t="s">
        <v>0</v>
      </c>
      <c r="H274" s="20" t="s">
        <v>0</v>
      </c>
      <c r="I274" s="20" t="s">
        <v>0</v>
      </c>
      <c r="J274" s="20" t="s">
        <v>0</v>
      </c>
      <c r="K274" s="20" t="s">
        <v>0</v>
      </c>
      <c r="L274" s="20" t="s">
        <v>0</v>
      </c>
      <c r="M274" s="20" t="s">
        <v>0</v>
      </c>
      <c r="N274" s="20" t="s">
        <v>0</v>
      </c>
      <c r="O274" s="20" t="s">
        <v>0</v>
      </c>
      <c r="P274" s="20" t="s">
        <v>0</v>
      </c>
      <c r="Q274" s="20" t="s">
        <v>0</v>
      </c>
      <c r="R274" s="20"/>
      <c r="S274" s="12">
        <f t="shared" si="46"/>
        <v>11</v>
      </c>
      <c r="T274" s="12">
        <f t="shared" si="47"/>
        <v>1</v>
      </c>
      <c r="U274" s="12"/>
      <c r="V274" s="20"/>
      <c r="W274" s="20"/>
      <c r="X274" s="20">
        <f t="shared" si="48"/>
        <v>2.7428571428571427E-2</v>
      </c>
      <c r="Y274" s="20"/>
      <c r="Z274" s="20">
        <f t="shared" si="49"/>
        <v>2.7428571428571427E-2</v>
      </c>
      <c r="AA274" s="20">
        <f t="shared" si="50"/>
        <v>11</v>
      </c>
    </row>
    <row r="275" spans="1:27" x14ac:dyDescent="0.25">
      <c r="A275" s="2">
        <v>58</v>
      </c>
      <c r="B275" s="20" t="s">
        <v>0</v>
      </c>
      <c r="C275" s="20" t="s">
        <v>0</v>
      </c>
      <c r="D275" s="20" t="s">
        <v>0</v>
      </c>
      <c r="E275" s="20" t="s">
        <v>0</v>
      </c>
      <c r="F275" s="20">
        <v>10</v>
      </c>
      <c r="G275" s="20" t="s">
        <v>0</v>
      </c>
      <c r="H275" s="20" t="s">
        <v>0</v>
      </c>
      <c r="I275" s="20" t="s">
        <v>0</v>
      </c>
      <c r="J275" s="20" t="s">
        <v>0</v>
      </c>
      <c r="K275" s="20" t="s">
        <v>0</v>
      </c>
      <c r="L275" s="20" t="s">
        <v>0</v>
      </c>
      <c r="M275" s="20" t="s">
        <v>0</v>
      </c>
      <c r="N275" s="20" t="s">
        <v>0</v>
      </c>
      <c r="O275" s="20" t="s">
        <v>0</v>
      </c>
      <c r="P275" s="20" t="s">
        <v>0</v>
      </c>
      <c r="Q275" s="20" t="s">
        <v>0</v>
      </c>
      <c r="R275" s="20"/>
      <c r="S275" s="12">
        <f t="shared" si="46"/>
        <v>10</v>
      </c>
      <c r="T275" s="12">
        <f t="shared" si="47"/>
        <v>1</v>
      </c>
      <c r="U275" s="12"/>
      <c r="V275" s="20"/>
      <c r="W275" s="20"/>
      <c r="X275" s="20">
        <f t="shared" si="48"/>
        <v>2.7428571428571427E-2</v>
      </c>
      <c r="Y275" s="20"/>
      <c r="Z275" s="20">
        <f t="shared" si="49"/>
        <v>2.7428571428571427E-2</v>
      </c>
      <c r="AA275" s="20">
        <f t="shared" si="50"/>
        <v>10</v>
      </c>
    </row>
    <row r="276" spans="1:27" x14ac:dyDescent="0.25">
      <c r="A276" s="2">
        <v>59</v>
      </c>
      <c r="B276" s="20" t="s">
        <v>0</v>
      </c>
      <c r="C276" s="20" t="s">
        <v>0</v>
      </c>
      <c r="D276" s="20" t="s">
        <v>0</v>
      </c>
      <c r="E276" s="20" t="s">
        <v>0</v>
      </c>
      <c r="F276" s="20">
        <v>7</v>
      </c>
      <c r="G276" s="20" t="s">
        <v>0</v>
      </c>
      <c r="H276" s="20" t="s">
        <v>0</v>
      </c>
      <c r="I276" s="20" t="s">
        <v>0</v>
      </c>
      <c r="J276" s="20" t="s">
        <v>0</v>
      </c>
      <c r="K276" s="20" t="s">
        <v>0</v>
      </c>
      <c r="L276" s="20" t="s">
        <v>0</v>
      </c>
      <c r="M276" s="20" t="s">
        <v>0</v>
      </c>
      <c r="N276" s="20" t="s">
        <v>0</v>
      </c>
      <c r="O276" s="20" t="s">
        <v>0</v>
      </c>
      <c r="P276" s="20" t="s">
        <v>0</v>
      </c>
      <c r="Q276" s="20" t="s">
        <v>0</v>
      </c>
      <c r="R276" s="20"/>
      <c r="S276" s="12">
        <f t="shared" si="46"/>
        <v>7</v>
      </c>
      <c r="T276" s="12">
        <f t="shared" si="47"/>
        <v>1</v>
      </c>
      <c r="U276" s="12"/>
      <c r="V276" s="20"/>
      <c r="W276" s="20"/>
      <c r="X276" s="20">
        <f t="shared" si="48"/>
        <v>2.7428571428571427E-2</v>
      </c>
      <c r="Y276" s="20"/>
      <c r="Z276" s="20">
        <f t="shared" si="49"/>
        <v>2.7428571428571427E-2</v>
      </c>
      <c r="AA276" s="20">
        <f t="shared" si="50"/>
        <v>7</v>
      </c>
    </row>
    <row r="277" spans="1:27" x14ac:dyDescent="0.25">
      <c r="A277" s="2">
        <v>60</v>
      </c>
      <c r="B277" s="20" t="s">
        <v>0</v>
      </c>
      <c r="C277" s="20" t="s">
        <v>0</v>
      </c>
      <c r="D277" s="20" t="s">
        <v>0</v>
      </c>
      <c r="E277" s="20" t="s">
        <v>0</v>
      </c>
      <c r="F277" s="20">
        <v>7</v>
      </c>
      <c r="G277" s="20" t="s">
        <v>0</v>
      </c>
      <c r="H277" s="20" t="s">
        <v>0</v>
      </c>
      <c r="I277" s="20" t="s">
        <v>0</v>
      </c>
      <c r="J277" s="20" t="s">
        <v>0</v>
      </c>
      <c r="K277" s="20" t="s">
        <v>0</v>
      </c>
      <c r="L277" s="20" t="s">
        <v>0</v>
      </c>
      <c r="M277" s="20" t="s">
        <v>0</v>
      </c>
      <c r="N277" s="20" t="s">
        <v>0</v>
      </c>
      <c r="O277" s="20" t="s">
        <v>0</v>
      </c>
      <c r="P277" s="20" t="s">
        <v>0</v>
      </c>
      <c r="Q277" s="20" t="s">
        <v>0</v>
      </c>
      <c r="R277" s="20"/>
      <c r="S277" s="12">
        <f t="shared" si="46"/>
        <v>7</v>
      </c>
      <c r="T277" s="12">
        <f t="shared" si="47"/>
        <v>1</v>
      </c>
      <c r="U277" s="12"/>
      <c r="V277" s="20"/>
      <c r="W277" s="20"/>
      <c r="X277" s="20">
        <f t="shared" si="48"/>
        <v>2.7428571428571427E-2</v>
      </c>
      <c r="Y277" s="20"/>
      <c r="Z277" s="20">
        <f t="shared" si="49"/>
        <v>2.7428571428571427E-2</v>
      </c>
      <c r="AA277" s="20">
        <f t="shared" si="50"/>
        <v>7</v>
      </c>
    </row>
    <row r="278" spans="1:27" x14ac:dyDescent="0.25">
      <c r="A278" s="2">
        <v>61</v>
      </c>
      <c r="B278" s="20" t="s">
        <v>0</v>
      </c>
      <c r="C278" s="20"/>
      <c r="D278" s="20"/>
      <c r="E278" s="20"/>
      <c r="F278" s="18"/>
      <c r="G278" s="20" t="s">
        <v>0</v>
      </c>
      <c r="H278" s="20"/>
      <c r="I278" s="20"/>
      <c r="J278" s="20" t="s">
        <v>0</v>
      </c>
      <c r="K278" s="20" t="s">
        <v>0</v>
      </c>
      <c r="L278" s="20" t="s">
        <v>0</v>
      </c>
      <c r="M278" s="20"/>
      <c r="N278" s="20"/>
      <c r="O278" s="20"/>
      <c r="P278" s="20" t="s">
        <v>0</v>
      </c>
      <c r="Q278" s="20" t="s">
        <v>0</v>
      </c>
      <c r="R278" s="20"/>
      <c r="S278" s="12">
        <f t="shared" si="46"/>
        <v>0</v>
      </c>
      <c r="T278" s="12">
        <f t="shared" si="47"/>
        <v>0</v>
      </c>
      <c r="U278" s="12"/>
      <c r="V278" s="20"/>
      <c r="W278" s="20"/>
      <c r="X278" s="20">
        <f t="shared" si="48"/>
        <v>0</v>
      </c>
      <c r="Y278" s="20"/>
      <c r="Z278" s="20">
        <f t="shared" si="49"/>
        <v>0</v>
      </c>
      <c r="AA278" s="20">
        <v>0</v>
      </c>
    </row>
    <row r="279" spans="1:27" x14ac:dyDescent="0.25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 t="s">
        <v>0</v>
      </c>
      <c r="Q279" s="20" t="s">
        <v>0</v>
      </c>
      <c r="R279" s="20"/>
      <c r="S279" s="20"/>
      <c r="T279" s="20"/>
      <c r="U279" s="20"/>
      <c r="V279" s="20"/>
      <c r="W279" s="20"/>
      <c r="X279" s="20"/>
      <c r="Y279" s="20"/>
      <c r="Z279" s="20"/>
    </row>
  </sheetData>
  <mergeCells count="5">
    <mergeCell ref="B216:Q216"/>
    <mergeCell ref="CL6:CP6"/>
    <mergeCell ref="BO56:BW56"/>
    <mergeCell ref="B83:Q83"/>
    <mergeCell ref="B151:Q1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abSelected="1" workbookViewId="0">
      <selection activeCell="M11" sqref="M11"/>
    </sheetView>
  </sheetViews>
  <sheetFormatPr defaultColWidth="9.140625" defaultRowHeight="15" x14ac:dyDescent="0.25"/>
  <sheetData>
    <row r="1" spans="1:8" x14ac:dyDescent="0.25">
      <c r="A1" s="20"/>
      <c r="B1" s="20" t="s">
        <v>67</v>
      </c>
      <c r="C1" s="20" t="s">
        <v>68</v>
      </c>
      <c r="D1" s="20"/>
      <c r="E1" s="20"/>
      <c r="F1" s="20"/>
      <c r="G1" s="20"/>
      <c r="H1" s="20"/>
    </row>
    <row r="2" spans="1:8" ht="18" x14ac:dyDescent="0.35">
      <c r="A2" s="20"/>
      <c r="B2" s="65" t="s">
        <v>95</v>
      </c>
      <c r="C2" s="65"/>
      <c r="D2" s="65"/>
      <c r="E2" s="65"/>
      <c r="F2" s="65"/>
      <c r="G2" s="65"/>
      <c r="H2" s="65"/>
    </row>
    <row r="3" spans="1:8" x14ac:dyDescent="0.25">
      <c r="A3" s="50" t="s">
        <v>42</v>
      </c>
      <c r="B3" s="40" t="s">
        <v>19</v>
      </c>
      <c r="C3" s="40" t="s">
        <v>20</v>
      </c>
      <c r="D3" s="40" t="s">
        <v>21</v>
      </c>
      <c r="E3" s="40" t="s">
        <v>22</v>
      </c>
      <c r="F3" s="40" t="s">
        <v>23</v>
      </c>
      <c r="G3" s="40" t="s">
        <v>96</v>
      </c>
      <c r="H3" s="40" t="s">
        <v>97</v>
      </c>
    </row>
    <row r="4" spans="1:8" s="20" customFormat="1" ht="18" x14ac:dyDescent="0.35">
      <c r="A4" s="20">
        <v>0</v>
      </c>
    </row>
    <row r="5" spans="1:8" s="20" customFormat="1" ht="18" x14ac:dyDescent="0.35">
      <c r="A5" s="20">
        <v>1</v>
      </c>
    </row>
    <row r="6" spans="1:8" s="20" customFormat="1" ht="18" x14ac:dyDescent="0.35">
      <c r="A6" s="20">
        <v>2</v>
      </c>
    </row>
    <row r="7" spans="1:8" s="20" customFormat="1" ht="18" x14ac:dyDescent="0.35">
      <c r="A7" s="20">
        <v>3</v>
      </c>
    </row>
    <row r="8" spans="1:8" s="20" customFormat="1" ht="18" x14ac:dyDescent="0.35">
      <c r="A8" s="20">
        <v>4</v>
      </c>
    </row>
    <row r="9" spans="1:8" s="20" customFormat="1" ht="18" x14ac:dyDescent="0.35">
      <c r="A9" s="20">
        <v>5</v>
      </c>
    </row>
    <row r="10" spans="1:8" s="20" customFormat="1" ht="18" x14ac:dyDescent="0.35">
      <c r="A10" s="20">
        <v>6</v>
      </c>
    </row>
    <row r="11" spans="1:8" s="20" customFormat="1" ht="18" x14ac:dyDescent="0.35">
      <c r="A11" s="20">
        <v>7</v>
      </c>
    </row>
    <row r="12" spans="1:8" s="20" customFormat="1" ht="18" x14ac:dyDescent="0.35">
      <c r="A12" s="20">
        <v>8</v>
      </c>
    </row>
    <row r="13" spans="1:8" s="20" customFormat="1" ht="18" x14ac:dyDescent="0.35">
      <c r="A13" s="20">
        <v>9</v>
      </c>
      <c r="B13" s="20">
        <v>0</v>
      </c>
    </row>
    <row r="14" spans="1:8" x14ac:dyDescent="0.25">
      <c r="A14" s="20">
        <v>10</v>
      </c>
      <c r="B14">
        <v>2.6</v>
      </c>
      <c r="C14">
        <v>0</v>
      </c>
    </row>
    <row r="15" spans="1:8" x14ac:dyDescent="0.25">
      <c r="A15" s="20">
        <v>11</v>
      </c>
      <c r="B15">
        <v>5.1206896551724137</v>
      </c>
      <c r="C15">
        <v>10.5</v>
      </c>
    </row>
    <row r="16" spans="1:8" x14ac:dyDescent="0.25">
      <c r="A16" s="20">
        <v>12</v>
      </c>
      <c r="B16">
        <v>4.3513513513513518</v>
      </c>
      <c r="C16">
        <v>8.8260869565217384</v>
      </c>
      <c r="D16">
        <v>0</v>
      </c>
    </row>
    <row r="17" spans="1:8" x14ac:dyDescent="0.25">
      <c r="A17" s="20">
        <v>13</v>
      </c>
      <c r="B17">
        <v>1</v>
      </c>
      <c r="C17">
        <v>8.6944444444444446</v>
      </c>
      <c r="D17">
        <v>15.6</v>
      </c>
    </row>
    <row r="18" spans="1:8" x14ac:dyDescent="0.25">
      <c r="A18" s="20">
        <v>14</v>
      </c>
      <c r="B18">
        <v>3.3333333333333335</v>
      </c>
      <c r="C18">
        <v>7.3</v>
      </c>
      <c r="D18">
        <v>12.4</v>
      </c>
      <c r="E18">
        <v>0</v>
      </c>
    </row>
    <row r="19" spans="1:8" x14ac:dyDescent="0.25">
      <c r="A19" s="20">
        <v>15</v>
      </c>
      <c r="B19">
        <v>2</v>
      </c>
      <c r="C19">
        <v>7.15</v>
      </c>
      <c r="D19">
        <v>12.896551724137931</v>
      </c>
      <c r="E19">
        <v>23</v>
      </c>
    </row>
    <row r="20" spans="1:8" x14ac:dyDescent="0.25">
      <c r="A20" s="20">
        <v>16</v>
      </c>
      <c r="B20">
        <v>0</v>
      </c>
      <c r="C20">
        <v>7.666666666666667</v>
      </c>
      <c r="D20">
        <v>11.875</v>
      </c>
      <c r="E20">
        <v>22.625</v>
      </c>
      <c r="F20">
        <v>0</v>
      </c>
    </row>
    <row r="21" spans="1:8" x14ac:dyDescent="0.25">
      <c r="A21" s="20">
        <v>17</v>
      </c>
      <c r="C21">
        <v>7.4</v>
      </c>
      <c r="D21">
        <v>11.25</v>
      </c>
      <c r="E21">
        <v>21.15</v>
      </c>
      <c r="F21">
        <v>39</v>
      </c>
    </row>
    <row r="22" spans="1:8" x14ac:dyDescent="0.25">
      <c r="A22" s="20">
        <v>18</v>
      </c>
      <c r="C22">
        <v>4.333333333333333</v>
      </c>
      <c r="D22">
        <v>11.461538461538462</v>
      </c>
      <c r="E22">
        <v>20.966666666666665</v>
      </c>
      <c r="F22">
        <v>30.5</v>
      </c>
    </row>
    <row r="23" spans="1:8" x14ac:dyDescent="0.25">
      <c r="A23" s="20">
        <v>19</v>
      </c>
      <c r="C23">
        <v>8</v>
      </c>
      <c r="D23">
        <v>8.125</v>
      </c>
      <c r="E23">
        <v>18.583333333333332</v>
      </c>
      <c r="F23">
        <v>35.153846153846153</v>
      </c>
    </row>
    <row r="24" spans="1:8" x14ac:dyDescent="0.25">
      <c r="A24" s="20">
        <v>20</v>
      </c>
      <c r="C24">
        <v>4</v>
      </c>
      <c r="D24">
        <v>0</v>
      </c>
      <c r="E24">
        <v>19.473684210526315</v>
      </c>
      <c r="F24">
        <v>32.142857142857146</v>
      </c>
    </row>
    <row r="25" spans="1:8" x14ac:dyDescent="0.25">
      <c r="A25" s="20">
        <v>21</v>
      </c>
      <c r="C25">
        <v>0</v>
      </c>
      <c r="E25">
        <v>18.5</v>
      </c>
      <c r="F25">
        <v>30.826086956521738</v>
      </c>
    </row>
    <row r="26" spans="1:8" x14ac:dyDescent="0.25">
      <c r="A26" s="20">
        <v>22</v>
      </c>
      <c r="E26">
        <v>15.75</v>
      </c>
      <c r="F26">
        <v>26.703703703703702</v>
      </c>
      <c r="G26">
        <v>0</v>
      </c>
      <c r="H26">
        <v>0</v>
      </c>
    </row>
    <row r="27" spans="1:8" x14ac:dyDescent="0.25">
      <c r="A27" s="20">
        <v>23</v>
      </c>
      <c r="E27">
        <v>12</v>
      </c>
      <c r="F27">
        <v>27.125</v>
      </c>
      <c r="G27">
        <v>22.6875</v>
      </c>
      <c r="H27">
        <v>9.2857142857142865</v>
      </c>
    </row>
    <row r="28" spans="1:8" x14ac:dyDescent="0.25">
      <c r="A28" s="20">
        <v>24</v>
      </c>
      <c r="E28">
        <v>0</v>
      </c>
      <c r="F28">
        <v>25</v>
      </c>
      <c r="G28">
        <v>38.875</v>
      </c>
      <c r="H28">
        <v>17.785714285714285</v>
      </c>
    </row>
    <row r="29" spans="1:8" x14ac:dyDescent="0.25">
      <c r="A29" s="20">
        <v>25</v>
      </c>
      <c r="F29">
        <v>28.5</v>
      </c>
      <c r="G29">
        <v>38.4375</v>
      </c>
      <c r="H29">
        <v>16.142857142857142</v>
      </c>
    </row>
    <row r="30" spans="1:8" x14ac:dyDescent="0.25">
      <c r="A30" s="20">
        <v>26</v>
      </c>
      <c r="F30">
        <v>22</v>
      </c>
      <c r="G30">
        <v>31.75</v>
      </c>
      <c r="H30">
        <v>16.285714285714285</v>
      </c>
    </row>
    <row r="31" spans="1:8" x14ac:dyDescent="0.25">
      <c r="A31" s="20">
        <v>27</v>
      </c>
      <c r="F31">
        <v>0</v>
      </c>
      <c r="G31">
        <v>33.5625</v>
      </c>
      <c r="H31">
        <v>15.142857142857142</v>
      </c>
    </row>
    <row r="32" spans="1:8" x14ac:dyDescent="0.25">
      <c r="A32" s="20">
        <v>28</v>
      </c>
      <c r="G32">
        <v>41.25</v>
      </c>
      <c r="H32">
        <v>16</v>
      </c>
    </row>
    <row r="33" spans="1:8" x14ac:dyDescent="0.25">
      <c r="A33" s="20">
        <v>29</v>
      </c>
      <c r="G33">
        <v>36.9375</v>
      </c>
      <c r="H33">
        <v>15.153846153846153</v>
      </c>
    </row>
    <row r="34" spans="1:8" x14ac:dyDescent="0.25">
      <c r="A34" s="20">
        <v>30</v>
      </c>
      <c r="G34">
        <v>32.3125</v>
      </c>
      <c r="H34">
        <v>14.5</v>
      </c>
    </row>
    <row r="35" spans="1:8" x14ac:dyDescent="0.25">
      <c r="A35" s="20">
        <v>31</v>
      </c>
      <c r="G35">
        <v>33.6875</v>
      </c>
      <c r="H35">
        <v>14.25</v>
      </c>
    </row>
    <row r="36" spans="1:8" x14ac:dyDescent="0.25">
      <c r="A36" s="20">
        <v>32</v>
      </c>
      <c r="G36">
        <v>37.6875</v>
      </c>
      <c r="H36">
        <v>17</v>
      </c>
    </row>
    <row r="37" spans="1:8" x14ac:dyDescent="0.25">
      <c r="A37" s="20">
        <v>33</v>
      </c>
      <c r="G37">
        <v>35.4375</v>
      </c>
      <c r="H37">
        <v>13.833333333333334</v>
      </c>
    </row>
    <row r="38" spans="1:8" x14ac:dyDescent="0.25">
      <c r="A38" s="20">
        <v>34</v>
      </c>
      <c r="G38">
        <v>34.5625</v>
      </c>
      <c r="H38">
        <v>14.083333333333334</v>
      </c>
    </row>
    <row r="39" spans="1:8" x14ac:dyDescent="0.25">
      <c r="A39" s="20">
        <v>35</v>
      </c>
      <c r="G39">
        <v>38.1875</v>
      </c>
      <c r="H39">
        <v>14.5</v>
      </c>
    </row>
    <row r="40" spans="1:8" x14ac:dyDescent="0.25">
      <c r="A40" s="20">
        <v>36</v>
      </c>
      <c r="G40">
        <v>34.25</v>
      </c>
      <c r="H40">
        <v>18.454545454545453</v>
      </c>
    </row>
    <row r="41" spans="1:8" x14ac:dyDescent="0.25">
      <c r="A41" s="20">
        <v>37</v>
      </c>
      <c r="G41">
        <v>34.8125</v>
      </c>
      <c r="H41">
        <v>14.090909090909092</v>
      </c>
    </row>
    <row r="42" spans="1:8" x14ac:dyDescent="0.25">
      <c r="A42" s="20">
        <v>38</v>
      </c>
      <c r="G42">
        <v>39.5625</v>
      </c>
      <c r="H42">
        <v>14.727272727272727</v>
      </c>
    </row>
    <row r="43" spans="1:8" x14ac:dyDescent="0.25">
      <c r="A43" s="20">
        <v>39</v>
      </c>
      <c r="G43">
        <v>32.625</v>
      </c>
      <c r="H43">
        <v>17.555555555555557</v>
      </c>
    </row>
    <row r="44" spans="1:8" x14ac:dyDescent="0.25">
      <c r="A44" s="20">
        <v>40</v>
      </c>
      <c r="G44">
        <v>35.75</v>
      </c>
      <c r="H44">
        <v>14.555555555555555</v>
      </c>
    </row>
    <row r="45" spans="1:8" x14ac:dyDescent="0.25">
      <c r="A45" s="20">
        <v>41</v>
      </c>
      <c r="G45">
        <v>37.5625</v>
      </c>
      <c r="H45">
        <v>11.444444444444445</v>
      </c>
    </row>
    <row r="46" spans="1:8" x14ac:dyDescent="0.25">
      <c r="A46" s="20">
        <v>42</v>
      </c>
      <c r="G46">
        <v>35.625</v>
      </c>
      <c r="H46">
        <v>15.777777777777779</v>
      </c>
    </row>
    <row r="47" spans="1:8" x14ac:dyDescent="0.25">
      <c r="A47" s="20">
        <v>43</v>
      </c>
      <c r="G47">
        <v>36.06666666666667</v>
      </c>
      <c r="H47">
        <v>12.777777777777779</v>
      </c>
    </row>
    <row r="48" spans="1:8" x14ac:dyDescent="0.25">
      <c r="A48" s="20">
        <v>44</v>
      </c>
      <c r="G48">
        <v>36.200000000000003</v>
      </c>
      <c r="H48">
        <v>14.571428571428571</v>
      </c>
    </row>
    <row r="49" spans="1:8" x14ac:dyDescent="0.25">
      <c r="A49" s="20">
        <v>45</v>
      </c>
      <c r="G49">
        <v>36.142857142857146</v>
      </c>
      <c r="H49">
        <v>17.571428571428573</v>
      </c>
    </row>
    <row r="50" spans="1:8" x14ac:dyDescent="0.25">
      <c r="A50" s="20">
        <v>46</v>
      </c>
      <c r="G50">
        <v>35.785714285714285</v>
      </c>
      <c r="H50">
        <v>15.428571428571429</v>
      </c>
    </row>
    <row r="51" spans="1:8" x14ac:dyDescent="0.25">
      <c r="A51" s="20">
        <v>47</v>
      </c>
      <c r="G51">
        <v>38.571428571428569</v>
      </c>
      <c r="H51">
        <v>14.428571428571429</v>
      </c>
    </row>
    <row r="52" spans="1:8" x14ac:dyDescent="0.25">
      <c r="A52" s="20">
        <v>48</v>
      </c>
      <c r="G52">
        <v>35.714285714285715</v>
      </c>
      <c r="H52">
        <v>12.5</v>
      </c>
    </row>
    <row r="53" spans="1:8" x14ac:dyDescent="0.25">
      <c r="A53" s="20">
        <v>49</v>
      </c>
      <c r="G53">
        <v>38.142857142857146</v>
      </c>
      <c r="H53">
        <v>16.833333333333332</v>
      </c>
    </row>
    <row r="54" spans="1:8" x14ac:dyDescent="0.25">
      <c r="A54" s="20">
        <v>50</v>
      </c>
      <c r="G54">
        <v>33.666666666666664</v>
      </c>
      <c r="H54">
        <v>14.666666666666666</v>
      </c>
    </row>
    <row r="55" spans="1:8" x14ac:dyDescent="0.25">
      <c r="A55" s="20">
        <v>51</v>
      </c>
      <c r="G55">
        <v>31.666666666666668</v>
      </c>
      <c r="H55">
        <v>19.333333333333332</v>
      </c>
    </row>
    <row r="56" spans="1:8" x14ac:dyDescent="0.25">
      <c r="A56" s="20">
        <v>52</v>
      </c>
      <c r="G56">
        <v>38.5</v>
      </c>
      <c r="H56">
        <v>16</v>
      </c>
    </row>
    <row r="57" spans="1:8" x14ac:dyDescent="0.25">
      <c r="A57" s="20">
        <v>53</v>
      </c>
      <c r="G57">
        <v>36.333333333333336</v>
      </c>
      <c r="H57">
        <v>13.166666666666666</v>
      </c>
    </row>
    <row r="58" spans="1:8" x14ac:dyDescent="0.25">
      <c r="A58" s="20">
        <v>54</v>
      </c>
      <c r="G58">
        <v>23.833333333333332</v>
      </c>
      <c r="H58">
        <v>14.5</v>
      </c>
    </row>
    <row r="59" spans="1:8" x14ac:dyDescent="0.25">
      <c r="A59" s="20">
        <v>55</v>
      </c>
      <c r="G59">
        <v>32.714285714285715</v>
      </c>
      <c r="H59">
        <v>13.5</v>
      </c>
    </row>
    <row r="60" spans="1:8" x14ac:dyDescent="0.25">
      <c r="A60" s="20">
        <v>56</v>
      </c>
      <c r="G60">
        <v>26</v>
      </c>
      <c r="H60">
        <v>12</v>
      </c>
    </row>
    <row r="61" spans="1:8" x14ac:dyDescent="0.25">
      <c r="A61" s="20">
        <v>57</v>
      </c>
      <c r="G61">
        <v>31.2</v>
      </c>
      <c r="H61">
        <v>15.25</v>
      </c>
    </row>
    <row r="62" spans="1:8" x14ac:dyDescent="0.25">
      <c r="A62" s="20">
        <v>58</v>
      </c>
      <c r="G62">
        <v>38.6</v>
      </c>
      <c r="H62">
        <v>12.75</v>
      </c>
    </row>
    <row r="63" spans="1:8" x14ac:dyDescent="0.25">
      <c r="A63" s="20">
        <v>59</v>
      </c>
      <c r="G63">
        <v>25.6</v>
      </c>
      <c r="H63">
        <v>18.5</v>
      </c>
    </row>
    <row r="64" spans="1:8" x14ac:dyDescent="0.25">
      <c r="A64" s="20">
        <v>60</v>
      </c>
      <c r="G64">
        <v>29.5</v>
      </c>
      <c r="H64">
        <v>14.25</v>
      </c>
    </row>
    <row r="65" spans="1:8" x14ac:dyDescent="0.25">
      <c r="A65" s="20">
        <v>61</v>
      </c>
      <c r="G65">
        <v>45.5</v>
      </c>
      <c r="H65">
        <v>12.75</v>
      </c>
    </row>
    <row r="66" spans="1:8" x14ac:dyDescent="0.25">
      <c r="A66" s="20">
        <v>62</v>
      </c>
      <c r="G66">
        <v>30.25</v>
      </c>
      <c r="H66">
        <v>14.666666666666666</v>
      </c>
    </row>
    <row r="67" spans="1:8" x14ac:dyDescent="0.25">
      <c r="A67" s="20">
        <v>63</v>
      </c>
      <c r="G67">
        <v>31.75</v>
      </c>
      <c r="H67">
        <v>20.333333333333332</v>
      </c>
    </row>
    <row r="68" spans="1:8" x14ac:dyDescent="0.25">
      <c r="A68" s="20">
        <v>64</v>
      </c>
      <c r="G68">
        <v>30.333333333333332</v>
      </c>
      <c r="H68">
        <v>13.666666666666666</v>
      </c>
    </row>
    <row r="69" spans="1:8" x14ac:dyDescent="0.25">
      <c r="A69" s="20">
        <v>65</v>
      </c>
      <c r="G69">
        <v>46</v>
      </c>
      <c r="H69">
        <v>14.333333333333334</v>
      </c>
    </row>
    <row r="70" spans="1:8" x14ac:dyDescent="0.25">
      <c r="A70" s="20">
        <v>66</v>
      </c>
      <c r="G70">
        <v>33.5</v>
      </c>
      <c r="H70">
        <v>14.333333333333334</v>
      </c>
    </row>
    <row r="71" spans="1:8" x14ac:dyDescent="0.25">
      <c r="A71" s="20">
        <v>67</v>
      </c>
      <c r="G71">
        <v>31.5</v>
      </c>
      <c r="H71">
        <v>15.666666666666666</v>
      </c>
    </row>
    <row r="72" spans="1:8" x14ac:dyDescent="0.25">
      <c r="A72" s="20">
        <v>68</v>
      </c>
      <c r="G72">
        <v>17.5</v>
      </c>
      <c r="H72">
        <v>12.666666666666666</v>
      </c>
    </row>
    <row r="73" spans="1:8" x14ac:dyDescent="0.25">
      <c r="A73" s="20">
        <v>69</v>
      </c>
      <c r="G73">
        <v>51</v>
      </c>
      <c r="H73">
        <v>14.5</v>
      </c>
    </row>
    <row r="74" spans="1:8" x14ac:dyDescent="0.25">
      <c r="A74" s="20">
        <v>70</v>
      </c>
      <c r="G74">
        <v>41</v>
      </c>
      <c r="H74">
        <v>11.5</v>
      </c>
    </row>
    <row r="75" spans="1:8" x14ac:dyDescent="0.25">
      <c r="A75" s="20">
        <v>71</v>
      </c>
      <c r="G75">
        <v>32</v>
      </c>
      <c r="H75">
        <v>18</v>
      </c>
    </row>
    <row r="76" spans="1:8" x14ac:dyDescent="0.25">
      <c r="A76" s="20">
        <v>72</v>
      </c>
      <c r="G76">
        <v>0</v>
      </c>
      <c r="H76">
        <v>16</v>
      </c>
    </row>
    <row r="77" spans="1:8" x14ac:dyDescent="0.25">
      <c r="A77" s="20">
        <v>73</v>
      </c>
      <c r="H77">
        <v>17</v>
      </c>
    </row>
    <row r="78" spans="1:8" x14ac:dyDescent="0.25">
      <c r="A78" s="20">
        <v>74</v>
      </c>
      <c r="H78">
        <v>13.5</v>
      </c>
    </row>
    <row r="79" spans="1:8" x14ac:dyDescent="0.25">
      <c r="A79" s="20">
        <v>75</v>
      </c>
      <c r="H79">
        <v>17</v>
      </c>
    </row>
    <row r="80" spans="1:8" x14ac:dyDescent="0.25">
      <c r="A80" s="20">
        <v>76</v>
      </c>
      <c r="H80">
        <v>14</v>
      </c>
    </row>
    <row r="81" spans="1:8" x14ac:dyDescent="0.25">
      <c r="A81" s="20">
        <v>77</v>
      </c>
      <c r="H81">
        <v>11</v>
      </c>
    </row>
    <row r="82" spans="1:8" x14ac:dyDescent="0.25">
      <c r="A82" s="20">
        <v>78</v>
      </c>
      <c r="H82">
        <v>17</v>
      </c>
    </row>
    <row r="83" spans="1:8" x14ac:dyDescent="0.25">
      <c r="A83" s="20">
        <v>79</v>
      </c>
      <c r="H83">
        <v>11</v>
      </c>
    </row>
    <row r="84" spans="1:8" x14ac:dyDescent="0.25">
      <c r="A84" s="20">
        <v>80</v>
      </c>
      <c r="H84">
        <v>10</v>
      </c>
    </row>
    <row r="85" spans="1:8" x14ac:dyDescent="0.25">
      <c r="A85" s="20">
        <v>81</v>
      </c>
      <c r="H85">
        <v>7</v>
      </c>
    </row>
    <row r="86" spans="1:8" x14ac:dyDescent="0.25">
      <c r="A86" s="20">
        <v>82</v>
      </c>
      <c r="H86">
        <v>7</v>
      </c>
    </row>
    <row r="87" spans="1:8" x14ac:dyDescent="0.25">
      <c r="A87" s="20">
        <v>83</v>
      </c>
      <c r="H87">
        <v>0</v>
      </c>
    </row>
    <row r="88" spans="1:8" x14ac:dyDescent="0.25">
      <c r="A88" s="20">
        <v>84</v>
      </c>
    </row>
    <row r="89" spans="1:8" x14ac:dyDescent="0.25">
      <c r="A89" s="20">
        <v>85</v>
      </c>
    </row>
    <row r="90" spans="1:8" x14ac:dyDescent="0.25">
      <c r="A90" s="20">
        <v>86</v>
      </c>
    </row>
    <row r="91" spans="1:8" x14ac:dyDescent="0.25">
      <c r="A91" s="20">
        <v>87</v>
      </c>
    </row>
    <row r="92" spans="1:8" x14ac:dyDescent="0.25">
      <c r="A92" s="20">
        <v>88</v>
      </c>
    </row>
    <row r="93" spans="1:8" x14ac:dyDescent="0.25">
      <c r="A93" s="20">
        <v>89</v>
      </c>
    </row>
    <row r="94" spans="1:8" x14ac:dyDescent="0.25">
      <c r="A94" s="20">
        <v>90</v>
      </c>
    </row>
  </sheetData>
  <mergeCells count="1">
    <mergeCell ref="B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troduction Tupiocoris</vt:lpstr>
      <vt:lpstr>kill rate</vt:lpstr>
      <vt:lpstr>immature and adult development</vt:lpstr>
      <vt:lpstr>Tupiocoris Cxj 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p</dc:creator>
  <cp:lastModifiedBy>Joop</cp:lastModifiedBy>
  <dcterms:created xsi:type="dcterms:W3CDTF">2020-07-25T15:16:35Z</dcterms:created>
  <dcterms:modified xsi:type="dcterms:W3CDTF">2021-02-24T15:54:13Z</dcterms:modified>
</cp:coreProperties>
</file>